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011"/>
  <workbookPr autoCompressPictures="0"/>
  <mc:AlternateContent xmlns:mc="http://schemas.openxmlformats.org/markup-compatibility/2006">
    <mc:Choice Requires="x15">
      <x15ac:absPath xmlns:x15ac="http://schemas.microsoft.com/office/spreadsheetml/2010/11/ac" url="/Users/user/Desktop/Srikar/Journal Submisssions/EMBO R/Second Submission/Supplementary Tables/"/>
    </mc:Choice>
  </mc:AlternateContent>
  <bookViews>
    <workbookView xWindow="4720" yWindow="2080" windowWidth="27760" windowHeight="16380" tabRatio="500" activeTab="1"/>
  </bookViews>
  <sheets>
    <sheet name="All tsRNAs proteome from RA" sheetId="2" r:id="rId1"/>
    <sheet name="LIF vs RA" sheetId="1" r:id="rId2"/>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G7" i="1" l="1"/>
  <c r="I7" i="1"/>
  <c r="F7" i="1"/>
  <c r="H7" i="1"/>
  <c r="F620" i="1"/>
  <c r="H620" i="1"/>
  <c r="G620" i="1"/>
  <c r="I620" i="1"/>
  <c r="J620" i="1"/>
  <c r="G619" i="1"/>
  <c r="I619" i="1"/>
  <c r="J619" i="1"/>
  <c r="F619" i="1"/>
  <c r="G618" i="1"/>
  <c r="I618" i="1"/>
  <c r="J618" i="1"/>
  <c r="F618" i="1"/>
  <c r="G617" i="1"/>
  <c r="I617" i="1"/>
  <c r="J617" i="1"/>
  <c r="F617" i="1"/>
  <c r="G616" i="1"/>
  <c r="I616" i="1"/>
  <c r="J616" i="1"/>
  <c r="F616" i="1"/>
  <c r="G615" i="1"/>
  <c r="I615" i="1"/>
  <c r="J615" i="1"/>
  <c r="F615" i="1"/>
  <c r="G614" i="1"/>
  <c r="I614" i="1"/>
  <c r="J614" i="1"/>
  <c r="F614" i="1"/>
  <c r="G613" i="1"/>
  <c r="I613" i="1"/>
  <c r="J613" i="1"/>
  <c r="F613" i="1"/>
  <c r="G612" i="1"/>
  <c r="I612" i="1"/>
  <c r="J612" i="1"/>
  <c r="F612" i="1"/>
  <c r="G611" i="1"/>
  <c r="I611" i="1"/>
  <c r="J611" i="1"/>
  <c r="F611" i="1"/>
  <c r="G610" i="1"/>
  <c r="I610" i="1"/>
  <c r="J610" i="1"/>
  <c r="F610" i="1"/>
  <c r="G609" i="1"/>
  <c r="I609" i="1"/>
  <c r="J609" i="1"/>
  <c r="F609" i="1"/>
  <c r="G608" i="1"/>
  <c r="I608" i="1"/>
  <c r="J608" i="1"/>
  <c r="F608" i="1"/>
  <c r="G607" i="1"/>
  <c r="I607" i="1"/>
  <c r="J607" i="1"/>
  <c r="F607" i="1"/>
  <c r="G606" i="1"/>
  <c r="I606" i="1"/>
  <c r="J606" i="1"/>
  <c r="F606" i="1"/>
  <c r="G605" i="1"/>
  <c r="I605" i="1"/>
  <c r="J605" i="1"/>
  <c r="F605" i="1"/>
  <c r="G604" i="1"/>
  <c r="I604" i="1"/>
  <c r="J604" i="1"/>
  <c r="F604" i="1"/>
  <c r="G603" i="1"/>
  <c r="I603" i="1"/>
  <c r="J603" i="1"/>
  <c r="F603" i="1"/>
  <c r="G602" i="1"/>
  <c r="I602" i="1"/>
  <c r="J602" i="1"/>
  <c r="F602" i="1"/>
  <c r="F601" i="1"/>
  <c r="H601" i="1"/>
  <c r="G601" i="1"/>
  <c r="I601" i="1"/>
  <c r="J601" i="1"/>
  <c r="G600" i="1"/>
  <c r="I600" i="1"/>
  <c r="J600" i="1"/>
  <c r="F600" i="1"/>
  <c r="F599" i="1"/>
  <c r="H599" i="1"/>
  <c r="G599" i="1"/>
  <c r="I599" i="1"/>
  <c r="J599" i="1"/>
  <c r="F598" i="1"/>
  <c r="H598" i="1"/>
  <c r="G598" i="1"/>
  <c r="I598" i="1"/>
  <c r="J598" i="1"/>
  <c r="F597" i="1"/>
  <c r="H597" i="1"/>
  <c r="G597" i="1"/>
  <c r="I597" i="1"/>
  <c r="J597" i="1"/>
  <c r="F596" i="1"/>
  <c r="H596" i="1"/>
  <c r="G596" i="1"/>
  <c r="I596" i="1"/>
  <c r="J596" i="1"/>
  <c r="F595" i="1"/>
  <c r="H595" i="1"/>
  <c r="G595" i="1"/>
  <c r="I595" i="1"/>
  <c r="J595" i="1"/>
  <c r="F594" i="1"/>
  <c r="H594" i="1"/>
  <c r="G594" i="1"/>
  <c r="I594" i="1"/>
  <c r="J594" i="1"/>
  <c r="G593" i="1"/>
  <c r="I593" i="1"/>
  <c r="J593" i="1"/>
  <c r="F593" i="1"/>
  <c r="G592" i="1"/>
  <c r="I592" i="1"/>
  <c r="J592" i="1"/>
  <c r="F592" i="1"/>
  <c r="F591" i="1"/>
  <c r="H591" i="1"/>
  <c r="G591" i="1"/>
  <c r="I591" i="1"/>
  <c r="J591" i="1"/>
  <c r="F590" i="1"/>
  <c r="H590" i="1"/>
  <c r="G590" i="1"/>
  <c r="I590" i="1"/>
  <c r="J590" i="1"/>
  <c r="F589" i="1"/>
  <c r="H589" i="1"/>
  <c r="G589" i="1"/>
  <c r="I589" i="1"/>
  <c r="J589" i="1"/>
  <c r="G588" i="1"/>
  <c r="I588" i="1"/>
  <c r="J588" i="1"/>
  <c r="F588" i="1"/>
  <c r="G587" i="1"/>
  <c r="I587" i="1"/>
  <c r="J587" i="1"/>
  <c r="F587" i="1"/>
  <c r="G586" i="1"/>
  <c r="I586" i="1"/>
  <c r="J586" i="1"/>
  <c r="F586" i="1"/>
  <c r="G585" i="1"/>
  <c r="I585" i="1"/>
  <c r="J585" i="1"/>
  <c r="F585" i="1"/>
  <c r="G584" i="1"/>
  <c r="I584" i="1"/>
  <c r="J584" i="1"/>
  <c r="F584" i="1"/>
  <c r="G583" i="1"/>
  <c r="I583" i="1"/>
  <c r="J583" i="1"/>
  <c r="F583" i="1"/>
  <c r="H582" i="1"/>
  <c r="G582" i="1"/>
  <c r="I582" i="1"/>
  <c r="J582" i="1"/>
  <c r="F582" i="1"/>
  <c r="H581" i="1"/>
  <c r="G581" i="1"/>
  <c r="I581" i="1"/>
  <c r="J581" i="1"/>
  <c r="F581" i="1"/>
  <c r="G580" i="1"/>
  <c r="I580" i="1"/>
  <c r="J580" i="1"/>
  <c r="F580" i="1"/>
  <c r="G579" i="1"/>
  <c r="I579" i="1"/>
  <c r="J579" i="1"/>
  <c r="F579" i="1"/>
  <c r="G578" i="1"/>
  <c r="I578" i="1"/>
  <c r="J578" i="1"/>
  <c r="F578" i="1"/>
  <c r="G577" i="1"/>
  <c r="I577" i="1"/>
  <c r="J577" i="1"/>
  <c r="F577" i="1"/>
  <c r="G576" i="1"/>
  <c r="I576" i="1"/>
  <c r="J576" i="1"/>
  <c r="F576" i="1"/>
  <c r="G575" i="1"/>
  <c r="I575" i="1"/>
  <c r="J575" i="1"/>
  <c r="F575" i="1"/>
  <c r="G574" i="1"/>
  <c r="I574" i="1"/>
  <c r="J574" i="1"/>
  <c r="F574" i="1"/>
  <c r="G573" i="1"/>
  <c r="I573" i="1"/>
  <c r="J573" i="1"/>
  <c r="F573" i="1"/>
  <c r="G572" i="1"/>
  <c r="I572" i="1"/>
  <c r="J572" i="1"/>
  <c r="F572" i="1"/>
  <c r="F571" i="1"/>
  <c r="H571" i="1"/>
  <c r="G571" i="1"/>
  <c r="I571" i="1"/>
  <c r="J571" i="1"/>
  <c r="G570" i="1"/>
  <c r="I570" i="1"/>
  <c r="J570" i="1"/>
  <c r="F570" i="1"/>
  <c r="G569" i="1"/>
  <c r="I569" i="1"/>
  <c r="J569" i="1"/>
  <c r="F569" i="1"/>
  <c r="G568" i="1"/>
  <c r="I568" i="1"/>
  <c r="J568" i="1"/>
  <c r="F568" i="1"/>
  <c r="G567" i="1"/>
  <c r="I567" i="1"/>
  <c r="J567" i="1"/>
  <c r="F567" i="1"/>
  <c r="G566" i="1"/>
  <c r="I566" i="1"/>
  <c r="J566" i="1"/>
  <c r="F566" i="1"/>
  <c r="G565" i="1"/>
  <c r="I565" i="1"/>
  <c r="J565" i="1"/>
  <c r="F565" i="1"/>
  <c r="F564" i="1"/>
  <c r="H564" i="1"/>
  <c r="G564" i="1"/>
  <c r="I564" i="1"/>
  <c r="J564" i="1"/>
  <c r="G563" i="1"/>
  <c r="I563" i="1"/>
  <c r="J563" i="1"/>
  <c r="F563" i="1"/>
  <c r="F562" i="1"/>
  <c r="H562" i="1"/>
  <c r="G562" i="1"/>
  <c r="I562" i="1"/>
  <c r="J562" i="1"/>
  <c r="F561" i="1"/>
  <c r="H561" i="1"/>
  <c r="G561" i="1"/>
  <c r="I561" i="1"/>
  <c r="J561" i="1"/>
  <c r="F560" i="1"/>
  <c r="H560" i="1"/>
  <c r="G560" i="1"/>
  <c r="I560" i="1"/>
  <c r="J560" i="1"/>
  <c r="F559" i="1"/>
  <c r="H559" i="1"/>
  <c r="G559" i="1"/>
  <c r="I559" i="1"/>
  <c r="J559" i="1"/>
  <c r="F558" i="1"/>
  <c r="H558" i="1"/>
  <c r="G558" i="1"/>
  <c r="I558" i="1"/>
  <c r="J558" i="1"/>
  <c r="F557" i="1"/>
  <c r="H557" i="1"/>
  <c r="G557" i="1"/>
  <c r="I557" i="1"/>
  <c r="J557" i="1"/>
  <c r="F556" i="1"/>
  <c r="H556" i="1"/>
  <c r="G556" i="1"/>
  <c r="I556" i="1"/>
  <c r="J556" i="1"/>
  <c r="F555" i="1"/>
  <c r="H555" i="1"/>
  <c r="G555" i="1"/>
  <c r="I555" i="1"/>
  <c r="J555" i="1"/>
  <c r="F554" i="1"/>
  <c r="H554" i="1"/>
  <c r="G554" i="1"/>
  <c r="I554" i="1"/>
  <c r="J554" i="1"/>
  <c r="F553" i="1"/>
  <c r="H553" i="1"/>
  <c r="G553" i="1"/>
  <c r="I553" i="1"/>
  <c r="J553" i="1"/>
  <c r="F552" i="1"/>
  <c r="H552" i="1"/>
  <c r="G552" i="1"/>
  <c r="I552" i="1"/>
  <c r="J552" i="1"/>
  <c r="F551" i="1"/>
  <c r="H551" i="1"/>
  <c r="G551" i="1"/>
  <c r="I551" i="1"/>
  <c r="J551" i="1"/>
  <c r="F550" i="1"/>
  <c r="H550" i="1"/>
  <c r="G550" i="1"/>
  <c r="I550" i="1"/>
  <c r="J550" i="1"/>
  <c r="F549" i="1"/>
  <c r="H549" i="1"/>
  <c r="G549" i="1"/>
  <c r="I549" i="1"/>
  <c r="J549" i="1"/>
  <c r="F548" i="1"/>
  <c r="H548" i="1"/>
  <c r="G548" i="1"/>
  <c r="I548" i="1"/>
  <c r="J548" i="1"/>
  <c r="F547" i="1"/>
  <c r="H547" i="1"/>
  <c r="G547" i="1"/>
  <c r="I547" i="1"/>
  <c r="J547" i="1"/>
  <c r="F546" i="1"/>
  <c r="H546" i="1"/>
  <c r="G546" i="1"/>
  <c r="I546" i="1"/>
  <c r="J546" i="1"/>
  <c r="F545" i="1"/>
  <c r="H545" i="1"/>
  <c r="G545" i="1"/>
  <c r="I545" i="1"/>
  <c r="J545" i="1"/>
  <c r="F544" i="1"/>
  <c r="H544" i="1"/>
  <c r="G544" i="1"/>
  <c r="I544" i="1"/>
  <c r="J544" i="1"/>
  <c r="F543" i="1"/>
  <c r="H543" i="1"/>
  <c r="G543" i="1"/>
  <c r="I543" i="1"/>
  <c r="J543" i="1"/>
  <c r="F542" i="1"/>
  <c r="H542" i="1"/>
  <c r="G542" i="1"/>
  <c r="I542" i="1"/>
  <c r="J542" i="1"/>
  <c r="F541" i="1"/>
  <c r="H541" i="1"/>
  <c r="G541" i="1"/>
  <c r="I541" i="1"/>
  <c r="J541" i="1"/>
  <c r="F540" i="1"/>
  <c r="H540" i="1"/>
  <c r="G540" i="1"/>
  <c r="I540" i="1"/>
  <c r="J540" i="1"/>
  <c r="F539" i="1"/>
  <c r="H539" i="1"/>
  <c r="G539" i="1"/>
  <c r="I539" i="1"/>
  <c r="J539" i="1"/>
  <c r="F538" i="1"/>
  <c r="H538" i="1"/>
  <c r="G538" i="1"/>
  <c r="I538" i="1"/>
  <c r="J538" i="1"/>
  <c r="F537" i="1"/>
  <c r="H537" i="1"/>
  <c r="G537" i="1"/>
  <c r="I537" i="1"/>
  <c r="J537" i="1"/>
  <c r="F536" i="1"/>
  <c r="H536" i="1"/>
  <c r="G536" i="1"/>
  <c r="I536" i="1"/>
  <c r="J536" i="1"/>
  <c r="F535" i="1"/>
  <c r="H535" i="1"/>
  <c r="G535" i="1"/>
  <c r="I535" i="1"/>
  <c r="J535" i="1"/>
  <c r="F534" i="1"/>
  <c r="H534" i="1"/>
  <c r="G534" i="1"/>
  <c r="I534" i="1"/>
  <c r="J534" i="1"/>
  <c r="F533" i="1"/>
  <c r="H533" i="1"/>
  <c r="G533" i="1"/>
  <c r="I533" i="1"/>
  <c r="J533" i="1"/>
  <c r="F532" i="1"/>
  <c r="H532" i="1"/>
  <c r="G532" i="1"/>
  <c r="I532" i="1"/>
  <c r="J532" i="1"/>
  <c r="F531" i="1"/>
  <c r="H531" i="1"/>
  <c r="G531" i="1"/>
  <c r="I531" i="1"/>
  <c r="J531" i="1"/>
  <c r="F530" i="1"/>
  <c r="H530" i="1"/>
  <c r="G530" i="1"/>
  <c r="I530" i="1"/>
  <c r="J530" i="1"/>
  <c r="F529" i="1"/>
  <c r="H529" i="1"/>
  <c r="G529" i="1"/>
  <c r="I529" i="1"/>
  <c r="J529" i="1"/>
  <c r="F528" i="1"/>
  <c r="H528" i="1"/>
  <c r="G528" i="1"/>
  <c r="I528" i="1"/>
  <c r="J528" i="1"/>
  <c r="F527" i="1"/>
  <c r="H527" i="1"/>
  <c r="G527" i="1"/>
  <c r="I527" i="1"/>
  <c r="J527" i="1"/>
  <c r="F526" i="1"/>
  <c r="H526" i="1"/>
  <c r="G526" i="1"/>
  <c r="I526" i="1"/>
  <c r="J526" i="1"/>
  <c r="F525" i="1"/>
  <c r="H525" i="1"/>
  <c r="G525" i="1"/>
  <c r="I525" i="1"/>
  <c r="J525" i="1"/>
  <c r="F524" i="1"/>
  <c r="H524" i="1"/>
  <c r="G524" i="1"/>
  <c r="I524" i="1"/>
  <c r="J524" i="1"/>
  <c r="F523" i="1"/>
  <c r="H523" i="1"/>
  <c r="G523" i="1"/>
  <c r="I523" i="1"/>
  <c r="J523" i="1"/>
  <c r="F522" i="1"/>
  <c r="H522" i="1"/>
  <c r="G522" i="1"/>
  <c r="I522" i="1"/>
  <c r="J522" i="1"/>
  <c r="F521" i="1"/>
  <c r="H521" i="1"/>
  <c r="G521" i="1"/>
  <c r="I521" i="1"/>
  <c r="J521" i="1"/>
  <c r="F520" i="1"/>
  <c r="H520" i="1"/>
  <c r="G520" i="1"/>
  <c r="I520" i="1"/>
  <c r="J520" i="1"/>
  <c r="F519" i="1"/>
  <c r="H519" i="1"/>
  <c r="G519" i="1"/>
  <c r="I519" i="1"/>
  <c r="J519" i="1"/>
  <c r="F518" i="1"/>
  <c r="H518" i="1"/>
  <c r="G518" i="1"/>
  <c r="I518" i="1"/>
  <c r="J518" i="1"/>
  <c r="F517" i="1"/>
  <c r="H517" i="1"/>
  <c r="G517" i="1"/>
  <c r="I517" i="1"/>
  <c r="J517" i="1"/>
  <c r="F516" i="1"/>
  <c r="H516" i="1"/>
  <c r="G516" i="1"/>
  <c r="I516" i="1"/>
  <c r="J516" i="1"/>
  <c r="F515" i="1"/>
  <c r="H515" i="1"/>
  <c r="G515" i="1"/>
  <c r="I515" i="1"/>
  <c r="J515" i="1"/>
  <c r="F514" i="1"/>
  <c r="H514" i="1"/>
  <c r="G514" i="1"/>
  <c r="I514" i="1"/>
  <c r="J514" i="1"/>
  <c r="F513" i="1"/>
  <c r="H513" i="1"/>
  <c r="G513" i="1"/>
  <c r="I513" i="1"/>
  <c r="J513" i="1"/>
  <c r="F512" i="1"/>
  <c r="H512" i="1"/>
  <c r="G512" i="1"/>
  <c r="I512" i="1"/>
  <c r="J512" i="1"/>
  <c r="F511" i="1"/>
  <c r="H511" i="1"/>
  <c r="G511" i="1"/>
  <c r="I511" i="1"/>
  <c r="J511" i="1"/>
  <c r="F510" i="1"/>
  <c r="H510" i="1"/>
  <c r="G510" i="1"/>
  <c r="I510" i="1"/>
  <c r="J510" i="1"/>
  <c r="F509" i="1"/>
  <c r="H509" i="1"/>
  <c r="G509" i="1"/>
  <c r="I509" i="1"/>
  <c r="J509" i="1"/>
  <c r="F508" i="1"/>
  <c r="H508" i="1"/>
  <c r="G508" i="1"/>
  <c r="I508" i="1"/>
  <c r="J508" i="1"/>
  <c r="F507" i="1"/>
  <c r="H507" i="1"/>
  <c r="G507" i="1"/>
  <c r="I507" i="1"/>
  <c r="J507" i="1"/>
  <c r="F506" i="1"/>
  <c r="H506" i="1"/>
  <c r="G506" i="1"/>
  <c r="I506" i="1"/>
  <c r="J506" i="1"/>
  <c r="F505" i="1"/>
  <c r="H505" i="1"/>
  <c r="G505" i="1"/>
  <c r="I505" i="1"/>
  <c r="J505" i="1"/>
  <c r="F504" i="1"/>
  <c r="H504" i="1"/>
  <c r="G504" i="1"/>
  <c r="I504" i="1"/>
  <c r="J504" i="1"/>
  <c r="F503" i="1"/>
  <c r="H503" i="1"/>
  <c r="G503" i="1"/>
  <c r="I503" i="1"/>
  <c r="J503" i="1"/>
  <c r="F502" i="1"/>
  <c r="H502" i="1"/>
  <c r="G502" i="1"/>
  <c r="I502" i="1"/>
  <c r="J502" i="1"/>
  <c r="F501" i="1"/>
  <c r="H501" i="1"/>
  <c r="G501" i="1"/>
  <c r="I501" i="1"/>
  <c r="J501" i="1"/>
  <c r="F500" i="1"/>
  <c r="H500" i="1"/>
  <c r="G500" i="1"/>
  <c r="I500" i="1"/>
  <c r="J500" i="1"/>
  <c r="F499" i="1"/>
  <c r="H499" i="1"/>
  <c r="G499" i="1"/>
  <c r="I499" i="1"/>
  <c r="J499" i="1"/>
  <c r="F498" i="1"/>
  <c r="H498" i="1"/>
  <c r="G498" i="1"/>
  <c r="I498" i="1"/>
  <c r="J498" i="1"/>
  <c r="F497" i="1"/>
  <c r="H497" i="1"/>
  <c r="G497" i="1"/>
  <c r="I497" i="1"/>
  <c r="J497" i="1"/>
  <c r="F496" i="1"/>
  <c r="H496" i="1"/>
  <c r="G496" i="1"/>
  <c r="I496" i="1"/>
  <c r="J496" i="1"/>
  <c r="F495" i="1"/>
  <c r="H495" i="1"/>
  <c r="G495" i="1"/>
  <c r="I495" i="1"/>
  <c r="J495" i="1"/>
  <c r="F494" i="1"/>
  <c r="H494" i="1"/>
  <c r="G494" i="1"/>
  <c r="I494" i="1"/>
  <c r="J494" i="1"/>
  <c r="F493" i="1"/>
  <c r="H493" i="1"/>
  <c r="G493" i="1"/>
  <c r="I493" i="1"/>
  <c r="J493" i="1"/>
  <c r="F492" i="1"/>
  <c r="H492" i="1"/>
  <c r="G492" i="1"/>
  <c r="I492" i="1"/>
  <c r="J492" i="1"/>
  <c r="F491" i="1"/>
  <c r="H491" i="1"/>
  <c r="G491" i="1"/>
  <c r="I491" i="1"/>
  <c r="J491" i="1"/>
  <c r="F490" i="1"/>
  <c r="H490" i="1"/>
  <c r="G490" i="1"/>
  <c r="I490" i="1"/>
  <c r="J490" i="1"/>
  <c r="F489" i="1"/>
  <c r="H489" i="1"/>
  <c r="G489" i="1"/>
  <c r="I489" i="1"/>
  <c r="J489" i="1"/>
  <c r="F488" i="1"/>
  <c r="H488" i="1"/>
  <c r="G488" i="1"/>
  <c r="I488" i="1"/>
  <c r="J488" i="1"/>
  <c r="F487" i="1"/>
  <c r="H487" i="1"/>
  <c r="G487" i="1"/>
  <c r="I487" i="1"/>
  <c r="J487" i="1"/>
  <c r="F486" i="1"/>
  <c r="H486" i="1"/>
  <c r="G486" i="1"/>
  <c r="I486" i="1"/>
  <c r="J486" i="1"/>
  <c r="F485" i="1"/>
  <c r="H485" i="1"/>
  <c r="G485" i="1"/>
  <c r="I485" i="1"/>
  <c r="J485" i="1"/>
  <c r="F484" i="1"/>
  <c r="H484" i="1"/>
  <c r="G484" i="1"/>
  <c r="I484" i="1"/>
  <c r="J484" i="1"/>
  <c r="F483" i="1"/>
  <c r="H483" i="1"/>
  <c r="G483" i="1"/>
  <c r="I483" i="1"/>
  <c r="J483" i="1"/>
  <c r="F482" i="1"/>
  <c r="H482" i="1"/>
  <c r="G482" i="1"/>
  <c r="I482" i="1"/>
  <c r="J482" i="1"/>
  <c r="F481" i="1"/>
  <c r="H481" i="1"/>
  <c r="G481" i="1"/>
  <c r="I481" i="1"/>
  <c r="J481" i="1"/>
  <c r="F480" i="1"/>
  <c r="H480" i="1"/>
  <c r="G480" i="1"/>
  <c r="I480" i="1"/>
  <c r="J480" i="1"/>
  <c r="F479" i="1"/>
  <c r="H479" i="1"/>
  <c r="G479" i="1"/>
  <c r="I479" i="1"/>
  <c r="J479" i="1"/>
  <c r="F478" i="1"/>
  <c r="H478" i="1"/>
  <c r="G478" i="1"/>
  <c r="I478" i="1"/>
  <c r="J478" i="1"/>
  <c r="F477" i="1"/>
  <c r="H477" i="1"/>
  <c r="G477" i="1"/>
  <c r="I477" i="1"/>
  <c r="J477" i="1"/>
  <c r="F476" i="1"/>
  <c r="H476" i="1"/>
  <c r="G476" i="1"/>
  <c r="I476" i="1"/>
  <c r="J476" i="1"/>
  <c r="F475" i="1"/>
  <c r="H475" i="1"/>
  <c r="G475" i="1"/>
  <c r="I475" i="1"/>
  <c r="J475" i="1"/>
  <c r="F474" i="1"/>
  <c r="H474" i="1"/>
  <c r="G474" i="1"/>
  <c r="I474" i="1"/>
  <c r="J474" i="1"/>
  <c r="F473" i="1"/>
  <c r="H473" i="1"/>
  <c r="G473" i="1"/>
  <c r="I473" i="1"/>
  <c r="J473" i="1"/>
  <c r="F472" i="1"/>
  <c r="H472" i="1"/>
  <c r="G472" i="1"/>
  <c r="I472" i="1"/>
  <c r="J472" i="1"/>
  <c r="F471" i="1"/>
  <c r="H471" i="1"/>
  <c r="G471" i="1"/>
  <c r="I471" i="1"/>
  <c r="J471" i="1"/>
  <c r="F470" i="1"/>
  <c r="H470" i="1"/>
  <c r="G470" i="1"/>
  <c r="I470" i="1"/>
  <c r="J470" i="1"/>
  <c r="F469" i="1"/>
  <c r="H469" i="1"/>
  <c r="G469" i="1"/>
  <c r="I469" i="1"/>
  <c r="J469" i="1"/>
  <c r="F468" i="1"/>
  <c r="H468" i="1"/>
  <c r="G468" i="1"/>
  <c r="I468" i="1"/>
  <c r="J468" i="1"/>
  <c r="F467" i="1"/>
  <c r="H467" i="1"/>
  <c r="G467" i="1"/>
  <c r="I467" i="1"/>
  <c r="J467" i="1"/>
  <c r="F466" i="1"/>
  <c r="H466" i="1"/>
  <c r="G466" i="1"/>
  <c r="I466" i="1"/>
  <c r="J466" i="1"/>
  <c r="F465" i="1"/>
  <c r="H465" i="1"/>
  <c r="G465" i="1"/>
  <c r="I465" i="1"/>
  <c r="J465" i="1"/>
  <c r="F464" i="1"/>
  <c r="H464" i="1"/>
  <c r="G464" i="1"/>
  <c r="I464" i="1"/>
  <c r="J464" i="1"/>
  <c r="F463" i="1"/>
  <c r="H463" i="1"/>
  <c r="G463" i="1"/>
  <c r="I463" i="1"/>
  <c r="J463" i="1"/>
  <c r="F462" i="1"/>
  <c r="H462" i="1"/>
  <c r="G462" i="1"/>
  <c r="I462" i="1"/>
  <c r="J462" i="1"/>
  <c r="F461" i="1"/>
  <c r="H461" i="1"/>
  <c r="G461" i="1"/>
  <c r="I461" i="1"/>
  <c r="J461" i="1"/>
  <c r="F460" i="1"/>
  <c r="H460" i="1"/>
  <c r="G460" i="1"/>
  <c r="I460" i="1"/>
  <c r="J460" i="1"/>
  <c r="F459" i="1"/>
  <c r="H459" i="1"/>
  <c r="G459" i="1"/>
  <c r="I459" i="1"/>
  <c r="J459" i="1"/>
  <c r="F458" i="1"/>
  <c r="H458" i="1"/>
  <c r="G458" i="1"/>
  <c r="I458" i="1"/>
  <c r="J458" i="1"/>
  <c r="F457" i="1"/>
  <c r="H457" i="1"/>
  <c r="G457" i="1"/>
  <c r="I457" i="1"/>
  <c r="J457" i="1"/>
  <c r="F456" i="1"/>
  <c r="H456" i="1"/>
  <c r="G456" i="1"/>
  <c r="I456" i="1"/>
  <c r="J456" i="1"/>
  <c r="F455" i="1"/>
  <c r="H455" i="1"/>
  <c r="G455" i="1"/>
  <c r="I455" i="1"/>
  <c r="J455" i="1"/>
  <c r="F454" i="1"/>
  <c r="H454" i="1"/>
  <c r="G454" i="1"/>
  <c r="I454" i="1"/>
  <c r="J454" i="1"/>
  <c r="F453" i="1"/>
  <c r="H453" i="1"/>
  <c r="G453" i="1"/>
  <c r="I453" i="1"/>
  <c r="J453" i="1"/>
  <c r="F452" i="1"/>
  <c r="H452" i="1"/>
  <c r="G452" i="1"/>
  <c r="I452" i="1"/>
  <c r="J452" i="1"/>
  <c r="F451" i="1"/>
  <c r="H451" i="1"/>
  <c r="G451" i="1"/>
  <c r="I451" i="1"/>
  <c r="J451" i="1"/>
  <c r="F450" i="1"/>
  <c r="H450" i="1"/>
  <c r="G450" i="1"/>
  <c r="I450" i="1"/>
  <c r="J450" i="1"/>
  <c r="F449" i="1"/>
  <c r="H449" i="1"/>
  <c r="G449" i="1"/>
  <c r="I449" i="1"/>
  <c r="J449" i="1"/>
  <c r="F448" i="1"/>
  <c r="H448" i="1"/>
  <c r="G448" i="1"/>
  <c r="I448" i="1"/>
  <c r="J448" i="1"/>
  <c r="F447" i="1"/>
  <c r="H447" i="1"/>
  <c r="G447" i="1"/>
  <c r="I447" i="1"/>
  <c r="J447" i="1"/>
  <c r="F446" i="1"/>
  <c r="H446" i="1"/>
  <c r="G446" i="1"/>
  <c r="I446" i="1"/>
  <c r="J446" i="1"/>
  <c r="F445" i="1"/>
  <c r="H445" i="1"/>
  <c r="G445" i="1"/>
  <c r="I445" i="1"/>
  <c r="J445" i="1"/>
  <c r="F444" i="1"/>
  <c r="H444" i="1"/>
  <c r="G444" i="1"/>
  <c r="I444" i="1"/>
  <c r="J444" i="1"/>
  <c r="F443" i="1"/>
  <c r="H443" i="1"/>
  <c r="G443" i="1"/>
  <c r="I443" i="1"/>
  <c r="J443" i="1"/>
  <c r="F442" i="1"/>
  <c r="H442" i="1"/>
  <c r="G442" i="1"/>
  <c r="I442" i="1"/>
  <c r="J442" i="1"/>
  <c r="F441" i="1"/>
  <c r="H441" i="1"/>
  <c r="G441" i="1"/>
  <c r="I441" i="1"/>
  <c r="J441" i="1"/>
  <c r="F440" i="1"/>
  <c r="H440" i="1"/>
  <c r="G440" i="1"/>
  <c r="I440" i="1"/>
  <c r="J440" i="1"/>
  <c r="F439" i="1"/>
  <c r="H439" i="1"/>
  <c r="G439" i="1"/>
  <c r="I439" i="1"/>
  <c r="J439" i="1"/>
  <c r="F438" i="1"/>
  <c r="H438" i="1"/>
  <c r="G438" i="1"/>
  <c r="I438" i="1"/>
  <c r="J438" i="1"/>
  <c r="F437" i="1"/>
  <c r="H437" i="1"/>
  <c r="G437" i="1"/>
  <c r="I437" i="1"/>
  <c r="J437" i="1"/>
  <c r="F436" i="1"/>
  <c r="H436" i="1"/>
  <c r="G436" i="1"/>
  <c r="I436" i="1"/>
  <c r="J436" i="1"/>
  <c r="F435" i="1"/>
  <c r="H435" i="1"/>
  <c r="G435" i="1"/>
  <c r="I435" i="1"/>
  <c r="J435" i="1"/>
  <c r="F434" i="1"/>
  <c r="H434" i="1"/>
  <c r="G434" i="1"/>
  <c r="I434" i="1"/>
  <c r="J434" i="1"/>
  <c r="F433" i="1"/>
  <c r="H433" i="1"/>
  <c r="G433" i="1"/>
  <c r="I433" i="1"/>
  <c r="J433" i="1"/>
  <c r="F432" i="1"/>
  <c r="H432" i="1"/>
  <c r="G432" i="1"/>
  <c r="I432" i="1"/>
  <c r="J432" i="1"/>
  <c r="F431" i="1"/>
  <c r="H431" i="1"/>
  <c r="G431" i="1"/>
  <c r="I431" i="1"/>
  <c r="J431" i="1"/>
  <c r="F430" i="1"/>
  <c r="H430" i="1"/>
  <c r="G430" i="1"/>
  <c r="I430" i="1"/>
  <c r="J430" i="1"/>
  <c r="F429" i="1"/>
  <c r="H429" i="1"/>
  <c r="G429" i="1"/>
  <c r="I429" i="1"/>
  <c r="J429" i="1"/>
  <c r="F428" i="1"/>
  <c r="H428" i="1"/>
  <c r="G428" i="1"/>
  <c r="I428" i="1"/>
  <c r="J428" i="1"/>
  <c r="F427" i="1"/>
  <c r="H427" i="1"/>
  <c r="G427" i="1"/>
  <c r="I427" i="1"/>
  <c r="J427" i="1"/>
  <c r="F426" i="1"/>
  <c r="H426" i="1"/>
  <c r="G426" i="1"/>
  <c r="I426" i="1"/>
  <c r="J426" i="1"/>
  <c r="F425" i="1"/>
  <c r="H425" i="1"/>
  <c r="G425" i="1"/>
  <c r="I425" i="1"/>
  <c r="J425" i="1"/>
  <c r="F424" i="1"/>
  <c r="H424" i="1"/>
  <c r="G424" i="1"/>
  <c r="I424" i="1"/>
  <c r="J424" i="1"/>
  <c r="F423" i="1"/>
  <c r="H423" i="1"/>
  <c r="G423" i="1"/>
  <c r="I423" i="1"/>
  <c r="J423" i="1"/>
  <c r="F422" i="1"/>
  <c r="H422" i="1"/>
  <c r="G422" i="1"/>
  <c r="I422" i="1"/>
  <c r="J422" i="1"/>
  <c r="F421" i="1"/>
  <c r="H421" i="1"/>
  <c r="G421" i="1"/>
  <c r="I421" i="1"/>
  <c r="J421" i="1"/>
  <c r="F420" i="1"/>
  <c r="H420" i="1"/>
  <c r="G420" i="1"/>
  <c r="I420" i="1"/>
  <c r="J420" i="1"/>
  <c r="F419" i="1"/>
  <c r="H419" i="1"/>
  <c r="G419" i="1"/>
  <c r="I419" i="1"/>
  <c r="J419" i="1"/>
  <c r="F418" i="1"/>
  <c r="H418" i="1"/>
  <c r="G418" i="1"/>
  <c r="I418" i="1"/>
  <c r="J418" i="1"/>
  <c r="F417" i="1"/>
  <c r="H417" i="1"/>
  <c r="G417" i="1"/>
  <c r="I417" i="1"/>
  <c r="J417" i="1"/>
  <c r="F416" i="1"/>
  <c r="H416" i="1"/>
  <c r="G416" i="1"/>
  <c r="I416" i="1"/>
  <c r="J416" i="1"/>
  <c r="F415" i="1"/>
  <c r="H415" i="1"/>
  <c r="G415" i="1"/>
  <c r="I415" i="1"/>
  <c r="J415" i="1"/>
  <c r="F414" i="1"/>
  <c r="H414" i="1"/>
  <c r="G414" i="1"/>
  <c r="I414" i="1"/>
  <c r="J414" i="1"/>
  <c r="F413" i="1"/>
  <c r="H413" i="1"/>
  <c r="G413" i="1"/>
  <c r="I413" i="1"/>
  <c r="J413" i="1"/>
  <c r="F412" i="1"/>
  <c r="H412" i="1"/>
  <c r="G412" i="1"/>
  <c r="I412" i="1"/>
  <c r="J412" i="1"/>
  <c r="F411" i="1"/>
  <c r="H411" i="1"/>
  <c r="G411" i="1"/>
  <c r="I411" i="1"/>
  <c r="J411" i="1"/>
  <c r="F410" i="1"/>
  <c r="H410" i="1"/>
  <c r="G410" i="1"/>
  <c r="I410" i="1"/>
  <c r="J410" i="1"/>
  <c r="F409" i="1"/>
  <c r="H409" i="1"/>
  <c r="G409" i="1"/>
  <c r="I409" i="1"/>
  <c r="J409" i="1"/>
  <c r="F408" i="1"/>
  <c r="H408" i="1"/>
  <c r="G408" i="1"/>
  <c r="I408" i="1"/>
  <c r="J408" i="1"/>
  <c r="F407" i="1"/>
  <c r="H407" i="1"/>
  <c r="G407" i="1"/>
  <c r="I407" i="1"/>
  <c r="J407" i="1"/>
  <c r="F406" i="1"/>
  <c r="H406" i="1"/>
  <c r="G406" i="1"/>
  <c r="I406" i="1"/>
  <c r="J406" i="1"/>
  <c r="F405" i="1"/>
  <c r="H405" i="1"/>
  <c r="G405" i="1"/>
  <c r="I405" i="1"/>
  <c r="J405" i="1"/>
  <c r="F404" i="1"/>
  <c r="H404" i="1"/>
  <c r="G404" i="1"/>
  <c r="I404" i="1"/>
  <c r="J404" i="1"/>
  <c r="F403" i="1"/>
  <c r="H403" i="1"/>
  <c r="G403" i="1"/>
  <c r="I403" i="1"/>
  <c r="J403" i="1"/>
  <c r="F402" i="1"/>
  <c r="H402" i="1"/>
  <c r="G402" i="1"/>
  <c r="I402" i="1"/>
  <c r="J402" i="1"/>
  <c r="F401" i="1"/>
  <c r="H401" i="1"/>
  <c r="G401" i="1"/>
  <c r="I401" i="1"/>
  <c r="J401" i="1"/>
  <c r="F400" i="1"/>
  <c r="H400" i="1"/>
  <c r="G400" i="1"/>
  <c r="I400" i="1"/>
  <c r="J400" i="1"/>
  <c r="F399" i="1"/>
  <c r="H399" i="1"/>
  <c r="G399" i="1"/>
  <c r="I399" i="1"/>
  <c r="J399" i="1"/>
  <c r="F398" i="1"/>
  <c r="H398" i="1"/>
  <c r="G398" i="1"/>
  <c r="I398" i="1"/>
  <c r="J398" i="1"/>
  <c r="F397" i="1"/>
  <c r="H397" i="1"/>
  <c r="G397" i="1"/>
  <c r="I397" i="1"/>
  <c r="J397" i="1"/>
  <c r="F396" i="1"/>
  <c r="H396" i="1"/>
  <c r="G396" i="1"/>
  <c r="I396" i="1"/>
  <c r="J396" i="1"/>
  <c r="F395" i="1"/>
  <c r="H395" i="1"/>
  <c r="G395" i="1"/>
  <c r="I395" i="1"/>
  <c r="J395" i="1"/>
  <c r="F394" i="1"/>
  <c r="H394" i="1"/>
  <c r="G394" i="1"/>
  <c r="I394" i="1"/>
  <c r="J394" i="1"/>
  <c r="F393" i="1"/>
  <c r="H393" i="1"/>
  <c r="G393" i="1"/>
  <c r="I393" i="1"/>
  <c r="J393" i="1"/>
  <c r="F392" i="1"/>
  <c r="H392" i="1"/>
  <c r="G392" i="1"/>
  <c r="I392" i="1"/>
  <c r="J392" i="1"/>
  <c r="F391" i="1"/>
  <c r="H391" i="1"/>
  <c r="G391" i="1"/>
  <c r="I391" i="1"/>
  <c r="J391" i="1"/>
  <c r="F390" i="1"/>
  <c r="H390" i="1"/>
  <c r="G390" i="1"/>
  <c r="I390" i="1"/>
  <c r="J390" i="1"/>
  <c r="F389" i="1"/>
  <c r="H389" i="1"/>
  <c r="G389" i="1"/>
  <c r="I389" i="1"/>
  <c r="J389" i="1"/>
  <c r="F388" i="1"/>
  <c r="H388" i="1"/>
  <c r="G388" i="1"/>
  <c r="I388" i="1"/>
  <c r="J388" i="1"/>
  <c r="F387" i="1"/>
  <c r="H387" i="1"/>
  <c r="G387" i="1"/>
  <c r="I387" i="1"/>
  <c r="J387" i="1"/>
  <c r="F386" i="1"/>
  <c r="H386" i="1"/>
  <c r="G386" i="1"/>
  <c r="I386" i="1"/>
  <c r="J386" i="1"/>
  <c r="F385" i="1"/>
  <c r="H385" i="1"/>
  <c r="G385" i="1"/>
  <c r="I385" i="1"/>
  <c r="J385" i="1"/>
  <c r="F384" i="1"/>
  <c r="H384" i="1"/>
  <c r="G384" i="1"/>
  <c r="I384" i="1"/>
  <c r="J384" i="1"/>
  <c r="F383" i="1"/>
  <c r="H383" i="1"/>
  <c r="G383" i="1"/>
  <c r="I383" i="1"/>
  <c r="J383" i="1"/>
  <c r="F382" i="1"/>
  <c r="H382" i="1"/>
  <c r="G382" i="1"/>
  <c r="I382" i="1"/>
  <c r="J382" i="1"/>
  <c r="F381" i="1"/>
  <c r="H381" i="1"/>
  <c r="G381" i="1"/>
  <c r="I381" i="1"/>
  <c r="J381" i="1"/>
  <c r="F380" i="1"/>
  <c r="H380" i="1"/>
  <c r="G380" i="1"/>
  <c r="I380" i="1"/>
  <c r="J380" i="1"/>
  <c r="F379" i="1"/>
  <c r="H379" i="1"/>
  <c r="G379" i="1"/>
  <c r="I379" i="1"/>
  <c r="J379" i="1"/>
  <c r="F378" i="1"/>
  <c r="H378" i="1"/>
  <c r="G378" i="1"/>
  <c r="I378" i="1"/>
  <c r="J378" i="1"/>
  <c r="F377" i="1"/>
  <c r="H377" i="1"/>
  <c r="G377" i="1"/>
  <c r="I377" i="1"/>
  <c r="J377" i="1"/>
  <c r="F376" i="1"/>
  <c r="H376" i="1"/>
  <c r="G376" i="1"/>
  <c r="I376" i="1"/>
  <c r="J376" i="1"/>
  <c r="F375" i="1"/>
  <c r="H375" i="1"/>
  <c r="G375" i="1"/>
  <c r="I375" i="1"/>
  <c r="J375" i="1"/>
  <c r="F374" i="1"/>
  <c r="H374" i="1"/>
  <c r="G374" i="1"/>
  <c r="I374" i="1"/>
  <c r="J374" i="1"/>
  <c r="F373" i="1"/>
  <c r="H373" i="1"/>
  <c r="G373" i="1"/>
  <c r="I373" i="1"/>
  <c r="J373" i="1"/>
  <c r="F372" i="1"/>
  <c r="H372" i="1"/>
  <c r="G372" i="1"/>
  <c r="I372" i="1"/>
  <c r="J372" i="1"/>
  <c r="F371" i="1"/>
  <c r="H371" i="1"/>
  <c r="G371" i="1"/>
  <c r="I371" i="1"/>
  <c r="J371" i="1"/>
  <c r="F370" i="1"/>
  <c r="H370" i="1"/>
  <c r="G370" i="1"/>
  <c r="I370" i="1"/>
  <c r="J370" i="1"/>
  <c r="F369" i="1"/>
  <c r="H369" i="1"/>
  <c r="G369" i="1"/>
  <c r="I369" i="1"/>
  <c r="J369" i="1"/>
  <c r="F368" i="1"/>
  <c r="H368" i="1"/>
  <c r="G368" i="1"/>
  <c r="I368" i="1"/>
  <c r="J368" i="1"/>
  <c r="F367" i="1"/>
  <c r="H367" i="1"/>
  <c r="G367" i="1"/>
  <c r="I367" i="1"/>
  <c r="J367" i="1"/>
  <c r="F366" i="1"/>
  <c r="H366" i="1"/>
  <c r="G366" i="1"/>
  <c r="I366" i="1"/>
  <c r="J366" i="1"/>
  <c r="F365" i="1"/>
  <c r="H365" i="1"/>
  <c r="G365" i="1"/>
  <c r="I365" i="1"/>
  <c r="J365" i="1"/>
  <c r="F364" i="1"/>
  <c r="H364" i="1"/>
  <c r="G364" i="1"/>
  <c r="I364" i="1"/>
  <c r="J364" i="1"/>
  <c r="F363" i="1"/>
  <c r="H363" i="1"/>
  <c r="G363" i="1"/>
  <c r="I363" i="1"/>
  <c r="J363" i="1"/>
  <c r="F362" i="1"/>
  <c r="H362" i="1"/>
  <c r="G362" i="1"/>
  <c r="I362" i="1"/>
  <c r="J362" i="1"/>
  <c r="F361" i="1"/>
  <c r="H361" i="1"/>
  <c r="G361" i="1"/>
  <c r="I361" i="1"/>
  <c r="J361" i="1"/>
  <c r="F360" i="1"/>
  <c r="H360" i="1"/>
  <c r="G360" i="1"/>
  <c r="I360" i="1"/>
  <c r="J360" i="1"/>
  <c r="F359" i="1"/>
  <c r="H359" i="1"/>
  <c r="G359" i="1"/>
  <c r="I359" i="1"/>
  <c r="J359" i="1"/>
  <c r="F358" i="1"/>
  <c r="H358" i="1"/>
  <c r="G358" i="1"/>
  <c r="I358" i="1"/>
  <c r="J358" i="1"/>
  <c r="F357" i="1"/>
  <c r="H357" i="1"/>
  <c r="G357" i="1"/>
  <c r="I357" i="1"/>
  <c r="J357" i="1"/>
  <c r="F356" i="1"/>
  <c r="H356" i="1"/>
  <c r="G356" i="1"/>
  <c r="I356" i="1"/>
  <c r="J356" i="1"/>
  <c r="F355" i="1"/>
  <c r="H355" i="1"/>
  <c r="G355" i="1"/>
  <c r="I355" i="1"/>
  <c r="J355" i="1"/>
  <c r="F354" i="1"/>
  <c r="H354" i="1"/>
  <c r="G354" i="1"/>
  <c r="I354" i="1"/>
  <c r="J354" i="1"/>
  <c r="F353" i="1"/>
  <c r="H353" i="1"/>
  <c r="G353" i="1"/>
  <c r="I353" i="1"/>
  <c r="J353" i="1"/>
  <c r="F352" i="1"/>
  <c r="H352" i="1"/>
  <c r="G352" i="1"/>
  <c r="I352" i="1"/>
  <c r="J352" i="1"/>
  <c r="F351" i="1"/>
  <c r="H351" i="1"/>
  <c r="G351" i="1"/>
  <c r="I351" i="1"/>
  <c r="J351" i="1"/>
  <c r="F350" i="1"/>
  <c r="H350" i="1"/>
  <c r="G350" i="1"/>
  <c r="I350" i="1"/>
  <c r="J350" i="1"/>
  <c r="F349" i="1"/>
  <c r="H349" i="1"/>
  <c r="G349" i="1"/>
  <c r="I349" i="1"/>
  <c r="J349" i="1"/>
  <c r="F348" i="1"/>
  <c r="H348" i="1"/>
  <c r="G348" i="1"/>
  <c r="I348" i="1"/>
  <c r="J348" i="1"/>
  <c r="F347" i="1"/>
  <c r="H347" i="1"/>
  <c r="G347" i="1"/>
  <c r="I347" i="1"/>
  <c r="J347" i="1"/>
  <c r="F346" i="1"/>
  <c r="H346" i="1"/>
  <c r="G346" i="1"/>
  <c r="I346" i="1"/>
  <c r="J346" i="1"/>
  <c r="F345" i="1"/>
  <c r="H345" i="1"/>
  <c r="G345" i="1"/>
  <c r="I345" i="1"/>
  <c r="J345" i="1"/>
  <c r="F344" i="1"/>
  <c r="H344" i="1"/>
  <c r="G344" i="1"/>
  <c r="I344" i="1"/>
  <c r="J344" i="1"/>
  <c r="F343" i="1"/>
  <c r="H343" i="1"/>
  <c r="G343" i="1"/>
  <c r="I343" i="1"/>
  <c r="J343" i="1"/>
  <c r="F342" i="1"/>
  <c r="H342" i="1"/>
  <c r="G342" i="1"/>
  <c r="I342" i="1"/>
  <c r="J342" i="1"/>
  <c r="F341" i="1"/>
  <c r="H341" i="1"/>
  <c r="G341" i="1"/>
  <c r="I341" i="1"/>
  <c r="J341" i="1"/>
  <c r="F340" i="1"/>
  <c r="H340" i="1"/>
  <c r="G340" i="1"/>
  <c r="I340" i="1"/>
  <c r="J340" i="1"/>
  <c r="F339" i="1"/>
  <c r="H339" i="1"/>
  <c r="G339" i="1"/>
  <c r="I339" i="1"/>
  <c r="J339" i="1"/>
  <c r="F338" i="1"/>
  <c r="H338" i="1"/>
  <c r="G338" i="1"/>
  <c r="I338" i="1"/>
  <c r="J338" i="1"/>
  <c r="F337" i="1"/>
  <c r="H337" i="1"/>
  <c r="G337" i="1"/>
  <c r="I337" i="1"/>
  <c r="J337" i="1"/>
  <c r="F336" i="1"/>
  <c r="H336" i="1"/>
  <c r="G336" i="1"/>
  <c r="I336" i="1"/>
  <c r="J336" i="1"/>
  <c r="F335" i="1"/>
  <c r="H335" i="1"/>
  <c r="G335" i="1"/>
  <c r="I335" i="1"/>
  <c r="J335" i="1"/>
  <c r="F334" i="1"/>
  <c r="H334" i="1"/>
  <c r="G334" i="1"/>
  <c r="I334" i="1"/>
  <c r="J334" i="1"/>
  <c r="F333" i="1"/>
  <c r="H333" i="1"/>
  <c r="G333" i="1"/>
  <c r="I333" i="1"/>
  <c r="J333" i="1"/>
  <c r="F332" i="1"/>
  <c r="H332" i="1"/>
  <c r="G332" i="1"/>
  <c r="I332" i="1"/>
  <c r="J332" i="1"/>
  <c r="F331" i="1"/>
  <c r="H331" i="1"/>
  <c r="G331" i="1"/>
  <c r="I331" i="1"/>
  <c r="J331" i="1"/>
  <c r="F330" i="1"/>
  <c r="H330" i="1"/>
  <c r="G330" i="1"/>
  <c r="I330" i="1"/>
  <c r="J330" i="1"/>
  <c r="F329" i="1"/>
  <c r="H329" i="1"/>
  <c r="G329" i="1"/>
  <c r="I329" i="1"/>
  <c r="J329" i="1"/>
  <c r="F328" i="1"/>
  <c r="H328" i="1"/>
  <c r="G328" i="1"/>
  <c r="I328" i="1"/>
  <c r="J328" i="1"/>
  <c r="F327" i="1"/>
  <c r="H327" i="1"/>
  <c r="G327" i="1"/>
  <c r="I327" i="1"/>
  <c r="J327" i="1"/>
  <c r="F326" i="1"/>
  <c r="H326" i="1"/>
  <c r="G326" i="1"/>
  <c r="I326" i="1"/>
  <c r="J326" i="1"/>
  <c r="F325" i="1"/>
  <c r="H325" i="1"/>
  <c r="G325" i="1"/>
  <c r="I325" i="1"/>
  <c r="J325" i="1"/>
  <c r="F324" i="1"/>
  <c r="H324" i="1"/>
  <c r="G324" i="1"/>
  <c r="I324" i="1"/>
  <c r="J324" i="1"/>
  <c r="F323" i="1"/>
  <c r="H323" i="1"/>
  <c r="G323" i="1"/>
  <c r="I323" i="1"/>
  <c r="J323" i="1"/>
  <c r="F322" i="1"/>
  <c r="H322" i="1"/>
  <c r="G322" i="1"/>
  <c r="I322" i="1"/>
  <c r="J322" i="1"/>
  <c r="F321" i="1"/>
  <c r="H321" i="1"/>
  <c r="G321" i="1"/>
  <c r="I321" i="1"/>
  <c r="J321" i="1"/>
  <c r="F320" i="1"/>
  <c r="H320" i="1"/>
  <c r="G320" i="1"/>
  <c r="I320" i="1"/>
  <c r="J320" i="1"/>
  <c r="F319" i="1"/>
  <c r="H319" i="1"/>
  <c r="G319" i="1"/>
  <c r="I319" i="1"/>
  <c r="J319" i="1"/>
  <c r="F318" i="1"/>
  <c r="H318" i="1"/>
  <c r="G318" i="1"/>
  <c r="I318" i="1"/>
  <c r="J318" i="1"/>
  <c r="F317" i="1"/>
  <c r="H317" i="1"/>
  <c r="G317" i="1"/>
  <c r="I317" i="1"/>
  <c r="J317" i="1"/>
  <c r="F316" i="1"/>
  <c r="H316" i="1"/>
  <c r="G316" i="1"/>
  <c r="I316" i="1"/>
  <c r="J316" i="1"/>
  <c r="F315" i="1"/>
  <c r="H315" i="1"/>
  <c r="G315" i="1"/>
  <c r="I315" i="1"/>
  <c r="J315" i="1"/>
  <c r="F314" i="1"/>
  <c r="H314" i="1"/>
  <c r="G314" i="1"/>
  <c r="I314" i="1"/>
  <c r="J314" i="1"/>
  <c r="F313" i="1"/>
  <c r="H313" i="1"/>
  <c r="G313" i="1"/>
  <c r="I313" i="1"/>
  <c r="J313" i="1"/>
  <c r="F312" i="1"/>
  <c r="H312" i="1"/>
  <c r="G312" i="1"/>
  <c r="I312" i="1"/>
  <c r="J312" i="1"/>
  <c r="F311" i="1"/>
  <c r="H311" i="1"/>
  <c r="G311" i="1"/>
  <c r="I311" i="1"/>
  <c r="J311" i="1"/>
  <c r="F310" i="1"/>
  <c r="H310" i="1"/>
  <c r="G310" i="1"/>
  <c r="I310" i="1"/>
  <c r="J310" i="1"/>
  <c r="F309" i="1"/>
  <c r="H309" i="1"/>
  <c r="G309" i="1"/>
  <c r="I309" i="1"/>
  <c r="J309" i="1"/>
  <c r="F308" i="1"/>
  <c r="H308" i="1"/>
  <c r="G308" i="1"/>
  <c r="I308" i="1"/>
  <c r="J308" i="1"/>
  <c r="F307" i="1"/>
  <c r="H307" i="1"/>
  <c r="G307" i="1"/>
  <c r="I307" i="1"/>
  <c r="J307" i="1"/>
  <c r="F306" i="1"/>
  <c r="H306" i="1"/>
  <c r="G306" i="1"/>
  <c r="I306" i="1"/>
  <c r="J306" i="1"/>
  <c r="F305" i="1"/>
  <c r="H305" i="1"/>
  <c r="G305" i="1"/>
  <c r="I305" i="1"/>
  <c r="J305" i="1"/>
  <c r="F304" i="1"/>
  <c r="H304" i="1"/>
  <c r="G304" i="1"/>
  <c r="I304" i="1"/>
  <c r="J304" i="1"/>
  <c r="F303" i="1"/>
  <c r="H303" i="1"/>
  <c r="G303" i="1"/>
  <c r="I303" i="1"/>
  <c r="J303" i="1"/>
  <c r="F302" i="1"/>
  <c r="H302" i="1"/>
  <c r="G302" i="1"/>
  <c r="I302" i="1"/>
  <c r="J302" i="1"/>
  <c r="F301" i="1"/>
  <c r="H301" i="1"/>
  <c r="G301" i="1"/>
  <c r="I301" i="1"/>
  <c r="J301" i="1"/>
  <c r="F300" i="1"/>
  <c r="H300" i="1"/>
  <c r="G300" i="1"/>
  <c r="I300" i="1"/>
  <c r="J300" i="1"/>
  <c r="F299" i="1"/>
  <c r="H299" i="1"/>
  <c r="G299" i="1"/>
  <c r="I299" i="1"/>
  <c r="J299" i="1"/>
  <c r="F298" i="1"/>
  <c r="H298" i="1"/>
  <c r="G298" i="1"/>
  <c r="I298" i="1"/>
  <c r="J298" i="1"/>
  <c r="F297" i="1"/>
  <c r="H297" i="1"/>
  <c r="G297" i="1"/>
  <c r="I297" i="1"/>
  <c r="J297" i="1"/>
  <c r="F296" i="1"/>
  <c r="H296" i="1"/>
  <c r="G296" i="1"/>
  <c r="I296" i="1"/>
  <c r="J296" i="1"/>
  <c r="F295" i="1"/>
  <c r="H295" i="1"/>
  <c r="G295" i="1"/>
  <c r="I295" i="1"/>
  <c r="J295" i="1"/>
  <c r="F294" i="1"/>
  <c r="H294" i="1"/>
  <c r="G294" i="1"/>
  <c r="I294" i="1"/>
  <c r="J294" i="1"/>
  <c r="F293" i="1"/>
  <c r="H293" i="1"/>
  <c r="G293" i="1"/>
  <c r="I293" i="1"/>
  <c r="J293" i="1"/>
  <c r="F292" i="1"/>
  <c r="H292" i="1"/>
  <c r="G292" i="1"/>
  <c r="I292" i="1"/>
  <c r="J292" i="1"/>
  <c r="F291" i="1"/>
  <c r="H291" i="1"/>
  <c r="G291" i="1"/>
  <c r="I291" i="1"/>
  <c r="J291" i="1"/>
  <c r="F290" i="1"/>
  <c r="H290" i="1"/>
  <c r="G290" i="1"/>
  <c r="I290" i="1"/>
  <c r="J290" i="1"/>
  <c r="F289" i="1"/>
  <c r="H289" i="1"/>
  <c r="G289" i="1"/>
  <c r="I289" i="1"/>
  <c r="J289" i="1"/>
  <c r="F288" i="1"/>
  <c r="H288" i="1"/>
  <c r="G288" i="1"/>
  <c r="I288" i="1"/>
  <c r="J288" i="1"/>
  <c r="F287" i="1"/>
  <c r="H287" i="1"/>
  <c r="G287" i="1"/>
  <c r="I287" i="1"/>
  <c r="J287" i="1"/>
  <c r="F286" i="1"/>
  <c r="H286" i="1"/>
  <c r="G286" i="1"/>
  <c r="I286" i="1"/>
  <c r="J286" i="1"/>
  <c r="F285" i="1"/>
  <c r="H285" i="1"/>
  <c r="G285" i="1"/>
  <c r="I285" i="1"/>
  <c r="J285" i="1"/>
  <c r="F284" i="1"/>
  <c r="H284" i="1"/>
  <c r="G284" i="1"/>
  <c r="I284" i="1"/>
  <c r="J284" i="1"/>
  <c r="F283" i="1"/>
  <c r="H283" i="1"/>
  <c r="G283" i="1"/>
  <c r="I283" i="1"/>
  <c r="J283" i="1"/>
  <c r="F282" i="1"/>
  <c r="H282" i="1"/>
  <c r="G282" i="1"/>
  <c r="I282" i="1"/>
  <c r="J282" i="1"/>
  <c r="F281" i="1"/>
  <c r="H281" i="1"/>
  <c r="G281" i="1"/>
  <c r="I281" i="1"/>
  <c r="J281" i="1"/>
  <c r="F280" i="1"/>
  <c r="H280" i="1"/>
  <c r="G280" i="1"/>
  <c r="I280" i="1"/>
  <c r="J280" i="1"/>
  <c r="F279" i="1"/>
  <c r="H279" i="1"/>
  <c r="G279" i="1"/>
  <c r="I279" i="1"/>
  <c r="J279" i="1"/>
  <c r="F278" i="1"/>
  <c r="H278" i="1"/>
  <c r="G278" i="1"/>
  <c r="I278" i="1"/>
  <c r="J278" i="1"/>
  <c r="F277" i="1"/>
  <c r="H277" i="1"/>
  <c r="G277" i="1"/>
  <c r="I277" i="1"/>
  <c r="J277" i="1"/>
  <c r="F276" i="1"/>
  <c r="H276" i="1"/>
  <c r="G276" i="1"/>
  <c r="I276" i="1"/>
  <c r="J276" i="1"/>
  <c r="F275" i="1"/>
  <c r="H275" i="1"/>
  <c r="G275" i="1"/>
  <c r="I275" i="1"/>
  <c r="J275" i="1"/>
  <c r="F274" i="1"/>
  <c r="H274" i="1"/>
  <c r="G274" i="1"/>
  <c r="I274" i="1"/>
  <c r="J274" i="1"/>
  <c r="F273" i="1"/>
  <c r="H273" i="1"/>
  <c r="G273" i="1"/>
  <c r="I273" i="1"/>
  <c r="J273" i="1"/>
  <c r="F272" i="1"/>
  <c r="H272" i="1"/>
  <c r="G272" i="1"/>
  <c r="I272" i="1"/>
  <c r="J272" i="1"/>
  <c r="F271" i="1"/>
  <c r="H271" i="1"/>
  <c r="G271" i="1"/>
  <c r="I271" i="1"/>
  <c r="J271" i="1"/>
  <c r="F270" i="1"/>
  <c r="H270" i="1"/>
  <c r="G270" i="1"/>
  <c r="I270" i="1"/>
  <c r="J270" i="1"/>
  <c r="F269" i="1"/>
  <c r="H269" i="1"/>
  <c r="G269" i="1"/>
  <c r="I269" i="1"/>
  <c r="J269" i="1"/>
  <c r="F268" i="1"/>
  <c r="H268" i="1"/>
  <c r="G268" i="1"/>
  <c r="I268" i="1"/>
  <c r="J268" i="1"/>
  <c r="F267" i="1"/>
  <c r="H267" i="1"/>
  <c r="G267" i="1"/>
  <c r="I267" i="1"/>
  <c r="J267" i="1"/>
  <c r="F266" i="1"/>
  <c r="H266" i="1"/>
  <c r="G266" i="1"/>
  <c r="I266" i="1"/>
  <c r="J266" i="1"/>
  <c r="F265" i="1"/>
  <c r="H265" i="1"/>
  <c r="G265" i="1"/>
  <c r="I265" i="1"/>
  <c r="J265" i="1"/>
  <c r="F264" i="1"/>
  <c r="H264" i="1"/>
  <c r="G264" i="1"/>
  <c r="I264" i="1"/>
  <c r="J264" i="1"/>
  <c r="F263" i="1"/>
  <c r="H263" i="1"/>
  <c r="G263" i="1"/>
  <c r="I263" i="1"/>
  <c r="J263" i="1"/>
  <c r="F262" i="1"/>
  <c r="H262" i="1"/>
  <c r="G262" i="1"/>
  <c r="I262" i="1"/>
  <c r="J262" i="1"/>
  <c r="F261" i="1"/>
  <c r="H261" i="1"/>
  <c r="G261" i="1"/>
  <c r="I261" i="1"/>
  <c r="J261" i="1"/>
  <c r="F260" i="1"/>
  <c r="H260" i="1"/>
  <c r="G260" i="1"/>
  <c r="I260" i="1"/>
  <c r="J260" i="1"/>
  <c r="F259" i="1"/>
  <c r="H259" i="1"/>
  <c r="G259" i="1"/>
  <c r="I259" i="1"/>
  <c r="J259" i="1"/>
  <c r="F258" i="1"/>
  <c r="H258" i="1"/>
  <c r="G258" i="1"/>
  <c r="I258" i="1"/>
  <c r="J258" i="1"/>
  <c r="F257" i="1"/>
  <c r="H257" i="1"/>
  <c r="G257" i="1"/>
  <c r="I257" i="1"/>
  <c r="J257" i="1"/>
  <c r="F256" i="1"/>
  <c r="H256" i="1"/>
  <c r="G256" i="1"/>
  <c r="I256" i="1"/>
  <c r="J256" i="1"/>
  <c r="F255" i="1"/>
  <c r="H255" i="1"/>
  <c r="G255" i="1"/>
  <c r="I255" i="1"/>
  <c r="J255" i="1"/>
  <c r="F254" i="1"/>
  <c r="H254" i="1"/>
  <c r="G254" i="1"/>
  <c r="I254" i="1"/>
  <c r="J254" i="1"/>
  <c r="F253" i="1"/>
  <c r="H253" i="1"/>
  <c r="G253" i="1"/>
  <c r="I253" i="1"/>
  <c r="J253" i="1"/>
  <c r="F252" i="1"/>
  <c r="H252" i="1"/>
  <c r="G252" i="1"/>
  <c r="I252" i="1"/>
  <c r="J252" i="1"/>
  <c r="F251" i="1"/>
  <c r="H251" i="1"/>
  <c r="G251" i="1"/>
  <c r="I251" i="1"/>
  <c r="J251" i="1"/>
  <c r="F250" i="1"/>
  <c r="H250" i="1"/>
  <c r="G250" i="1"/>
  <c r="I250" i="1"/>
  <c r="J250" i="1"/>
  <c r="F249" i="1"/>
  <c r="H249" i="1"/>
  <c r="G249" i="1"/>
  <c r="I249" i="1"/>
  <c r="J249" i="1"/>
  <c r="F248" i="1"/>
  <c r="H248" i="1"/>
  <c r="G248" i="1"/>
  <c r="I248" i="1"/>
  <c r="J248" i="1"/>
  <c r="F247" i="1"/>
  <c r="H247" i="1"/>
  <c r="G247" i="1"/>
  <c r="I247" i="1"/>
  <c r="J247" i="1"/>
  <c r="F246" i="1"/>
  <c r="H246" i="1"/>
  <c r="G246" i="1"/>
  <c r="I246" i="1"/>
  <c r="J246" i="1"/>
  <c r="F245" i="1"/>
  <c r="H245" i="1"/>
  <c r="G245" i="1"/>
  <c r="I245" i="1"/>
  <c r="J245" i="1"/>
  <c r="F244" i="1"/>
  <c r="H244" i="1"/>
  <c r="G244" i="1"/>
  <c r="I244" i="1"/>
  <c r="J244" i="1"/>
  <c r="F243" i="1"/>
  <c r="H243" i="1"/>
  <c r="G243" i="1"/>
  <c r="I243" i="1"/>
  <c r="J243" i="1"/>
  <c r="F242" i="1"/>
  <c r="H242" i="1"/>
  <c r="G242" i="1"/>
  <c r="I242" i="1"/>
  <c r="J242" i="1"/>
  <c r="F241" i="1"/>
  <c r="H241" i="1"/>
  <c r="G241" i="1"/>
  <c r="I241" i="1"/>
  <c r="J241" i="1"/>
  <c r="F240" i="1"/>
  <c r="H240" i="1"/>
  <c r="G240" i="1"/>
  <c r="I240" i="1"/>
  <c r="J240" i="1"/>
  <c r="F239" i="1"/>
  <c r="H239" i="1"/>
  <c r="G239" i="1"/>
  <c r="I239" i="1"/>
  <c r="J239" i="1"/>
  <c r="F238" i="1"/>
  <c r="H238" i="1"/>
  <c r="G238" i="1"/>
  <c r="I238" i="1"/>
  <c r="J238" i="1"/>
  <c r="F237" i="1"/>
  <c r="H237" i="1"/>
  <c r="G237" i="1"/>
  <c r="I237" i="1"/>
  <c r="J237" i="1"/>
  <c r="F236" i="1"/>
  <c r="H236" i="1"/>
  <c r="G236" i="1"/>
  <c r="I236" i="1"/>
  <c r="J236" i="1"/>
  <c r="F235" i="1"/>
  <c r="H235" i="1"/>
  <c r="G235" i="1"/>
  <c r="I235" i="1"/>
  <c r="J235" i="1"/>
  <c r="F234" i="1"/>
  <c r="H234" i="1"/>
  <c r="G234" i="1"/>
  <c r="I234" i="1"/>
  <c r="J234" i="1"/>
  <c r="F233" i="1"/>
  <c r="H233" i="1"/>
  <c r="G233" i="1"/>
  <c r="I233" i="1"/>
  <c r="J233" i="1"/>
  <c r="F232" i="1"/>
  <c r="H232" i="1"/>
  <c r="G232" i="1"/>
  <c r="I232" i="1"/>
  <c r="J232" i="1"/>
  <c r="F231" i="1"/>
  <c r="H231" i="1"/>
  <c r="G231" i="1"/>
  <c r="I231" i="1"/>
  <c r="J231" i="1"/>
  <c r="F230" i="1"/>
  <c r="H230" i="1"/>
  <c r="G230" i="1"/>
  <c r="I230" i="1"/>
  <c r="J230" i="1"/>
  <c r="F229" i="1"/>
  <c r="H229" i="1"/>
  <c r="G229" i="1"/>
  <c r="I229" i="1"/>
  <c r="J229" i="1"/>
  <c r="F228" i="1"/>
  <c r="H228" i="1"/>
  <c r="G228" i="1"/>
  <c r="I228" i="1"/>
  <c r="J228" i="1"/>
  <c r="F227" i="1"/>
  <c r="H227" i="1"/>
  <c r="G227" i="1"/>
  <c r="I227" i="1"/>
  <c r="J227" i="1"/>
  <c r="F226" i="1"/>
  <c r="H226" i="1"/>
  <c r="G226" i="1"/>
  <c r="I226" i="1"/>
  <c r="J226" i="1"/>
  <c r="F225" i="1"/>
  <c r="H225" i="1"/>
  <c r="G225" i="1"/>
  <c r="I225" i="1"/>
  <c r="J225" i="1"/>
  <c r="F224" i="1"/>
  <c r="H224" i="1"/>
  <c r="G224" i="1"/>
  <c r="I224" i="1"/>
  <c r="J224" i="1"/>
  <c r="F223" i="1"/>
  <c r="H223" i="1"/>
  <c r="G223" i="1"/>
  <c r="I223" i="1"/>
  <c r="J223" i="1"/>
  <c r="F222" i="1"/>
  <c r="H222" i="1"/>
  <c r="G222" i="1"/>
  <c r="I222" i="1"/>
  <c r="J222" i="1"/>
  <c r="F221" i="1"/>
  <c r="H221" i="1"/>
  <c r="G221" i="1"/>
  <c r="I221" i="1"/>
  <c r="J221" i="1"/>
  <c r="F220" i="1"/>
  <c r="H220" i="1"/>
  <c r="G220" i="1"/>
  <c r="I220" i="1"/>
  <c r="J220" i="1"/>
  <c r="F219" i="1"/>
  <c r="H219" i="1"/>
  <c r="G219" i="1"/>
  <c r="I219" i="1"/>
  <c r="J219" i="1"/>
  <c r="F218" i="1"/>
  <c r="H218" i="1"/>
  <c r="J218" i="1"/>
  <c r="G218" i="1"/>
  <c r="F217" i="1"/>
  <c r="H217" i="1"/>
  <c r="G217" i="1"/>
  <c r="I217" i="1"/>
  <c r="J217" i="1"/>
  <c r="F216" i="1"/>
  <c r="H216" i="1"/>
  <c r="G216" i="1"/>
  <c r="I216" i="1"/>
  <c r="J216" i="1"/>
  <c r="F215" i="1"/>
  <c r="H215" i="1"/>
  <c r="G215" i="1"/>
  <c r="I215" i="1"/>
  <c r="J215" i="1"/>
  <c r="F214" i="1"/>
  <c r="H214" i="1"/>
  <c r="G214" i="1"/>
  <c r="I214" i="1"/>
  <c r="J214" i="1"/>
  <c r="F213" i="1"/>
  <c r="H213" i="1"/>
  <c r="G213" i="1"/>
  <c r="I213" i="1"/>
  <c r="J213" i="1"/>
  <c r="F212" i="1"/>
  <c r="H212" i="1"/>
  <c r="G212" i="1"/>
  <c r="I212" i="1"/>
  <c r="J212" i="1"/>
  <c r="F211" i="1"/>
  <c r="H211" i="1"/>
  <c r="G211" i="1"/>
  <c r="I211" i="1"/>
  <c r="J211" i="1"/>
  <c r="F210" i="1"/>
  <c r="H210" i="1"/>
  <c r="G210" i="1"/>
  <c r="I210" i="1"/>
  <c r="J210" i="1"/>
  <c r="F209" i="1"/>
  <c r="H209" i="1"/>
  <c r="G209" i="1"/>
  <c r="I209" i="1"/>
  <c r="J209" i="1"/>
  <c r="F208" i="1"/>
  <c r="H208" i="1"/>
  <c r="J208" i="1"/>
  <c r="G208" i="1"/>
  <c r="F207" i="1"/>
  <c r="H207" i="1"/>
  <c r="J207" i="1"/>
  <c r="G207" i="1"/>
  <c r="F206" i="1"/>
  <c r="H206" i="1"/>
  <c r="G206" i="1"/>
  <c r="I206" i="1"/>
  <c r="J206" i="1"/>
  <c r="F205" i="1"/>
  <c r="H205" i="1"/>
  <c r="G205" i="1"/>
  <c r="I205" i="1"/>
  <c r="J205" i="1"/>
  <c r="F204" i="1"/>
  <c r="H204" i="1"/>
  <c r="J204" i="1"/>
  <c r="G204" i="1"/>
  <c r="F203" i="1"/>
  <c r="H203" i="1"/>
  <c r="J203" i="1"/>
  <c r="G203" i="1"/>
  <c r="F202" i="1"/>
  <c r="H202" i="1"/>
  <c r="J202" i="1"/>
  <c r="G202" i="1"/>
  <c r="F201" i="1"/>
  <c r="H201" i="1"/>
  <c r="J201" i="1"/>
  <c r="G201" i="1"/>
  <c r="F200" i="1"/>
  <c r="H200" i="1"/>
  <c r="J200" i="1"/>
  <c r="G200" i="1"/>
  <c r="F199" i="1"/>
  <c r="H199" i="1"/>
  <c r="J199" i="1"/>
  <c r="G199" i="1"/>
  <c r="F198" i="1"/>
  <c r="H198" i="1"/>
  <c r="J198" i="1"/>
  <c r="G198" i="1"/>
  <c r="F197" i="1"/>
  <c r="H197" i="1"/>
  <c r="J197" i="1"/>
  <c r="G197" i="1"/>
  <c r="F196" i="1"/>
  <c r="H196" i="1"/>
  <c r="G196" i="1"/>
  <c r="I196" i="1"/>
  <c r="J196" i="1"/>
  <c r="F195" i="1"/>
  <c r="H195" i="1"/>
  <c r="G195" i="1"/>
  <c r="I195" i="1"/>
  <c r="J195" i="1"/>
  <c r="F194" i="1"/>
  <c r="H194" i="1"/>
  <c r="J194" i="1"/>
  <c r="G194" i="1"/>
  <c r="F193" i="1"/>
  <c r="H193" i="1"/>
  <c r="J193" i="1"/>
  <c r="G193" i="1"/>
  <c r="F192" i="1"/>
  <c r="H192" i="1"/>
  <c r="J192" i="1"/>
  <c r="G192" i="1"/>
  <c r="F191" i="1"/>
  <c r="H191" i="1"/>
  <c r="J191" i="1"/>
  <c r="G191" i="1"/>
  <c r="F190" i="1"/>
  <c r="H190" i="1"/>
  <c r="G190" i="1"/>
  <c r="I190" i="1"/>
  <c r="J190" i="1"/>
  <c r="F189" i="1"/>
  <c r="H189" i="1"/>
  <c r="J189" i="1"/>
  <c r="G189" i="1"/>
  <c r="F188" i="1"/>
  <c r="H188" i="1"/>
  <c r="J188" i="1"/>
  <c r="G188" i="1"/>
  <c r="F187" i="1"/>
  <c r="H187" i="1"/>
  <c r="J187" i="1"/>
  <c r="G187" i="1"/>
  <c r="F186" i="1"/>
  <c r="H186" i="1"/>
  <c r="J186" i="1"/>
  <c r="G186" i="1"/>
  <c r="F185" i="1"/>
  <c r="H185" i="1"/>
  <c r="J185" i="1"/>
  <c r="G185" i="1"/>
  <c r="F184" i="1"/>
  <c r="H184" i="1"/>
  <c r="G184" i="1"/>
  <c r="I184" i="1"/>
  <c r="J184" i="1"/>
  <c r="F183" i="1"/>
  <c r="H183" i="1"/>
  <c r="J183" i="1"/>
  <c r="G183" i="1"/>
  <c r="F182" i="1"/>
  <c r="H182" i="1"/>
  <c r="J182" i="1"/>
  <c r="G182" i="1"/>
  <c r="F181" i="1"/>
  <c r="H181" i="1"/>
  <c r="J181" i="1"/>
  <c r="G181" i="1"/>
  <c r="F180" i="1"/>
  <c r="H180" i="1"/>
  <c r="G180" i="1"/>
  <c r="I180" i="1"/>
  <c r="J180" i="1"/>
  <c r="F179" i="1"/>
  <c r="H179" i="1"/>
  <c r="G179" i="1"/>
  <c r="I179" i="1"/>
  <c r="J179" i="1"/>
  <c r="F178" i="1"/>
  <c r="H178" i="1"/>
  <c r="J178" i="1"/>
  <c r="G178" i="1"/>
  <c r="F177" i="1"/>
  <c r="H177" i="1"/>
  <c r="J177" i="1"/>
  <c r="G177" i="1"/>
  <c r="F176" i="1"/>
  <c r="H176" i="1"/>
  <c r="J176" i="1"/>
  <c r="G176" i="1"/>
  <c r="F175" i="1"/>
  <c r="H175" i="1"/>
  <c r="J175" i="1"/>
  <c r="G175" i="1"/>
  <c r="F174" i="1"/>
  <c r="H174" i="1"/>
  <c r="G174" i="1"/>
  <c r="I174" i="1"/>
  <c r="J174" i="1"/>
  <c r="F173" i="1"/>
  <c r="H173" i="1"/>
  <c r="G173" i="1"/>
  <c r="I173" i="1"/>
  <c r="J173" i="1"/>
  <c r="F172" i="1"/>
  <c r="H172" i="1"/>
  <c r="J172" i="1"/>
  <c r="G172" i="1"/>
  <c r="F171" i="1"/>
  <c r="H171" i="1"/>
  <c r="I171" i="1"/>
  <c r="J171" i="1"/>
  <c r="G171" i="1"/>
  <c r="F170" i="1"/>
  <c r="H170" i="1"/>
  <c r="J170" i="1"/>
  <c r="G170" i="1"/>
  <c r="F169" i="1"/>
  <c r="H169" i="1"/>
  <c r="J169" i="1"/>
  <c r="G169" i="1"/>
  <c r="F168" i="1"/>
  <c r="H168" i="1"/>
  <c r="J168" i="1"/>
  <c r="G168" i="1"/>
  <c r="F167" i="1"/>
  <c r="H167" i="1"/>
  <c r="J167" i="1"/>
  <c r="G167" i="1"/>
  <c r="F166" i="1"/>
  <c r="H166" i="1"/>
  <c r="J166" i="1"/>
  <c r="G166" i="1"/>
  <c r="F165" i="1"/>
  <c r="H165" i="1"/>
  <c r="G165" i="1"/>
  <c r="I165" i="1"/>
  <c r="J165" i="1"/>
  <c r="F164" i="1"/>
  <c r="H164" i="1"/>
  <c r="J164" i="1"/>
  <c r="G164" i="1"/>
  <c r="F163" i="1"/>
  <c r="H163" i="1"/>
  <c r="J163" i="1"/>
  <c r="G163" i="1"/>
  <c r="F162" i="1"/>
  <c r="H162" i="1"/>
  <c r="J162" i="1"/>
  <c r="G162" i="1"/>
  <c r="F161" i="1"/>
  <c r="H161" i="1"/>
  <c r="J161" i="1"/>
  <c r="G161" i="1"/>
  <c r="F160" i="1"/>
  <c r="H160" i="1"/>
  <c r="J160" i="1"/>
  <c r="G160" i="1"/>
  <c r="F159" i="1"/>
  <c r="H159" i="1"/>
  <c r="J159" i="1"/>
  <c r="G159" i="1"/>
  <c r="F158" i="1"/>
  <c r="H158" i="1"/>
  <c r="J158" i="1"/>
  <c r="G158" i="1"/>
  <c r="F157" i="1"/>
  <c r="H157" i="1"/>
  <c r="J157" i="1"/>
  <c r="G157" i="1"/>
  <c r="F156" i="1"/>
  <c r="H156" i="1"/>
  <c r="J156" i="1"/>
  <c r="G156" i="1"/>
  <c r="F155" i="1"/>
  <c r="H155" i="1"/>
  <c r="J155" i="1"/>
  <c r="G155" i="1"/>
  <c r="F154" i="1"/>
  <c r="H154" i="1"/>
  <c r="J154" i="1"/>
  <c r="G154" i="1"/>
  <c r="F153" i="1"/>
  <c r="H153" i="1"/>
  <c r="J153" i="1"/>
  <c r="G153" i="1"/>
  <c r="F152" i="1"/>
  <c r="H152" i="1"/>
  <c r="J152" i="1"/>
  <c r="G152" i="1"/>
  <c r="F151" i="1"/>
  <c r="H151" i="1"/>
  <c r="J151" i="1"/>
  <c r="G151" i="1"/>
  <c r="F150" i="1"/>
  <c r="H150" i="1"/>
  <c r="J150" i="1"/>
  <c r="G150" i="1"/>
  <c r="F149" i="1"/>
  <c r="H149" i="1"/>
  <c r="J149" i="1"/>
  <c r="G149" i="1"/>
  <c r="F148" i="1"/>
  <c r="H148" i="1"/>
  <c r="J148" i="1"/>
  <c r="G148" i="1"/>
  <c r="F147" i="1"/>
  <c r="H147" i="1"/>
  <c r="J147" i="1"/>
  <c r="G147" i="1"/>
  <c r="F146" i="1"/>
  <c r="H146" i="1"/>
  <c r="J146" i="1"/>
  <c r="G146" i="1"/>
  <c r="F145" i="1"/>
  <c r="H145" i="1"/>
  <c r="J145" i="1"/>
  <c r="G145" i="1"/>
  <c r="F144" i="1"/>
  <c r="H144" i="1"/>
  <c r="J144" i="1"/>
  <c r="G144" i="1"/>
  <c r="F143" i="1"/>
  <c r="H143" i="1"/>
  <c r="J143" i="1"/>
  <c r="G143" i="1"/>
  <c r="F142" i="1"/>
  <c r="H142" i="1"/>
  <c r="G142" i="1"/>
  <c r="I142" i="1"/>
  <c r="J142" i="1"/>
  <c r="F141" i="1"/>
  <c r="H141" i="1"/>
  <c r="G141" i="1"/>
  <c r="I141" i="1"/>
  <c r="J141" i="1"/>
  <c r="F140" i="1"/>
  <c r="H140" i="1"/>
  <c r="G140" i="1"/>
  <c r="I140" i="1"/>
  <c r="J140" i="1"/>
  <c r="F139" i="1"/>
  <c r="H139" i="1"/>
  <c r="G139" i="1"/>
  <c r="I139" i="1"/>
  <c r="J139" i="1"/>
  <c r="F138" i="1"/>
  <c r="H138" i="1"/>
  <c r="J138" i="1"/>
  <c r="G138" i="1"/>
  <c r="F137" i="1"/>
  <c r="H137" i="1"/>
  <c r="J137" i="1"/>
  <c r="G137" i="1"/>
  <c r="F136" i="1"/>
  <c r="H136" i="1"/>
  <c r="J136" i="1"/>
  <c r="G136" i="1"/>
  <c r="F135" i="1"/>
  <c r="H135" i="1"/>
  <c r="J135" i="1"/>
  <c r="G135" i="1"/>
  <c r="F134" i="1"/>
  <c r="H134" i="1"/>
  <c r="J134" i="1"/>
  <c r="G134" i="1"/>
  <c r="F133" i="1"/>
  <c r="H133" i="1"/>
  <c r="G133" i="1"/>
  <c r="I133" i="1"/>
  <c r="J133" i="1"/>
  <c r="F132" i="1"/>
  <c r="H132" i="1"/>
  <c r="G132" i="1"/>
  <c r="I132" i="1"/>
  <c r="J132" i="1"/>
  <c r="F131" i="1"/>
  <c r="H131" i="1"/>
  <c r="G131" i="1"/>
  <c r="I131" i="1"/>
  <c r="J131" i="1"/>
  <c r="F130" i="1"/>
  <c r="H130" i="1"/>
  <c r="J130" i="1"/>
  <c r="G130" i="1"/>
  <c r="F129" i="1"/>
  <c r="H129" i="1"/>
  <c r="J129" i="1"/>
  <c r="G129" i="1"/>
  <c r="F128" i="1"/>
  <c r="H128" i="1"/>
  <c r="G128" i="1"/>
  <c r="I128" i="1"/>
  <c r="J128" i="1"/>
  <c r="F127" i="1"/>
  <c r="H127" i="1"/>
  <c r="G127" i="1"/>
  <c r="I127" i="1"/>
  <c r="J127" i="1"/>
  <c r="F126" i="1"/>
  <c r="H126" i="1"/>
  <c r="G126" i="1"/>
  <c r="I126" i="1"/>
  <c r="J126" i="1"/>
  <c r="F125" i="1"/>
  <c r="H125" i="1"/>
  <c r="J125" i="1"/>
  <c r="G125" i="1"/>
  <c r="F124" i="1"/>
  <c r="H124" i="1"/>
  <c r="G124" i="1"/>
  <c r="I124" i="1"/>
  <c r="J124" i="1"/>
  <c r="F123" i="1"/>
  <c r="H123" i="1"/>
  <c r="J123" i="1"/>
  <c r="G123" i="1"/>
  <c r="F122" i="1"/>
  <c r="H122" i="1"/>
  <c r="G122" i="1"/>
  <c r="I122" i="1"/>
  <c r="J122" i="1"/>
  <c r="F121" i="1"/>
  <c r="H121" i="1"/>
  <c r="G121" i="1"/>
  <c r="I121" i="1"/>
  <c r="J121" i="1"/>
  <c r="F120" i="1"/>
  <c r="H120" i="1"/>
  <c r="G120" i="1"/>
  <c r="I120" i="1"/>
  <c r="J120" i="1"/>
  <c r="F119" i="1"/>
  <c r="H119" i="1"/>
  <c r="J119" i="1"/>
  <c r="G119" i="1"/>
  <c r="F118" i="1"/>
  <c r="H118" i="1"/>
  <c r="J118" i="1"/>
  <c r="G118" i="1"/>
  <c r="F117" i="1"/>
  <c r="H117" i="1"/>
  <c r="J117" i="1"/>
  <c r="G117" i="1"/>
  <c r="F116" i="1"/>
  <c r="H116" i="1"/>
  <c r="G116" i="1"/>
  <c r="I116" i="1"/>
  <c r="J116" i="1"/>
  <c r="F115" i="1"/>
  <c r="H115" i="1"/>
  <c r="G115" i="1"/>
  <c r="I115" i="1"/>
  <c r="J115" i="1"/>
  <c r="F114" i="1"/>
  <c r="H114" i="1"/>
  <c r="G114" i="1"/>
  <c r="I114" i="1"/>
  <c r="J114" i="1"/>
  <c r="F113" i="1"/>
  <c r="H113" i="1"/>
  <c r="G113" i="1"/>
  <c r="I113" i="1"/>
  <c r="J113" i="1"/>
  <c r="F112" i="1"/>
  <c r="H112" i="1"/>
  <c r="J112" i="1"/>
  <c r="G112" i="1"/>
  <c r="F111" i="1"/>
  <c r="H111" i="1"/>
  <c r="J111" i="1"/>
  <c r="G111" i="1"/>
  <c r="F110" i="1"/>
  <c r="H110" i="1"/>
  <c r="J110" i="1"/>
  <c r="G110" i="1"/>
  <c r="F109" i="1"/>
  <c r="H109" i="1"/>
  <c r="J109" i="1"/>
  <c r="G109" i="1"/>
  <c r="F108" i="1"/>
  <c r="H108" i="1"/>
  <c r="I108" i="1"/>
  <c r="J108" i="1"/>
  <c r="G108" i="1"/>
  <c r="F107" i="1"/>
  <c r="H107" i="1"/>
  <c r="G107" i="1"/>
  <c r="I107" i="1"/>
  <c r="J107" i="1"/>
  <c r="F106" i="1"/>
  <c r="H106" i="1"/>
  <c r="G106" i="1"/>
  <c r="I106" i="1"/>
  <c r="J106" i="1"/>
  <c r="F105" i="1"/>
  <c r="H105" i="1"/>
  <c r="J105" i="1"/>
  <c r="G105" i="1"/>
  <c r="F104" i="1"/>
  <c r="H104" i="1"/>
  <c r="J104" i="1"/>
  <c r="G104" i="1"/>
  <c r="F103" i="1"/>
  <c r="H103" i="1"/>
  <c r="J103" i="1"/>
  <c r="G103" i="1"/>
  <c r="F102" i="1"/>
  <c r="H102" i="1"/>
  <c r="J102" i="1"/>
  <c r="G102" i="1"/>
  <c r="F101" i="1"/>
  <c r="H101" i="1"/>
  <c r="J101" i="1"/>
  <c r="G101" i="1"/>
  <c r="F100" i="1"/>
  <c r="H100" i="1"/>
  <c r="J100" i="1"/>
  <c r="G100" i="1"/>
  <c r="F99" i="1"/>
  <c r="H99" i="1"/>
  <c r="G99" i="1"/>
  <c r="I99" i="1"/>
  <c r="J99" i="1"/>
  <c r="F98" i="1"/>
  <c r="H98" i="1"/>
  <c r="G98" i="1"/>
  <c r="I98" i="1"/>
  <c r="J98" i="1"/>
  <c r="F97" i="1"/>
  <c r="H97" i="1"/>
  <c r="J97" i="1"/>
  <c r="G97" i="1"/>
  <c r="F96" i="1"/>
  <c r="H96" i="1"/>
  <c r="G96" i="1"/>
  <c r="I96" i="1"/>
  <c r="J96" i="1"/>
  <c r="F95" i="1"/>
  <c r="H95" i="1"/>
  <c r="G95" i="1"/>
  <c r="I95" i="1"/>
  <c r="J95" i="1"/>
  <c r="F94" i="1"/>
  <c r="H94" i="1"/>
  <c r="J94" i="1"/>
  <c r="G94" i="1"/>
  <c r="F93" i="1"/>
  <c r="H93" i="1"/>
  <c r="G93" i="1"/>
  <c r="I93" i="1"/>
  <c r="J93" i="1"/>
  <c r="F92" i="1"/>
  <c r="H92" i="1"/>
  <c r="G92" i="1"/>
  <c r="I92" i="1"/>
  <c r="J92" i="1"/>
  <c r="F91" i="1"/>
  <c r="H91" i="1"/>
  <c r="J91" i="1"/>
  <c r="G91" i="1"/>
  <c r="F90" i="1"/>
  <c r="H90" i="1"/>
  <c r="J90" i="1"/>
  <c r="G90" i="1"/>
  <c r="F89" i="1"/>
  <c r="H89" i="1"/>
  <c r="J89" i="1"/>
  <c r="G89" i="1"/>
  <c r="F88" i="1"/>
  <c r="H88" i="1"/>
  <c r="J88" i="1"/>
  <c r="G88" i="1"/>
  <c r="F87" i="1"/>
  <c r="H87" i="1"/>
  <c r="J87" i="1"/>
  <c r="G87" i="1"/>
  <c r="F86" i="1"/>
  <c r="H86" i="1"/>
  <c r="J86" i="1"/>
  <c r="G86" i="1"/>
  <c r="F85" i="1"/>
  <c r="H85" i="1"/>
  <c r="J85" i="1"/>
  <c r="G85" i="1"/>
  <c r="F84" i="1"/>
  <c r="H84" i="1"/>
  <c r="J84" i="1"/>
  <c r="G84" i="1"/>
  <c r="F83" i="1"/>
  <c r="H83" i="1"/>
  <c r="J83" i="1"/>
  <c r="G83" i="1"/>
  <c r="F82" i="1"/>
  <c r="H82" i="1"/>
  <c r="J82" i="1"/>
  <c r="G82" i="1"/>
  <c r="F81" i="1"/>
  <c r="H81" i="1"/>
  <c r="J81" i="1"/>
  <c r="G81" i="1"/>
  <c r="F80" i="1"/>
  <c r="H80" i="1"/>
  <c r="G80" i="1"/>
  <c r="I80" i="1"/>
  <c r="J80" i="1"/>
  <c r="F79" i="1"/>
  <c r="H79" i="1"/>
  <c r="G79" i="1"/>
  <c r="I79" i="1"/>
  <c r="J79" i="1"/>
  <c r="F78" i="1"/>
  <c r="H78" i="1"/>
  <c r="G78" i="1"/>
  <c r="I78" i="1"/>
  <c r="J78" i="1"/>
  <c r="F77" i="1"/>
  <c r="H77" i="1"/>
  <c r="G77" i="1"/>
  <c r="I77" i="1"/>
  <c r="J77" i="1"/>
  <c r="F76" i="1"/>
  <c r="H76" i="1"/>
  <c r="G76" i="1"/>
  <c r="I76" i="1"/>
  <c r="J76" i="1"/>
  <c r="F75" i="1"/>
  <c r="H75" i="1"/>
  <c r="G75" i="1"/>
  <c r="I75" i="1"/>
  <c r="J75" i="1"/>
  <c r="F74" i="1"/>
  <c r="H74" i="1"/>
  <c r="G74" i="1"/>
  <c r="I74" i="1"/>
  <c r="J74" i="1"/>
  <c r="F73" i="1"/>
  <c r="H73" i="1"/>
  <c r="G73" i="1"/>
  <c r="I73" i="1"/>
  <c r="J73" i="1"/>
  <c r="F72" i="1"/>
  <c r="H72" i="1"/>
  <c r="G72" i="1"/>
  <c r="I72" i="1"/>
  <c r="J72" i="1"/>
  <c r="F71" i="1"/>
  <c r="H71" i="1"/>
  <c r="G71" i="1"/>
  <c r="I71" i="1"/>
  <c r="J71" i="1"/>
  <c r="F70" i="1"/>
  <c r="H70" i="1"/>
  <c r="G70" i="1"/>
  <c r="I70" i="1"/>
  <c r="J70" i="1"/>
  <c r="F69" i="1"/>
  <c r="H69" i="1"/>
  <c r="G69" i="1"/>
  <c r="I69" i="1"/>
  <c r="J69" i="1"/>
  <c r="F68" i="1"/>
  <c r="H68" i="1"/>
  <c r="G68" i="1"/>
  <c r="I68" i="1"/>
  <c r="J68" i="1"/>
  <c r="F67" i="1"/>
  <c r="H67" i="1"/>
  <c r="G67" i="1"/>
  <c r="I67" i="1"/>
  <c r="J67" i="1"/>
  <c r="F66" i="1"/>
  <c r="H66" i="1"/>
  <c r="G66" i="1"/>
  <c r="I66" i="1"/>
  <c r="J66" i="1"/>
  <c r="F65" i="1"/>
  <c r="H65" i="1"/>
  <c r="J65" i="1"/>
  <c r="G65" i="1"/>
  <c r="F64" i="1"/>
  <c r="H64" i="1"/>
  <c r="G64" i="1"/>
  <c r="I64" i="1"/>
  <c r="J64" i="1"/>
  <c r="F63" i="1"/>
  <c r="H63" i="1"/>
  <c r="G63" i="1"/>
  <c r="I63" i="1"/>
  <c r="J63" i="1"/>
  <c r="F62" i="1"/>
  <c r="H62" i="1"/>
  <c r="G62" i="1"/>
  <c r="I62" i="1"/>
  <c r="J62" i="1"/>
  <c r="F61" i="1"/>
  <c r="H61" i="1"/>
  <c r="G61" i="1"/>
  <c r="I61" i="1"/>
  <c r="J61" i="1"/>
  <c r="F60" i="1"/>
  <c r="H60" i="1"/>
  <c r="G60" i="1"/>
  <c r="I60" i="1"/>
  <c r="J60" i="1"/>
  <c r="F59" i="1"/>
  <c r="H59" i="1"/>
  <c r="G59" i="1"/>
  <c r="I59" i="1"/>
  <c r="J59" i="1"/>
  <c r="F58" i="1"/>
  <c r="H58" i="1"/>
  <c r="G58" i="1"/>
  <c r="I58" i="1"/>
  <c r="J58" i="1"/>
  <c r="F57" i="1"/>
  <c r="H57" i="1"/>
  <c r="G57" i="1"/>
  <c r="I57" i="1"/>
  <c r="J57" i="1"/>
  <c r="F56" i="1"/>
  <c r="H56" i="1"/>
  <c r="G56" i="1"/>
  <c r="I56" i="1"/>
  <c r="J56" i="1"/>
  <c r="F55" i="1"/>
  <c r="H55" i="1"/>
  <c r="G55" i="1"/>
  <c r="I55" i="1"/>
  <c r="J55" i="1"/>
  <c r="F54" i="1"/>
  <c r="H54" i="1"/>
  <c r="G54" i="1"/>
  <c r="I54" i="1"/>
  <c r="J54" i="1"/>
  <c r="F53" i="1"/>
  <c r="H53" i="1"/>
  <c r="G53" i="1"/>
  <c r="I53" i="1"/>
  <c r="J53" i="1"/>
  <c r="F52" i="1"/>
  <c r="H52" i="1"/>
  <c r="G52" i="1"/>
  <c r="I52" i="1"/>
  <c r="J52" i="1"/>
  <c r="F51" i="1"/>
  <c r="H51" i="1"/>
  <c r="G51" i="1"/>
  <c r="I51" i="1"/>
  <c r="J51" i="1"/>
  <c r="F50" i="1"/>
  <c r="H50" i="1"/>
  <c r="G50" i="1"/>
  <c r="I50" i="1"/>
  <c r="J50" i="1"/>
  <c r="F49" i="1"/>
  <c r="H49" i="1"/>
  <c r="G49" i="1"/>
  <c r="I49" i="1"/>
  <c r="J49" i="1"/>
  <c r="F48" i="1"/>
  <c r="H48" i="1"/>
  <c r="G48" i="1"/>
  <c r="I48" i="1"/>
  <c r="J48" i="1"/>
  <c r="F47" i="1"/>
  <c r="H47" i="1"/>
  <c r="G47" i="1"/>
  <c r="I47" i="1"/>
  <c r="J47" i="1"/>
  <c r="F46" i="1"/>
  <c r="H46" i="1"/>
  <c r="G46" i="1"/>
  <c r="I46" i="1"/>
  <c r="J46" i="1"/>
  <c r="F45" i="1"/>
  <c r="H45" i="1"/>
  <c r="G45" i="1"/>
  <c r="I45" i="1"/>
  <c r="J45" i="1"/>
  <c r="F44" i="1"/>
  <c r="H44" i="1"/>
  <c r="G44" i="1"/>
  <c r="I44" i="1"/>
  <c r="J44" i="1"/>
  <c r="F43" i="1"/>
  <c r="H43" i="1"/>
  <c r="G43" i="1"/>
  <c r="I43" i="1"/>
  <c r="J43" i="1"/>
  <c r="F42" i="1"/>
  <c r="H42" i="1"/>
  <c r="G42" i="1"/>
  <c r="I42" i="1"/>
  <c r="J42" i="1"/>
  <c r="F41" i="1"/>
  <c r="H41" i="1"/>
  <c r="G41" i="1"/>
  <c r="I41" i="1"/>
  <c r="J41" i="1"/>
  <c r="F40" i="1"/>
  <c r="H40" i="1"/>
  <c r="G40" i="1"/>
  <c r="I40" i="1"/>
  <c r="J40" i="1"/>
  <c r="F39" i="1"/>
  <c r="H39" i="1"/>
  <c r="J39" i="1"/>
  <c r="G39" i="1"/>
  <c r="F38" i="1"/>
  <c r="H38" i="1"/>
  <c r="J38" i="1"/>
  <c r="G38" i="1"/>
  <c r="F37" i="1"/>
  <c r="H37" i="1"/>
  <c r="J37" i="1"/>
  <c r="G37" i="1"/>
  <c r="F36" i="1"/>
  <c r="H36" i="1"/>
  <c r="J36" i="1"/>
  <c r="G36" i="1"/>
  <c r="F35" i="1"/>
  <c r="H35" i="1"/>
  <c r="G35" i="1"/>
  <c r="I35" i="1"/>
  <c r="J35" i="1"/>
  <c r="F34" i="1"/>
  <c r="H34" i="1"/>
  <c r="J34" i="1"/>
  <c r="G34" i="1"/>
  <c r="F33" i="1"/>
  <c r="H33" i="1"/>
  <c r="G33" i="1"/>
  <c r="I33" i="1"/>
  <c r="J33" i="1"/>
  <c r="F32" i="1"/>
  <c r="H32" i="1"/>
  <c r="G32" i="1"/>
  <c r="I32" i="1"/>
  <c r="J32" i="1"/>
  <c r="F31" i="1"/>
  <c r="H31" i="1"/>
  <c r="G31" i="1"/>
  <c r="I31" i="1"/>
  <c r="J31" i="1"/>
  <c r="F30" i="1"/>
  <c r="H30" i="1"/>
  <c r="G30" i="1"/>
  <c r="I30" i="1"/>
  <c r="J30" i="1"/>
  <c r="F29" i="1"/>
  <c r="H29" i="1"/>
  <c r="G29" i="1"/>
  <c r="I29" i="1"/>
  <c r="J29" i="1"/>
  <c r="F28" i="1"/>
  <c r="H28" i="1"/>
  <c r="G28" i="1"/>
  <c r="I28" i="1"/>
  <c r="J28" i="1"/>
  <c r="F27" i="1"/>
  <c r="H27" i="1"/>
  <c r="G27" i="1"/>
  <c r="I27" i="1"/>
  <c r="J27" i="1"/>
  <c r="F26" i="1"/>
  <c r="H26" i="1"/>
  <c r="G26" i="1"/>
  <c r="I26" i="1"/>
  <c r="J26" i="1"/>
  <c r="F25" i="1"/>
  <c r="H25" i="1"/>
  <c r="G25" i="1"/>
  <c r="I25" i="1"/>
  <c r="J25" i="1"/>
  <c r="F24" i="1"/>
  <c r="H24" i="1"/>
  <c r="G24" i="1"/>
  <c r="I24" i="1"/>
  <c r="J24" i="1"/>
  <c r="F23" i="1"/>
  <c r="H23" i="1"/>
  <c r="G23" i="1"/>
  <c r="I23" i="1"/>
  <c r="J23" i="1"/>
  <c r="F22" i="1"/>
  <c r="H22" i="1"/>
  <c r="G22" i="1"/>
  <c r="I22" i="1"/>
  <c r="J22" i="1"/>
  <c r="F21" i="1"/>
  <c r="H21" i="1"/>
  <c r="G21" i="1"/>
  <c r="I21" i="1"/>
  <c r="J21" i="1"/>
  <c r="F20" i="1"/>
  <c r="H20" i="1"/>
  <c r="G20" i="1"/>
  <c r="I20" i="1"/>
  <c r="J20" i="1"/>
  <c r="F19" i="1"/>
  <c r="H19" i="1"/>
  <c r="G19" i="1"/>
  <c r="I19" i="1"/>
  <c r="J19" i="1"/>
  <c r="F18" i="1"/>
  <c r="H18" i="1"/>
  <c r="G18" i="1"/>
  <c r="I18" i="1"/>
  <c r="J18" i="1"/>
  <c r="F17" i="1"/>
  <c r="H17" i="1"/>
  <c r="G17" i="1"/>
  <c r="I17" i="1"/>
  <c r="J17" i="1"/>
  <c r="F16" i="1"/>
  <c r="H16" i="1"/>
  <c r="G16" i="1"/>
  <c r="I16" i="1"/>
  <c r="J16" i="1"/>
  <c r="F15" i="1"/>
  <c r="H15" i="1"/>
  <c r="G15" i="1"/>
  <c r="I15" i="1"/>
  <c r="J15" i="1"/>
  <c r="F14" i="1"/>
  <c r="H14" i="1"/>
  <c r="G14" i="1"/>
  <c r="I14" i="1"/>
  <c r="J14" i="1"/>
  <c r="F13" i="1"/>
  <c r="H13" i="1"/>
  <c r="G13" i="1"/>
  <c r="I13" i="1"/>
  <c r="J13" i="1"/>
  <c r="F12" i="1"/>
  <c r="H12" i="1"/>
  <c r="G12" i="1"/>
  <c r="I12" i="1"/>
  <c r="J12" i="1"/>
  <c r="F11" i="1"/>
  <c r="H11" i="1"/>
  <c r="J11" i="1"/>
  <c r="G11" i="1"/>
  <c r="F10" i="1"/>
  <c r="H10" i="1"/>
  <c r="G10" i="1"/>
  <c r="I10" i="1"/>
  <c r="J10" i="1"/>
  <c r="F9" i="1"/>
  <c r="H9" i="1"/>
  <c r="G9" i="1"/>
  <c r="I9" i="1"/>
  <c r="J9" i="1"/>
  <c r="F8" i="1"/>
  <c r="H8" i="1"/>
  <c r="G8" i="1"/>
  <c r="I8" i="1"/>
  <c r="J8" i="1"/>
  <c r="J7" i="1"/>
</calcChain>
</file>

<file path=xl/sharedStrings.xml><?xml version="1.0" encoding="utf-8"?>
<sst xmlns="http://schemas.openxmlformats.org/spreadsheetml/2006/main" count="3556" uniqueCount="1158">
  <si>
    <t>FAM120A</t>
  </si>
  <si>
    <t>8_emPAI</t>
  </si>
  <si>
    <t>7_emPAI</t>
  </si>
  <si>
    <t>2_emPAI</t>
  </si>
  <si>
    <t>1_emPAI</t>
  </si>
  <si>
    <t>Log2(RA/LIF)</t>
  </si>
  <si>
    <t>Normalised Valie LIF</t>
  </si>
  <si>
    <t>Normalised Value RA</t>
  </si>
  <si>
    <t>Normalised Value LIF</t>
  </si>
  <si>
    <t>Reep4</t>
  </si>
  <si>
    <t>Dnajc8</t>
  </si>
  <si>
    <t>Dbr1</t>
  </si>
  <si>
    <t>Ttc23</t>
  </si>
  <si>
    <t>Tsen34</t>
  </si>
  <si>
    <t>Yars</t>
  </si>
  <si>
    <t>Vdac3</t>
  </si>
  <si>
    <t>Cct7</t>
  </si>
  <si>
    <t>Cct8</t>
  </si>
  <si>
    <t>Tpm3</t>
  </si>
  <si>
    <t>Pcna</t>
  </si>
  <si>
    <t>Sox21</t>
  </si>
  <si>
    <t>Gm21293</t>
  </si>
  <si>
    <t>Ddx42</t>
  </si>
  <si>
    <t>Sf1</t>
  </si>
  <si>
    <t>Prpf4</t>
  </si>
  <si>
    <t>U2surp</t>
  </si>
  <si>
    <t>Angel2</t>
  </si>
  <si>
    <t>Mcm3</t>
  </si>
  <si>
    <t>Psma4</t>
  </si>
  <si>
    <t>Pabpn1</t>
  </si>
  <si>
    <t>Capns1</t>
  </si>
  <si>
    <t>Smndc1</t>
  </si>
  <si>
    <t>Mrps7</t>
  </si>
  <si>
    <t>Pwp1</t>
  </si>
  <si>
    <t>Tmem33</t>
  </si>
  <si>
    <t>Srp54</t>
  </si>
  <si>
    <t>Prss3</t>
  </si>
  <si>
    <t>Ddx46</t>
  </si>
  <si>
    <t>Ywhag</t>
  </si>
  <si>
    <t>Dhrs4</t>
  </si>
  <si>
    <t>Kpna4</t>
  </si>
  <si>
    <t>Orc6</t>
  </si>
  <si>
    <t>Eif4e2</t>
  </si>
  <si>
    <t>Eif6</t>
  </si>
  <si>
    <t>Dhx8</t>
  </si>
  <si>
    <t>Atxn2l</t>
  </si>
  <si>
    <t>U2af1l4</t>
  </si>
  <si>
    <t>Psma7</t>
  </si>
  <si>
    <t>Eif2b4</t>
  </si>
  <si>
    <t>Trub1</t>
  </si>
  <si>
    <t>Atp5f1</t>
  </si>
  <si>
    <t>Stau1</t>
  </si>
  <si>
    <t>Eif3e</t>
  </si>
  <si>
    <t>Gm5414</t>
  </si>
  <si>
    <t>Eif4h</t>
  </si>
  <si>
    <t>Psmb4</t>
  </si>
  <si>
    <t>Gtse1</t>
  </si>
  <si>
    <t>Pspc1</t>
  </si>
  <si>
    <t>Csde1</t>
  </si>
  <si>
    <t>Eif3a</t>
  </si>
  <si>
    <t>Ywhae</t>
  </si>
  <si>
    <t>Khsrp</t>
  </si>
  <si>
    <t>Cdc5l</t>
  </si>
  <si>
    <t>Zc3h15</t>
  </si>
  <si>
    <t>Cherp</t>
  </si>
  <si>
    <t>Mbd3</t>
  </si>
  <si>
    <t>Dnmt1</t>
  </si>
  <si>
    <t>Ppp2r2d</t>
  </si>
  <si>
    <t>Rars</t>
  </si>
  <si>
    <t>Smarcd1</t>
  </si>
  <si>
    <t>Ruvbl1</t>
  </si>
  <si>
    <t>Lima1</t>
  </si>
  <si>
    <t>Ruvbl2</t>
  </si>
  <si>
    <t>Map4</t>
  </si>
  <si>
    <t>Ppib</t>
  </si>
  <si>
    <t>Dusp9</t>
  </si>
  <si>
    <t>Psma3</t>
  </si>
  <si>
    <t>Clp1</t>
  </si>
  <si>
    <t>Psmb8</t>
  </si>
  <si>
    <t>Cdk11b</t>
  </si>
  <si>
    <t>Atad3</t>
  </si>
  <si>
    <t>Eef1g</t>
  </si>
  <si>
    <t>Ddx6</t>
  </si>
  <si>
    <t>Srprb</t>
  </si>
  <si>
    <t>Mrps30</t>
  </si>
  <si>
    <t>Capzb</t>
  </si>
  <si>
    <t>Chtop</t>
  </si>
  <si>
    <t>Peg10</t>
  </si>
  <si>
    <t>Myh11</t>
  </si>
  <si>
    <t>Ubap2</t>
  </si>
  <si>
    <t>Tmpo</t>
  </si>
  <si>
    <t>Tcp1</t>
  </si>
  <si>
    <t>Rpl19</t>
  </si>
  <si>
    <t>Dkc1</t>
  </si>
  <si>
    <t>Phb</t>
  </si>
  <si>
    <t>Sf3b2</t>
  </si>
  <si>
    <t>Eif4e</t>
  </si>
  <si>
    <t>Mybbp1a</t>
  </si>
  <si>
    <t>Rybp</t>
  </si>
  <si>
    <t>Nmt2</t>
  </si>
  <si>
    <t>Nxf1</t>
  </si>
  <si>
    <t>Vim</t>
  </si>
  <si>
    <t>Ptpmt1</t>
  </si>
  <si>
    <t>Pop4</t>
  </si>
  <si>
    <t>Tsr1</t>
  </si>
  <si>
    <t>Lsm12</t>
  </si>
  <si>
    <t>Ddx47</t>
  </si>
  <si>
    <t>Hells</t>
  </si>
  <si>
    <t>Rab10</t>
  </si>
  <si>
    <t>Srp72</t>
  </si>
  <si>
    <t>Tmem214</t>
  </si>
  <si>
    <t>Eif3b</t>
  </si>
  <si>
    <t>Csrp2</t>
  </si>
  <si>
    <t>Psma5</t>
  </si>
  <si>
    <t>2210010C04Rik</t>
  </si>
  <si>
    <t>Vrk1</t>
  </si>
  <si>
    <t>Mtap</t>
  </si>
  <si>
    <t>Eif3c</t>
  </si>
  <si>
    <t>Nelfa</t>
  </si>
  <si>
    <t>Dnajc9</t>
  </si>
  <si>
    <t>Hadhb</t>
  </si>
  <si>
    <t>Nfatc2ip</t>
  </si>
  <si>
    <t>Atxn10</t>
  </si>
  <si>
    <t>Csnk2b</t>
  </si>
  <si>
    <t>Prdx3</t>
  </si>
  <si>
    <t>Hspa1l</t>
  </si>
  <si>
    <t>Lin28b</t>
  </si>
  <si>
    <t>Sec11a</t>
  </si>
  <si>
    <t>Mpdu1</t>
  </si>
  <si>
    <t>Ict1</t>
  </si>
  <si>
    <t>Mrps34</t>
  </si>
  <si>
    <t>Hsd17b10</t>
  </si>
  <si>
    <t>Ptrf</t>
  </si>
  <si>
    <t>Mtdh</t>
  </si>
  <si>
    <t>Lsm14a</t>
  </si>
  <si>
    <t>Arpc3</t>
  </si>
  <si>
    <t>Chd4</t>
  </si>
  <si>
    <t>Mrpl18</t>
  </si>
  <si>
    <t>Luc7l3</t>
  </si>
  <si>
    <t>Ubap2l</t>
  </si>
  <si>
    <t>Nmt1</t>
  </si>
  <si>
    <t>Nars</t>
  </si>
  <si>
    <t>Eif2a</t>
  </si>
  <si>
    <t>Skiv2l2</t>
  </si>
  <si>
    <t>Zcchc4</t>
  </si>
  <si>
    <t>Phax</t>
  </si>
  <si>
    <t>Zcchc24</t>
  </si>
  <si>
    <t>Tsn</t>
  </si>
  <si>
    <t>Gtf2f1</t>
  </si>
  <si>
    <t>Ppp2r1a</t>
  </si>
  <si>
    <t>Pdia3</t>
  </si>
  <si>
    <t>Tfam</t>
  </si>
  <si>
    <t>Hdac1</t>
  </si>
  <si>
    <t>Mrps23</t>
  </si>
  <si>
    <t>Fam207a</t>
  </si>
  <si>
    <t>Krt84</t>
  </si>
  <si>
    <t>Ptbp2</t>
  </si>
  <si>
    <t>Myo1b</t>
  </si>
  <si>
    <t>Gtf2f2</t>
  </si>
  <si>
    <t>Eif4g1</t>
  </si>
  <si>
    <t>Try10</t>
  </si>
  <si>
    <t>Agps</t>
  </si>
  <si>
    <t>Toe1</t>
  </si>
  <si>
    <t>Mrpl17</t>
  </si>
  <si>
    <t>Tnrc6b</t>
  </si>
  <si>
    <t>Pdk3</t>
  </si>
  <si>
    <t>H1fx</t>
  </si>
  <si>
    <t>Plrg1</t>
  </si>
  <si>
    <t>Cmas</t>
  </si>
  <si>
    <t>Gm17190</t>
  </si>
  <si>
    <t>Myo1e</t>
  </si>
  <si>
    <t>Zfr</t>
  </si>
  <si>
    <t>Arpc4</t>
  </si>
  <si>
    <t>Ttc9c</t>
  </si>
  <si>
    <t>Lbr</t>
  </si>
  <si>
    <t>Gsn</t>
  </si>
  <si>
    <t>Hnrnpr</t>
  </si>
  <si>
    <t>Hdgf</t>
  </si>
  <si>
    <t>Npm3</t>
  </si>
  <si>
    <t>Cct6a</t>
  </si>
  <si>
    <t>Eef1d</t>
  </si>
  <si>
    <t>Dcakd</t>
  </si>
  <si>
    <t>Rbms2</t>
  </si>
  <si>
    <t>Tmem11</t>
  </si>
  <si>
    <t>Larp4</t>
  </si>
  <si>
    <t>Cct3</t>
  </si>
  <si>
    <t>Rhoc</t>
  </si>
  <si>
    <t>Lig1</t>
  </si>
  <si>
    <t>Parp1</t>
  </si>
  <si>
    <t>Rer1</t>
  </si>
  <si>
    <t>Ccar2</t>
  </si>
  <si>
    <t>Eef1b</t>
  </si>
  <si>
    <t>Luc7l</t>
  </si>
  <si>
    <t>Cggbp1</t>
  </si>
  <si>
    <t>Ch08isp|Q9D735|CS043_MOUSE</t>
  </si>
  <si>
    <t>Wdr76</t>
  </si>
  <si>
    <t>Znf622</t>
  </si>
  <si>
    <t>Ddx21</t>
  </si>
  <si>
    <t>Rfc5</t>
  </si>
  <si>
    <t>Dbt</t>
  </si>
  <si>
    <t>Mrpl49</t>
  </si>
  <si>
    <t>Ewsr1</t>
  </si>
  <si>
    <t>Gm21992</t>
  </si>
  <si>
    <t>Actr3</t>
  </si>
  <si>
    <t>Eif3f</t>
  </si>
  <si>
    <t>Mrps24</t>
  </si>
  <si>
    <t>Fam98b</t>
  </si>
  <si>
    <t>Rala</t>
  </si>
  <si>
    <t>Vars</t>
  </si>
  <si>
    <t>Bysl</t>
  </si>
  <si>
    <t>Krt82</t>
  </si>
  <si>
    <t>Abce1</t>
  </si>
  <si>
    <t>Llgl2</t>
  </si>
  <si>
    <t>Pcx</t>
  </si>
  <si>
    <t>Iqgap1</t>
  </si>
  <si>
    <t>Bzw2</t>
  </si>
  <si>
    <t>Dhx30</t>
  </si>
  <si>
    <t>Bzw1</t>
  </si>
  <si>
    <t>Gstp1</t>
  </si>
  <si>
    <t>Tmem126a</t>
  </si>
  <si>
    <t>Ptbp3</t>
  </si>
  <si>
    <t>Tram1</t>
  </si>
  <si>
    <t>Brcc3</t>
  </si>
  <si>
    <t>Etf1</t>
  </si>
  <si>
    <t>Apool</t>
  </si>
  <si>
    <t>Strbp</t>
  </si>
  <si>
    <t>Ten1</t>
  </si>
  <si>
    <t>Lrpap1</t>
  </si>
  <si>
    <t>Maz</t>
  </si>
  <si>
    <t>Mrpl20</t>
  </si>
  <si>
    <t>Kdelr2</t>
  </si>
  <si>
    <t>Fam98a</t>
  </si>
  <si>
    <t>Eif3d</t>
  </si>
  <si>
    <t>Srpk1</t>
  </si>
  <si>
    <t>Ncbp2</t>
  </si>
  <si>
    <t>Ndufa8</t>
  </si>
  <si>
    <t>Eno3</t>
  </si>
  <si>
    <t>Hmgb3</t>
  </si>
  <si>
    <t>Pak4</t>
  </si>
  <si>
    <t>Mina</t>
  </si>
  <si>
    <t>Eprs</t>
  </si>
  <si>
    <t>Khdrbs1</t>
  </si>
  <si>
    <t>Suclg1</t>
  </si>
  <si>
    <t>Nedd1</t>
  </si>
  <si>
    <t>Ppih</t>
  </si>
  <si>
    <t>Park7</t>
  </si>
  <si>
    <t>Acacb</t>
  </si>
  <si>
    <t>Rbpj</t>
  </si>
  <si>
    <t>Hist1h1a</t>
  </si>
  <si>
    <t>Kifc5b</t>
  </si>
  <si>
    <t>Nudt16</t>
  </si>
  <si>
    <t>Hexim1</t>
  </si>
  <si>
    <t>Dstn</t>
  </si>
  <si>
    <t>Ddx20</t>
  </si>
  <si>
    <t>Mrpl23</t>
  </si>
  <si>
    <t>Mrps9</t>
  </si>
  <si>
    <t>Nob1</t>
  </si>
  <si>
    <t>Cdk1</t>
  </si>
  <si>
    <t>Eif3l</t>
  </si>
  <si>
    <t>Srrm1</t>
  </si>
  <si>
    <t>Atp1a1</t>
  </si>
  <si>
    <t>Eif5a2</t>
  </si>
  <si>
    <t>Cfap20</t>
  </si>
  <si>
    <t>Ppil1</t>
  </si>
  <si>
    <t>Hdlbp</t>
  </si>
  <si>
    <t>Arpc1b</t>
  </si>
  <si>
    <t>Srp68</t>
  </si>
  <si>
    <t>Luc7l2</t>
  </si>
  <si>
    <t>Wdr82</t>
  </si>
  <si>
    <t>Thumpd1</t>
  </si>
  <si>
    <t>Sgpl1</t>
  </si>
  <si>
    <t>Tomm20</t>
  </si>
  <si>
    <t>Ppie</t>
  </si>
  <si>
    <t>Eif5b</t>
  </si>
  <si>
    <t>Tpm2</t>
  </si>
  <si>
    <t>Glo1</t>
  </si>
  <si>
    <t>Edf1</t>
  </si>
  <si>
    <t>Mrps28</t>
  </si>
  <si>
    <t>Krt72</t>
  </si>
  <si>
    <t>Chchd2</t>
  </si>
  <si>
    <t>Hist1h1c</t>
  </si>
  <si>
    <t>Hnrnpul2</t>
  </si>
  <si>
    <t>Bud31</t>
  </si>
  <si>
    <t>Dek</t>
  </si>
  <si>
    <t>Apoo</t>
  </si>
  <si>
    <t>Tdh</t>
  </si>
  <si>
    <t>Dicer1</t>
  </si>
  <si>
    <t>Cnbp</t>
  </si>
  <si>
    <t>Rpp21</t>
  </si>
  <si>
    <t>Myef2</t>
  </si>
  <si>
    <t>Fbll1</t>
  </si>
  <si>
    <t>Cdc73</t>
  </si>
  <si>
    <t>Hsp90aa1</t>
  </si>
  <si>
    <t>Rbmxl2</t>
  </si>
  <si>
    <t>Ltv1</t>
  </si>
  <si>
    <t>Gpx4</t>
  </si>
  <si>
    <t>Hist1h3a</t>
  </si>
  <si>
    <t>Sf3a1</t>
  </si>
  <si>
    <t>Fxr2</t>
  </si>
  <si>
    <t>Tomm22</t>
  </si>
  <si>
    <t>Eef1e1</t>
  </si>
  <si>
    <t>Mrpl41</t>
  </si>
  <si>
    <t>Mepce</t>
  </si>
  <si>
    <t>Eri1</t>
  </si>
  <si>
    <t>Hist1h3b</t>
  </si>
  <si>
    <t>Tecr</t>
  </si>
  <si>
    <t>Rfc3</t>
  </si>
  <si>
    <t>Bub3</t>
  </si>
  <si>
    <t>Hspa9</t>
  </si>
  <si>
    <t>Nudt10</t>
  </si>
  <si>
    <t>Ssrp1</t>
  </si>
  <si>
    <t>Slc25a3</t>
  </si>
  <si>
    <t>Impdh2</t>
  </si>
  <si>
    <t>Skp1</t>
  </si>
  <si>
    <t>Pcca</t>
  </si>
  <si>
    <t>Pcbp3</t>
  </si>
  <si>
    <t>Dhx9</t>
  </si>
  <si>
    <t>Gm5580</t>
  </si>
  <si>
    <t>Mrps10</t>
  </si>
  <si>
    <t>Gtf2b</t>
  </si>
  <si>
    <t>Mtch2</t>
  </si>
  <si>
    <t>Pfn1</t>
  </si>
  <si>
    <t>Slc25a11</t>
  </si>
  <si>
    <t>Srsf6</t>
  </si>
  <si>
    <t>Mrpl28</t>
  </si>
  <si>
    <t>Prps2</t>
  </si>
  <si>
    <t>Msi1</t>
  </si>
  <si>
    <t>Rpl35</t>
  </si>
  <si>
    <t>Ppp1cc</t>
  </si>
  <si>
    <t>Dimt1</t>
  </si>
  <si>
    <t>Cirbp</t>
  </si>
  <si>
    <t>Cct2</t>
  </si>
  <si>
    <t>Zc3hav1</t>
  </si>
  <si>
    <t>Krt14</t>
  </si>
  <si>
    <t>Caprin1</t>
  </si>
  <si>
    <t>Sf3b6</t>
  </si>
  <si>
    <t>ORF11</t>
  </si>
  <si>
    <t>Strap</t>
  </si>
  <si>
    <t>Ass1</t>
  </si>
  <si>
    <t>Mrpl14</t>
  </si>
  <si>
    <t>Mrpl16</t>
  </si>
  <si>
    <t>Rbm39</t>
  </si>
  <si>
    <t>Cct4</t>
  </si>
  <si>
    <t>Msh6</t>
  </si>
  <si>
    <t>Fau</t>
  </si>
  <si>
    <t>Pop7</t>
  </si>
  <si>
    <t>Snu13</t>
  </si>
  <si>
    <t>Fxr1</t>
  </si>
  <si>
    <t>Nhp2</t>
  </si>
  <si>
    <t>Rpl31</t>
  </si>
  <si>
    <t>Aqr</t>
  </si>
  <si>
    <t>Mrpl10</t>
  </si>
  <si>
    <t>Krt42</t>
  </si>
  <si>
    <t>Rbbp7</t>
  </si>
  <si>
    <t>Cdk9</t>
  </si>
  <si>
    <t>Hspa5</t>
  </si>
  <si>
    <t>Mrps35</t>
  </si>
  <si>
    <t>Nop56</t>
  </si>
  <si>
    <t>Pus7</t>
  </si>
  <si>
    <t>Rbm19</t>
  </si>
  <si>
    <t>Etfb</t>
  </si>
  <si>
    <t>Krt17</t>
  </si>
  <si>
    <t>Hsd17b12</t>
  </si>
  <si>
    <t>Mapre1</t>
  </si>
  <si>
    <t>Znhit6</t>
  </si>
  <si>
    <t>Mrps17</t>
  </si>
  <si>
    <t>Apex1</t>
  </si>
  <si>
    <t>Wdr6</t>
  </si>
  <si>
    <t>Ighmbp2</t>
  </si>
  <si>
    <t>Krt16</t>
  </si>
  <si>
    <t>Magoh</t>
  </si>
  <si>
    <t>Idh3b</t>
  </si>
  <si>
    <t>Arpc2</t>
  </si>
  <si>
    <t>Zc3h10</t>
  </si>
  <si>
    <t>Sod1</t>
  </si>
  <si>
    <t>Rbm45</t>
  </si>
  <si>
    <t>Tsnax</t>
  </si>
  <si>
    <t>Ywhaz</t>
  </si>
  <si>
    <t>Kifc1</t>
  </si>
  <si>
    <t>Psma6</t>
  </si>
  <si>
    <t>Krt79</t>
  </si>
  <si>
    <t>Ncbp1</t>
  </si>
  <si>
    <t>Gemin5</t>
  </si>
  <si>
    <t>Pkm</t>
  </si>
  <si>
    <t>Arpc5</t>
  </si>
  <si>
    <t>Rbm17</t>
  </si>
  <si>
    <t>Rps23</t>
  </si>
  <si>
    <t>Capza1</t>
  </si>
  <si>
    <t>Atp5c1</t>
  </si>
  <si>
    <t>Capza2</t>
  </si>
  <si>
    <t>Cdkn2aipnl</t>
  </si>
  <si>
    <t>Nipsnap1</t>
  </si>
  <si>
    <t>Igkv1-99</t>
  </si>
  <si>
    <t>Exog</t>
  </si>
  <si>
    <t>Znf593</t>
  </si>
  <si>
    <t>Gadd45gip1</t>
  </si>
  <si>
    <t>Psma1</t>
  </si>
  <si>
    <t>Myo6</t>
  </si>
  <si>
    <t>Phb2</t>
  </si>
  <si>
    <t>Lsm4</t>
  </si>
  <si>
    <t>Polr2j</t>
  </si>
  <si>
    <t>Trmt61a</t>
  </si>
  <si>
    <t>Igkv12-44</t>
  </si>
  <si>
    <t>Srrt</t>
  </si>
  <si>
    <t>Psmb7</t>
  </si>
  <si>
    <t>Npm1</t>
  </si>
  <si>
    <t>Tardbp</t>
  </si>
  <si>
    <t>Ctc1</t>
  </si>
  <si>
    <t>Acaca</t>
  </si>
  <si>
    <t>C1qbp</t>
  </si>
  <si>
    <t>Pam16</t>
  </si>
  <si>
    <t>Rbbp4</t>
  </si>
  <si>
    <t>Rpp14</t>
  </si>
  <si>
    <t>Ckap4</t>
  </si>
  <si>
    <t>Prdx4</t>
  </si>
  <si>
    <t>Abcf1</t>
  </si>
  <si>
    <t>Pin4</t>
  </si>
  <si>
    <t>Psmb5</t>
  </si>
  <si>
    <t>Hnrnpdl</t>
  </si>
  <si>
    <t>Polr2a</t>
  </si>
  <si>
    <t>Kpna2</t>
  </si>
  <si>
    <t>Psip1</t>
  </si>
  <si>
    <t>Mpc2</t>
  </si>
  <si>
    <t>Ran</t>
  </si>
  <si>
    <t>Mrps6</t>
  </si>
  <si>
    <t>Krt4</t>
  </si>
  <si>
    <t>Gemin4</t>
  </si>
  <si>
    <t>Abcf2</t>
  </si>
  <si>
    <t>Rplp1</t>
  </si>
  <si>
    <t>Mov10</t>
  </si>
  <si>
    <t>Taf15</t>
  </si>
  <si>
    <t>Rbms1</t>
  </si>
  <si>
    <t>Srsf7</t>
  </si>
  <si>
    <t>H2afz</t>
  </si>
  <si>
    <t>Krt77</t>
  </si>
  <si>
    <t>Prss1</t>
  </si>
  <si>
    <t>Pak1ip1</t>
  </si>
  <si>
    <t>Xrn1</t>
  </si>
  <si>
    <t>Supt16</t>
  </si>
  <si>
    <t>Pno1</t>
  </si>
  <si>
    <t>Eno1</t>
  </si>
  <si>
    <t>Myo1c</t>
  </si>
  <si>
    <t>Puf60</t>
  </si>
  <si>
    <t>Snrpd2</t>
  </si>
  <si>
    <t>Krt90</t>
  </si>
  <si>
    <t>Selh</t>
  </si>
  <si>
    <t>Api5</t>
  </si>
  <si>
    <t>Smarca5</t>
  </si>
  <si>
    <t>Cisd1</t>
  </si>
  <si>
    <t>Pip5k1c</t>
  </si>
  <si>
    <t>Paf</t>
  </si>
  <si>
    <t>Eif3k</t>
  </si>
  <si>
    <t>Mrpl12</t>
  </si>
  <si>
    <t>Trmt6</t>
  </si>
  <si>
    <t>Dynll1</t>
  </si>
  <si>
    <t>Psmb6</t>
  </si>
  <si>
    <t>Krt2</t>
  </si>
  <si>
    <t>Srsf2</t>
  </si>
  <si>
    <t>Csnk2a2</t>
  </si>
  <si>
    <t>Ndufs5</t>
  </si>
  <si>
    <t>Atp5j2</t>
  </si>
  <si>
    <t>Isy1</t>
  </si>
  <si>
    <t>Eef2</t>
  </si>
  <si>
    <t>Hspb1</t>
  </si>
  <si>
    <t>Rpl37a</t>
  </si>
  <si>
    <t>Mrps22</t>
  </si>
  <si>
    <t>Sart3</t>
  </si>
  <si>
    <t>Hnrnpc</t>
  </si>
  <si>
    <t>Lrpprc</t>
  </si>
  <si>
    <t>Atp5b</t>
  </si>
  <si>
    <t>Mrpl46</t>
  </si>
  <si>
    <t>Sf3b5</t>
  </si>
  <si>
    <t>Hadha</t>
  </si>
  <si>
    <t>Krt5</t>
  </si>
  <si>
    <t>Krt13</t>
  </si>
  <si>
    <t>Pa2g4</t>
  </si>
  <si>
    <t>Dus3l</t>
  </si>
  <si>
    <t>Hspe1</t>
  </si>
  <si>
    <t>Sec61b</t>
  </si>
  <si>
    <t>Unplacedisp|P01629|KV2A4_MOUSE</t>
  </si>
  <si>
    <t>Pop1</t>
  </si>
  <si>
    <t>Rpl10</t>
  </si>
  <si>
    <t>Polr2c</t>
  </si>
  <si>
    <t>Cstb</t>
  </si>
  <si>
    <t>Polr2e</t>
  </si>
  <si>
    <t>Dap3</t>
  </si>
  <si>
    <t>Serbp1</t>
  </si>
  <si>
    <t>Snrnp70</t>
  </si>
  <si>
    <t>Uqcrq</t>
  </si>
  <si>
    <t>Hnrnpll</t>
  </si>
  <si>
    <t>Rpl10l</t>
  </si>
  <si>
    <t>Rps27</t>
  </si>
  <si>
    <t>Mrps25</t>
  </si>
  <si>
    <t>Lsm7</t>
  </si>
  <si>
    <t>Mcm5</t>
  </si>
  <si>
    <t>Pcbp1</t>
  </si>
  <si>
    <t>Hmga1</t>
  </si>
  <si>
    <t>Snrpe</t>
  </si>
  <si>
    <t>Mrpl47</t>
  </si>
  <si>
    <t>Fubp3</t>
  </si>
  <si>
    <t>Ago3</t>
  </si>
  <si>
    <t>Krt10</t>
  </si>
  <si>
    <t>Cdkn2aip</t>
  </si>
  <si>
    <t>Elavl1</t>
  </si>
  <si>
    <t>Krt75</t>
  </si>
  <si>
    <t>Krt73</t>
  </si>
  <si>
    <t>Krt19</t>
  </si>
  <si>
    <t>2410002F23Rik</t>
  </si>
  <si>
    <t>Prdx2</t>
  </si>
  <si>
    <t>Nsun2</t>
  </si>
  <si>
    <t>Lsm2</t>
  </si>
  <si>
    <t>Znf385a</t>
  </si>
  <si>
    <t>Slirp</t>
  </si>
  <si>
    <t>Mrpl30</t>
  </si>
  <si>
    <t>Pdap1</t>
  </si>
  <si>
    <t>Mbnl1</t>
  </si>
  <si>
    <t>Krt6a</t>
  </si>
  <si>
    <t>Cpsf6</t>
  </si>
  <si>
    <t>Zscan4c</t>
  </si>
  <si>
    <t>Prpf19</t>
  </si>
  <si>
    <t>Zscan4f</t>
  </si>
  <si>
    <t>Hsp90ab1</t>
  </si>
  <si>
    <t>Smim4</t>
  </si>
  <si>
    <t>Snrpf</t>
  </si>
  <si>
    <t>Prdx6</t>
  </si>
  <si>
    <t>Tpt1</t>
  </si>
  <si>
    <t>Pus1</t>
  </si>
  <si>
    <t>Rpl18</t>
  </si>
  <si>
    <t>Polr2h</t>
  </si>
  <si>
    <t>Rbpms2</t>
  </si>
  <si>
    <t>Rpl26</t>
  </si>
  <si>
    <t>Trim28</t>
  </si>
  <si>
    <t>Pip5k1a</t>
  </si>
  <si>
    <t>Obfc1</t>
  </si>
  <si>
    <t>Nop10</t>
  </si>
  <si>
    <t>Rbmxl1</t>
  </si>
  <si>
    <t>Rps28</t>
  </si>
  <si>
    <t>Myl1</t>
  </si>
  <si>
    <t>Mrps2</t>
  </si>
  <si>
    <t>Pabpc2</t>
  </si>
  <si>
    <t>Ilf2</t>
  </si>
  <si>
    <t>Hnrnph2</t>
  </si>
  <si>
    <t>Ppp1ca</t>
  </si>
  <si>
    <t>Srsf5</t>
  </si>
  <si>
    <t>Mrpl24</t>
  </si>
  <si>
    <t>Dazl</t>
  </si>
  <si>
    <t>Eif2s2</t>
  </si>
  <si>
    <t>Ndufa4</t>
  </si>
  <si>
    <t>Gm17615</t>
  </si>
  <si>
    <t>Cpsf7</t>
  </si>
  <si>
    <t>Tubb6</t>
  </si>
  <si>
    <t>Sfpq</t>
  </si>
  <si>
    <t>Uqcrc2</t>
  </si>
  <si>
    <t>Frg1</t>
  </si>
  <si>
    <t>Ddx17</t>
  </si>
  <si>
    <t>Spink1</t>
  </si>
  <si>
    <t>Krt1</t>
  </si>
  <si>
    <t>Rpp30</t>
  </si>
  <si>
    <t>Mrpl37</t>
  </si>
  <si>
    <t>Mrpl21</t>
  </si>
  <si>
    <t>Snrpg</t>
  </si>
  <si>
    <t>Btf3</t>
  </si>
  <si>
    <t>Sf3b3</t>
  </si>
  <si>
    <t>Snrpc</t>
  </si>
  <si>
    <t>Eif4a1</t>
  </si>
  <si>
    <t>Mrpl9</t>
  </si>
  <si>
    <t>Sf3b1</t>
  </si>
  <si>
    <t>Atp5i</t>
  </si>
  <si>
    <t>Ldha</t>
  </si>
  <si>
    <t>Zbtb8os</t>
  </si>
  <si>
    <t>Nme1</t>
  </si>
  <si>
    <t>Ago1</t>
  </si>
  <si>
    <t>Polr2b</t>
  </si>
  <si>
    <t>U2af1</t>
  </si>
  <si>
    <t>Nsun5</t>
  </si>
  <si>
    <t>Rps6</t>
  </si>
  <si>
    <t>Csnk2a1</t>
  </si>
  <si>
    <t>Polr2k</t>
  </si>
  <si>
    <t>Fbl</t>
  </si>
  <si>
    <t>Dars</t>
  </si>
  <si>
    <t>Mrpl11</t>
  </si>
  <si>
    <t>Pabpc4</t>
  </si>
  <si>
    <t>Rpl34</t>
  </si>
  <si>
    <t>Psma2</t>
  </si>
  <si>
    <t>Ywhaq</t>
  </si>
  <si>
    <t>Xab2</t>
  </si>
  <si>
    <t>Actbl2</t>
  </si>
  <si>
    <t>Eri3</t>
  </si>
  <si>
    <t>Pabpc6</t>
  </si>
  <si>
    <t>Prmt1</t>
  </si>
  <si>
    <t>Morf4l1</t>
  </si>
  <si>
    <t>Rpl11</t>
  </si>
  <si>
    <t>Hspa2</t>
  </si>
  <si>
    <t>Phf5a</t>
  </si>
  <si>
    <t>Rpl28</t>
  </si>
  <si>
    <t>Ddx1</t>
  </si>
  <si>
    <t>Rbm14</t>
  </si>
  <si>
    <t>Snrpb</t>
  </si>
  <si>
    <t>Polr2i</t>
  </si>
  <si>
    <t>Zranb2</t>
  </si>
  <si>
    <t>Poldip3</t>
  </si>
  <si>
    <t>Mrpl15</t>
  </si>
  <si>
    <t>Rbm4b</t>
  </si>
  <si>
    <t>Srsf1</t>
  </si>
  <si>
    <t>Trove2</t>
  </si>
  <si>
    <t>Hnrnpl</t>
  </si>
  <si>
    <t>Psmb3</t>
  </si>
  <si>
    <t>Psmb2</t>
  </si>
  <si>
    <t>Eif2s1</t>
  </si>
  <si>
    <t>Rpl39</t>
  </si>
  <si>
    <t>Igkc</t>
  </si>
  <si>
    <t>Rpl8</t>
  </si>
  <si>
    <t>Rpl21</t>
  </si>
  <si>
    <t>Srsf3</t>
  </si>
  <si>
    <t>Cyc1</t>
  </si>
  <si>
    <t>Mrpl50</t>
  </si>
  <si>
    <t>Unplacedisp|P01837|IGKC_MOUSE</t>
  </si>
  <si>
    <t>Ppia</t>
  </si>
  <si>
    <t>Rpp25</t>
  </si>
  <si>
    <t>Tubb3</t>
  </si>
  <si>
    <t>Larp7</t>
  </si>
  <si>
    <t>Hspd1</t>
  </si>
  <si>
    <t>Atp5l</t>
  </si>
  <si>
    <t>Usmg5</t>
  </si>
  <si>
    <t>Mccc1</t>
  </si>
  <si>
    <t>Srp14</t>
  </si>
  <si>
    <t>Mbnl2</t>
  </si>
  <si>
    <t>Zcchc8</t>
  </si>
  <si>
    <t>Rtcb</t>
  </si>
  <si>
    <t>Naca</t>
  </si>
  <si>
    <t>Snrpb2</t>
  </si>
  <si>
    <t>Ilf3</t>
  </si>
  <si>
    <t>Snrpa</t>
  </si>
  <si>
    <t>Nono</t>
  </si>
  <si>
    <t>Hars2</t>
  </si>
  <si>
    <t>Mrpl4</t>
  </si>
  <si>
    <t>Ddx3y</t>
  </si>
  <si>
    <t>Erh</t>
  </si>
  <si>
    <t>Rps27a</t>
  </si>
  <si>
    <t>Hba-a1</t>
  </si>
  <si>
    <t>Rps24</t>
  </si>
  <si>
    <t>Rpl15</t>
  </si>
  <si>
    <t>Rpl3</t>
  </si>
  <si>
    <t>Myh10</t>
  </si>
  <si>
    <t>Drg1</t>
  </si>
  <si>
    <t>Rpl13a</t>
  </si>
  <si>
    <t>Rpl14</t>
  </si>
  <si>
    <t>Rpl13</t>
  </si>
  <si>
    <t>Psme4</t>
  </si>
  <si>
    <t>Rplp0</t>
  </si>
  <si>
    <t>Gm8730</t>
  </si>
  <si>
    <t>Pccb</t>
  </si>
  <si>
    <t>Snrpa1</t>
  </si>
  <si>
    <t>Rps10</t>
  </si>
  <si>
    <t>Eif2s3x</t>
  </si>
  <si>
    <t>Hnrnpf</t>
  </si>
  <si>
    <t>Cfl1</t>
  </si>
  <si>
    <t>Pura</t>
  </si>
  <si>
    <t>Rps25</t>
  </si>
  <si>
    <t>D1Pas1</t>
  </si>
  <si>
    <t>G3bp2</t>
  </si>
  <si>
    <t>Rpl6</t>
  </si>
  <si>
    <t>Mrto4</t>
  </si>
  <si>
    <t>Slc25a4</t>
  </si>
  <si>
    <t>Psmb1</t>
  </si>
  <si>
    <t>Mrps16</t>
  </si>
  <si>
    <t>Ybx2</t>
  </si>
  <si>
    <t>Rpl23a</t>
  </si>
  <si>
    <t>Grsf1</t>
  </si>
  <si>
    <t>Fus</t>
  </si>
  <si>
    <t>Rps5</t>
  </si>
  <si>
    <t>Mif</t>
  </si>
  <si>
    <t>Srsf9</t>
  </si>
  <si>
    <t>Rps15</t>
  </si>
  <si>
    <t>Tubb4a</t>
  </si>
  <si>
    <t>Msi2</t>
  </si>
  <si>
    <t>Rpl18a</t>
  </si>
  <si>
    <t>Rpl22l1</t>
  </si>
  <si>
    <t>Hnrnph1</t>
  </si>
  <si>
    <t>Snrpd3</t>
  </si>
  <si>
    <t>U2af2</t>
  </si>
  <si>
    <t>Eif1ax</t>
  </si>
  <si>
    <t>Hist2h2bb</t>
  </si>
  <si>
    <t>Xrn2</t>
  </si>
  <si>
    <t>Rps14</t>
  </si>
  <si>
    <t>Dazap1</t>
  </si>
  <si>
    <t>H2afj</t>
  </si>
  <si>
    <t>Actc1</t>
  </si>
  <si>
    <t>Hnrnpa2b1</t>
  </si>
  <si>
    <t>Atp5a1</t>
  </si>
  <si>
    <t>Upf1</t>
  </si>
  <si>
    <t>Rpl5</t>
  </si>
  <si>
    <t>Ddx3x</t>
  </si>
  <si>
    <t>Hnrnpa0</t>
  </si>
  <si>
    <t>Hnrnpm</t>
  </si>
  <si>
    <t>Rps11</t>
  </si>
  <si>
    <t>Rpl7a</t>
  </si>
  <si>
    <t>Rpl9</t>
  </si>
  <si>
    <t>Rpl36-ps3</t>
  </si>
  <si>
    <t>Dhx15</t>
  </si>
  <si>
    <t>Pabpc1</t>
  </si>
  <si>
    <t>Rpl24</t>
  </si>
  <si>
    <t>Myh9</t>
  </si>
  <si>
    <t>Syncrip</t>
  </si>
  <si>
    <t>Rps18</t>
  </si>
  <si>
    <t>Tubb4b</t>
  </si>
  <si>
    <t>Tubb2a</t>
  </si>
  <si>
    <t>Rbm3</t>
  </si>
  <si>
    <t>Gm5039</t>
  </si>
  <si>
    <t>Myl12a</t>
  </si>
  <si>
    <t>Igf2bp3</t>
  </si>
  <si>
    <t>Mrpl13</t>
  </si>
  <si>
    <t>Rps17</t>
  </si>
  <si>
    <t>Alyref</t>
  </si>
  <si>
    <t>Purb</t>
  </si>
  <si>
    <t>Rps26</t>
  </si>
  <si>
    <t>Rpl32</t>
  </si>
  <si>
    <t>Rps18-ps3</t>
  </si>
  <si>
    <t>Hnrnpu</t>
  </si>
  <si>
    <t>Ddx5</t>
  </si>
  <si>
    <t>Myl12b</t>
  </si>
  <si>
    <t>Rps3a</t>
  </si>
  <si>
    <t>Tuba4a</t>
  </si>
  <si>
    <t>Rps9</t>
  </si>
  <si>
    <t>Rpl4</t>
  </si>
  <si>
    <t>Rps19</t>
  </si>
  <si>
    <t>Rpl35a</t>
  </si>
  <si>
    <t>Rps21</t>
  </si>
  <si>
    <t>Tuba1a</t>
  </si>
  <si>
    <t>Igf2bp2</t>
  </si>
  <si>
    <t>Ch14isp|Q9CQE8|CN166_MOUSE</t>
  </si>
  <si>
    <t>G3bp1</t>
  </si>
  <si>
    <t>Mccc2</t>
  </si>
  <si>
    <t>Rcc2</t>
  </si>
  <si>
    <t>Rps27l</t>
  </si>
  <si>
    <t>Lrrc59</t>
  </si>
  <si>
    <t>Tuba1c</t>
  </si>
  <si>
    <t>Unplacedisp|P11260|LORF1_MOUSE</t>
  </si>
  <si>
    <t>Rps20</t>
  </si>
  <si>
    <t>Rpl10a</t>
  </si>
  <si>
    <t>Atp5o</t>
  </si>
  <si>
    <t>Rps15a</t>
  </si>
  <si>
    <t>Rpl27a</t>
  </si>
  <si>
    <t>Rpl23</t>
  </si>
  <si>
    <t>Rps8</t>
  </si>
  <si>
    <t>Slc25a5</t>
  </si>
  <si>
    <t>Rps12</t>
  </si>
  <si>
    <t>Hnrnpa1</t>
  </si>
  <si>
    <t>Rpsa</t>
  </si>
  <si>
    <t>Hnrnpk</t>
  </si>
  <si>
    <t>Dhx36</t>
  </si>
  <si>
    <t>Rps13</t>
  </si>
  <si>
    <t>Tubb5</t>
  </si>
  <si>
    <t>Rps4x</t>
  </si>
  <si>
    <t>Hnrnpul1</t>
  </si>
  <si>
    <t>Myl6</t>
  </si>
  <si>
    <t>Hnrnpd</t>
  </si>
  <si>
    <t>Rpl22</t>
  </si>
  <si>
    <t>Hist1h4a</t>
  </si>
  <si>
    <t>Rps7</t>
  </si>
  <si>
    <t>Tuba1b</t>
  </si>
  <si>
    <t>Eif1a</t>
  </si>
  <si>
    <t>Ssb</t>
  </si>
  <si>
    <t>Hnrnpa3</t>
  </si>
  <si>
    <t>Hmgb1</t>
  </si>
  <si>
    <t>Hspa8</t>
  </si>
  <si>
    <t>Rpl12</t>
  </si>
  <si>
    <t>Rpl17</t>
  </si>
  <si>
    <t>Snrpd1</t>
  </si>
  <si>
    <t>Rpl38</t>
  </si>
  <si>
    <t>Ptbp1</t>
  </si>
  <si>
    <t>Nudt21</t>
  </si>
  <si>
    <t>Rpl7</t>
  </si>
  <si>
    <t>Rbm7</t>
  </si>
  <si>
    <t>Rps2</t>
  </si>
  <si>
    <t>Rpl30</t>
  </si>
  <si>
    <t>Hnrnpab</t>
  </si>
  <si>
    <t>Rack1</t>
  </si>
  <si>
    <t>Ago2</t>
  </si>
  <si>
    <t>Actb</t>
  </si>
  <si>
    <t>Gapdh</t>
  </si>
  <si>
    <t>Rplp2</t>
  </si>
  <si>
    <t>Ybx3</t>
  </si>
  <si>
    <t>Rpl27</t>
  </si>
  <si>
    <t>Eef1a1</t>
  </si>
  <si>
    <t>Rps16</t>
  </si>
  <si>
    <t>Prdx1</t>
  </si>
  <si>
    <t>Ybx1</t>
  </si>
  <si>
    <t>Rps3</t>
  </si>
  <si>
    <t>Sub1</t>
  </si>
  <si>
    <t>Hmgb2</t>
  </si>
  <si>
    <t>Igf2bp1</t>
  </si>
  <si>
    <t>Ncl</t>
  </si>
  <si>
    <t>Lin28a</t>
  </si>
  <si>
    <t>emPAI</t>
  </si>
  <si>
    <t>Gene Symbol</t>
  </si>
  <si>
    <t>ValCAC</t>
  </si>
  <si>
    <t>GlyGCC</t>
  </si>
  <si>
    <t>GluTTC</t>
  </si>
  <si>
    <t>GlnCTG</t>
  </si>
  <si>
    <t>5tsGlnCTG_ RA</t>
  </si>
  <si>
    <t>5tsGlnCTG_LIF</t>
  </si>
  <si>
    <t>Scr_RA</t>
  </si>
  <si>
    <t>Scr_LIF</t>
  </si>
  <si>
    <t>Gm3511</t>
  </si>
  <si>
    <t>RA</t>
  </si>
  <si>
    <t>Gapdhs</t>
  </si>
  <si>
    <t>Gm10290</t>
  </si>
  <si>
    <t>Gm10291</t>
  </si>
  <si>
    <t>Gm10293</t>
  </si>
  <si>
    <t>Gm10313</t>
  </si>
  <si>
    <t>Gm10327</t>
  </si>
  <si>
    <t>Gm10358</t>
  </si>
  <si>
    <t>Gm10481</t>
  </si>
  <si>
    <t>Gm10566</t>
  </si>
  <si>
    <t>Gm2606</t>
  </si>
  <si>
    <t>Gm3200</t>
  </si>
  <si>
    <t>Gm3222</t>
  </si>
  <si>
    <t>Gm3839</t>
  </si>
  <si>
    <t>Gm4609</t>
  </si>
  <si>
    <t>Gm4795</t>
  </si>
  <si>
    <t>Gm5069</t>
  </si>
  <si>
    <t>Gm6316</t>
  </si>
  <si>
    <t>Gm6498</t>
  </si>
  <si>
    <t>Gm6981</t>
  </si>
  <si>
    <t>Gm7293</t>
  </si>
  <si>
    <t>Gm8055</t>
  </si>
  <si>
    <t>Gm9034</t>
  </si>
  <si>
    <t>Pabpc1l</t>
  </si>
  <si>
    <t>Gm6133</t>
  </si>
  <si>
    <t>Rpl23a-ps1</t>
  </si>
  <si>
    <t>Gm10268</t>
  </si>
  <si>
    <t>Gm10362</t>
  </si>
  <si>
    <t>Rpl17-ps3</t>
  </si>
  <si>
    <t>Gm10154</t>
  </si>
  <si>
    <t>Gm2178</t>
  </si>
  <si>
    <t>Gm6404</t>
  </si>
  <si>
    <t>Gm5451</t>
  </si>
  <si>
    <t>Rpl9-ps6</t>
  </si>
  <si>
    <t>Acta1</t>
  </si>
  <si>
    <t>Acta2</t>
  </si>
  <si>
    <t>Actg1</t>
  </si>
  <si>
    <t>Actg2</t>
  </si>
  <si>
    <t>Gm10335</t>
  </si>
  <si>
    <t>Gm10923</t>
  </si>
  <si>
    <t>Gm3940</t>
  </si>
  <si>
    <t>Gm5329</t>
  </si>
  <si>
    <t>Gm6096</t>
  </si>
  <si>
    <t>Gm6177</t>
  </si>
  <si>
    <t>Gm8158</t>
  </si>
  <si>
    <t>Gm8264</t>
  </si>
  <si>
    <t>Gm8290</t>
  </si>
  <si>
    <t>Gm9156</t>
  </si>
  <si>
    <t>Rpl23a-ps3</t>
  </si>
  <si>
    <t>Gm10036</t>
  </si>
  <si>
    <t>Gm10288</t>
  </si>
  <si>
    <t>Gm5093</t>
  </si>
  <si>
    <t>Gm7589</t>
  </si>
  <si>
    <t>Eef1a2</t>
  </si>
  <si>
    <t>Pabpc4l</t>
  </si>
  <si>
    <t>Gm10020</t>
  </si>
  <si>
    <t>Gm4294</t>
  </si>
  <si>
    <t>Gm5292</t>
  </si>
  <si>
    <t>Gm8420</t>
  </si>
  <si>
    <t>Rpl15-ps2</t>
  </si>
  <si>
    <t>H2afv</t>
  </si>
  <si>
    <t>H2afx</t>
  </si>
  <si>
    <t>Hist1h2aa</t>
  </si>
  <si>
    <t>Hist1h2ab</t>
  </si>
  <si>
    <t>Hist1h2af</t>
  </si>
  <si>
    <t>Hist1h2ah</t>
  </si>
  <si>
    <t>Hist1h2ak</t>
  </si>
  <si>
    <t>Hist2h2ab</t>
  </si>
  <si>
    <t>Hist3h2a</t>
  </si>
  <si>
    <t>Rplp2-ps1</t>
  </si>
  <si>
    <t>Gm8618</t>
  </si>
  <si>
    <t>Pgam5</t>
  </si>
  <si>
    <t>Rod1</t>
  </si>
  <si>
    <t>Hist1h2al</t>
  </si>
  <si>
    <t>Hist2h2aa1</t>
  </si>
  <si>
    <t>Hist2h2ac</t>
  </si>
  <si>
    <t>Mrps21</t>
  </si>
  <si>
    <t>Gm4891</t>
  </si>
  <si>
    <t>Ssbp1</t>
  </si>
  <si>
    <t>Myh14</t>
  </si>
  <si>
    <t>Bola2</t>
  </si>
  <si>
    <t>Ndufa2</t>
  </si>
  <si>
    <t>Tra2a</t>
  </si>
  <si>
    <t>Tpm1</t>
  </si>
  <si>
    <t>Tpm3-rs7</t>
  </si>
  <si>
    <t>Ccdc124</t>
  </si>
  <si>
    <t>Pcbp2</t>
  </si>
  <si>
    <t>Gm4340</t>
  </si>
  <si>
    <t>Gm6763</t>
  </si>
  <si>
    <t>Gm8766</t>
  </si>
  <si>
    <t>Lyar</t>
  </si>
  <si>
    <t>Mrps18b</t>
  </si>
  <si>
    <t>Eif4a3</t>
  </si>
  <si>
    <t>Gm5576</t>
  </si>
  <si>
    <t>Gm8994</t>
  </si>
  <si>
    <t>Pcbd2</t>
  </si>
  <si>
    <t>Gm9769</t>
  </si>
  <si>
    <t>Ptges3</t>
  </si>
  <si>
    <t>BB287469</t>
  </si>
  <si>
    <t>Gm2016</t>
  </si>
  <si>
    <t>Gm2022</t>
  </si>
  <si>
    <t>Gm2046</t>
  </si>
  <si>
    <t>Gm2075</t>
  </si>
  <si>
    <t>Gm5662</t>
  </si>
  <si>
    <t>Gm6793</t>
  </si>
  <si>
    <t>Gm7551</t>
  </si>
  <si>
    <t>Gm8607</t>
  </si>
  <si>
    <t>Gm8991</t>
  </si>
  <si>
    <t>Rnps1</t>
  </si>
  <si>
    <t>Ube2d2</t>
  </si>
  <si>
    <t>Ube2d2b</t>
  </si>
  <si>
    <t>Ube2d3</t>
  </si>
  <si>
    <t>Rpp25l</t>
  </si>
  <si>
    <t>Srpk2</t>
  </si>
  <si>
    <t>Nfu1</t>
  </si>
  <si>
    <t>Sh3gl2</t>
  </si>
  <si>
    <t>Cstf2</t>
  </si>
  <si>
    <t>Cstf2t</t>
  </si>
  <si>
    <t>Dhx16</t>
  </si>
  <si>
    <t>Srbd1</t>
  </si>
  <si>
    <t>2610034M16Rik</t>
  </si>
  <si>
    <t>Ddost</t>
  </si>
  <si>
    <t>Gm6756</t>
  </si>
  <si>
    <t>Iah1</t>
  </si>
  <si>
    <t>Tars2</t>
  </si>
  <si>
    <t>Hnrpll</t>
  </si>
  <si>
    <t>Psmg2</t>
  </si>
  <si>
    <t>Mat2a</t>
  </si>
  <si>
    <t>Sh3gl1</t>
  </si>
  <si>
    <t>Ahsa1</t>
  </si>
  <si>
    <t>Apol10b</t>
  </si>
  <si>
    <t>Rps19-ps1</t>
  </si>
  <si>
    <t>Rps19-ps13</t>
  </si>
  <si>
    <t>Rps19-ps4</t>
  </si>
  <si>
    <t>Hspbap1</t>
  </si>
  <si>
    <t>Gm6816</t>
  </si>
  <si>
    <t>Gm10343</t>
  </si>
  <si>
    <t>Rpl30-ps6</t>
  </si>
  <si>
    <t>Rps4y2</t>
  </si>
  <si>
    <t>Gm9808</t>
  </si>
  <si>
    <t>Hist1h1e</t>
  </si>
  <si>
    <t>Gm10063</t>
  </si>
  <si>
    <t>Rps12-ps2</t>
  </si>
  <si>
    <t>Uba2</t>
  </si>
  <si>
    <t>Larp1</t>
  </si>
  <si>
    <t>Gm7251</t>
  </si>
  <si>
    <t>Tuba3a</t>
  </si>
  <si>
    <t>Gm17541</t>
  </si>
  <si>
    <t>Gm4883</t>
  </si>
  <si>
    <t>Samhd1</t>
  </si>
  <si>
    <t>Hist1h1b</t>
  </si>
  <si>
    <t>Gm5481</t>
  </si>
  <si>
    <t>Gm6570</t>
  </si>
  <si>
    <t>Rsl1d1</t>
  </si>
  <si>
    <t>Hmg1l1</t>
  </si>
  <si>
    <t>Rpl10a-ps2</t>
  </si>
  <si>
    <t>Atp12a</t>
  </si>
  <si>
    <t>Atp1a2</t>
  </si>
  <si>
    <t>Atp1a3</t>
  </si>
  <si>
    <t>Atp1a4</t>
  </si>
  <si>
    <t>Eif2c3</t>
  </si>
  <si>
    <t>Hist2h2be</t>
  </si>
  <si>
    <t>Hist1h2bc</t>
  </si>
  <si>
    <t>Hist1h2bh</t>
  </si>
  <si>
    <t>Hist1h2bm</t>
  </si>
  <si>
    <t>Snrpn</t>
  </si>
  <si>
    <t>Hist1h1d</t>
  </si>
  <si>
    <t>Tra2b</t>
  </si>
  <si>
    <t>Gm10155</t>
  </si>
  <si>
    <t>Gm10916</t>
  </si>
  <si>
    <t>Gm16415</t>
  </si>
  <si>
    <t>Gm16416</t>
  </si>
  <si>
    <t>Gm5528</t>
  </si>
  <si>
    <t>Gm8054</t>
  </si>
  <si>
    <t>Gm8526</t>
  </si>
  <si>
    <t>Gm9104</t>
  </si>
  <si>
    <t>Rpl21-ps10</t>
  </si>
  <si>
    <t>Rpl21-ps11</t>
  </si>
  <si>
    <t>Rpl21-ps12</t>
  </si>
  <si>
    <t>Rpl21-ps13</t>
  </si>
  <si>
    <t>Rpl21-ps14</t>
  </si>
  <si>
    <t>Rpl21-ps3</t>
  </si>
  <si>
    <t>Rpl21-ps4</t>
  </si>
  <si>
    <t>Rpl21-ps6</t>
  </si>
  <si>
    <t>Rpl21-ps7</t>
  </si>
  <si>
    <t>Hist1h1t</t>
  </si>
  <si>
    <t>Brix1</t>
  </si>
  <si>
    <t>Csda</t>
  </si>
  <si>
    <t>Gm5879</t>
  </si>
  <si>
    <t>Rpl3l</t>
  </si>
  <si>
    <t>Gm4825</t>
  </si>
  <si>
    <t>Ubiquitous</t>
  </si>
  <si>
    <t>Rpl27-ps1</t>
  </si>
  <si>
    <t>Gm9493</t>
  </si>
  <si>
    <t>Tuba8</t>
  </si>
  <si>
    <t>Gm5145</t>
  </si>
  <si>
    <t>Rpl31-ps17</t>
  </si>
  <si>
    <t>Rpl31-ps20</t>
  </si>
  <si>
    <t>Dna2</t>
  </si>
  <si>
    <t>Gm12666</t>
  </si>
  <si>
    <t>Matr3</t>
  </si>
  <si>
    <t>Rpl31-ps13</t>
  </si>
  <si>
    <t>Rpl31-ps4</t>
  </si>
  <si>
    <t>Gnb2l1</t>
  </si>
  <si>
    <t>Gm5614</t>
  </si>
  <si>
    <t>Gm5745</t>
  </si>
  <si>
    <t>Gm8973</t>
  </si>
  <si>
    <t>Rpl36</t>
  </si>
  <si>
    <t>Dis3l2</t>
  </si>
  <si>
    <t>Gm4968</t>
  </si>
  <si>
    <t>Gm6139</t>
  </si>
  <si>
    <t>Gm6576</t>
  </si>
  <si>
    <t>Gm8225</t>
  </si>
  <si>
    <t>Gm8841</t>
  </si>
  <si>
    <t>Rps2-ps5</t>
  </si>
  <si>
    <t>Rps2-ps6</t>
  </si>
  <si>
    <t>Sf3a3</t>
  </si>
  <si>
    <t>Gm5805</t>
  </si>
  <si>
    <t>Gm10269</t>
  </si>
  <si>
    <t>Purg</t>
  </si>
  <si>
    <t>Gm10029</t>
  </si>
  <si>
    <t>Gm10237</t>
  </si>
  <si>
    <t>Gm10247</t>
  </si>
  <si>
    <t>Gm5453</t>
  </si>
  <si>
    <t>Gm5908</t>
  </si>
  <si>
    <t>Rpl27a-ps1</t>
  </si>
  <si>
    <t>Rpsa-ps10</t>
  </si>
  <si>
    <t>Srsf4</t>
  </si>
  <si>
    <t>Rpl13a-ps1</t>
  </si>
  <si>
    <t>Gm10071</t>
  </si>
  <si>
    <t>Rpl13-ps3</t>
  </si>
  <si>
    <t>Shmt2</t>
  </si>
  <si>
    <t>2500003M10Rik</t>
  </si>
  <si>
    <t>Fop</t>
  </si>
  <si>
    <t>Gm7964</t>
  </si>
  <si>
    <t>Gm17241</t>
  </si>
  <si>
    <t>Rps6-ps1</t>
  </si>
  <si>
    <t>Rps6-ps2</t>
  </si>
  <si>
    <t>Gm13646</t>
  </si>
  <si>
    <t>Hist1h2bb</t>
  </si>
  <si>
    <t>Hist1h2bf</t>
  </si>
  <si>
    <t>Hist1h2bk</t>
  </si>
  <si>
    <t>Hist1h2bp</t>
  </si>
  <si>
    <t>Hist3h2ba</t>
  </si>
  <si>
    <t>Hist3h2bb</t>
  </si>
  <si>
    <t>Hist1h2ba</t>
  </si>
  <si>
    <t>Gm16477</t>
  </si>
  <si>
    <t>Gm17415</t>
  </si>
  <si>
    <t>Gm17506</t>
  </si>
  <si>
    <t>Gm4877</t>
  </si>
  <si>
    <t>Gm4978</t>
  </si>
  <si>
    <t>Gm5459</t>
  </si>
  <si>
    <t>Gm5619</t>
  </si>
  <si>
    <t>Rpl7a-ps10</t>
  </si>
  <si>
    <t>Rpl7a-ps3</t>
  </si>
  <si>
    <t>Rpl7a-ps5</t>
  </si>
  <si>
    <t>Rpl7a-ps8</t>
  </si>
  <si>
    <t>Gm4963</t>
  </si>
  <si>
    <t>Gm12355</t>
  </si>
  <si>
    <t>Gm10120</t>
  </si>
  <si>
    <t>Gm5449</t>
  </si>
  <si>
    <t>Gm5848</t>
  </si>
  <si>
    <t>1700009N14Rik</t>
  </si>
  <si>
    <t>Rasl2-9</t>
  </si>
  <si>
    <t>Gm10126</t>
  </si>
  <si>
    <t>Rps29</t>
  </si>
  <si>
    <t>Srsf10</t>
  </si>
  <si>
    <t>Cstad</t>
  </si>
  <si>
    <t>Magohb</t>
  </si>
  <si>
    <t>Gar1</t>
  </si>
  <si>
    <t>Mrps15</t>
  </si>
  <si>
    <t>Rpf2</t>
  </si>
  <si>
    <t>Rrs1</t>
  </si>
  <si>
    <t>Zfp57</t>
  </si>
  <si>
    <t>Gm5045</t>
  </si>
  <si>
    <t>Gm6543</t>
  </si>
  <si>
    <t>Gm5428</t>
  </si>
  <si>
    <t>Gm6807</t>
  </si>
  <si>
    <t>Eif2c1</t>
  </si>
  <si>
    <t>Rpl26-ps2</t>
  </si>
  <si>
    <t>Rpl26-ps4</t>
  </si>
  <si>
    <t>Rpl36a</t>
  </si>
  <si>
    <t>Mrps26</t>
  </si>
  <si>
    <t>Hsd11b2</t>
  </si>
  <si>
    <t>Tubb2b</t>
  </si>
  <si>
    <t>Gm4987</t>
  </si>
  <si>
    <t>Gm10119</t>
  </si>
  <si>
    <t>Gm9000</t>
  </si>
  <si>
    <t>Gm10073</t>
  </si>
  <si>
    <t>Eif2c2</t>
  </si>
  <si>
    <t>Gm5215</t>
  </si>
  <si>
    <t>Mrps27</t>
  </si>
  <si>
    <t>Rps15a-ps1</t>
  </si>
  <si>
    <t>Rrp15</t>
  </si>
  <si>
    <t>LIF</t>
  </si>
  <si>
    <t>Eif2c4</t>
  </si>
  <si>
    <t>Gm10260</t>
  </si>
  <si>
    <t>Gm5321</t>
  </si>
  <si>
    <t>Rbm8a</t>
  </si>
  <si>
    <t>Ubtf</t>
  </si>
  <si>
    <t>Rps15a-ps2</t>
  </si>
  <si>
    <t>Zbtb11</t>
  </si>
  <si>
    <t>Rpl32-ps</t>
  </si>
  <si>
    <t>Mrps5</t>
  </si>
  <si>
    <t>Noa1</t>
  </si>
  <si>
    <t>Apobec3</t>
  </si>
  <si>
    <t>Prpf8</t>
  </si>
  <si>
    <t>Tubal3</t>
  </si>
  <si>
    <t>Gm11353</t>
  </si>
  <si>
    <t>Gm5121</t>
  </si>
  <si>
    <t>Rps8-ps1</t>
  </si>
  <si>
    <t>Gm17669</t>
  </si>
  <si>
    <t>Rpl29-ps2</t>
  </si>
  <si>
    <t>Smn1</t>
  </si>
  <si>
    <t>Hnrpdl</t>
  </si>
  <si>
    <t>Trim17</t>
  </si>
  <si>
    <t>Gm3550</t>
  </si>
  <si>
    <t>Gm5561</t>
  </si>
  <si>
    <t>Rpl29</t>
  </si>
  <si>
    <t>Rpl29-ps5</t>
  </si>
  <si>
    <t>Glul</t>
  </si>
  <si>
    <t>6330444E15Rik</t>
  </si>
  <si>
    <t>Rbmx</t>
  </si>
  <si>
    <t>Ldhb</t>
  </si>
  <si>
    <t>3110082I17Rik</t>
  </si>
  <si>
    <t>Cbln4</t>
  </si>
  <si>
    <t>Q9CXL3</t>
  </si>
  <si>
    <t>Sf3a2</t>
  </si>
  <si>
    <t>Mars</t>
  </si>
  <si>
    <t>Elavl2</t>
  </si>
  <si>
    <t>Gm5436</t>
  </si>
  <si>
    <t>Isoc2a</t>
  </si>
  <si>
    <t>Rpl37</t>
  </si>
  <si>
    <t>Rpl37-ps1</t>
  </si>
  <si>
    <t>Cdk2ap1</t>
  </si>
  <si>
    <t>Ldhc</t>
  </si>
  <si>
    <t>Tubb1</t>
  </si>
  <si>
    <t>Cep250</t>
  </si>
  <si>
    <t>Gbf1</t>
  </si>
  <si>
    <t>Ulk4</t>
  </si>
  <si>
    <t>Gm16519</t>
  </si>
  <si>
    <t>Rpl12-ps1</t>
  </si>
  <si>
    <t>Gm4613</t>
  </si>
  <si>
    <t>Gm17430</t>
  </si>
  <si>
    <t>Gm10257</t>
  </si>
  <si>
    <t>Gm12657</t>
  </si>
  <si>
    <t>H3f3a</t>
  </si>
  <si>
    <t>H3f3c</t>
  </si>
  <si>
    <t>Gm10709</t>
  </si>
  <si>
    <t>Gm4889</t>
  </si>
  <si>
    <t>Gm5218</t>
  </si>
  <si>
    <t>Gm17352</t>
  </si>
  <si>
    <t>Dataset EV4:  Analysis of proteins interacting with tsRNAs.The first sheet shows the ananlysis of proteome interaction of the candidate tsRNAs in RA condition. The second sheet shows the differential association of proteins with tsGlnCTG in LIF vs RA conditions.</t>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2"/>
      <color theme="1"/>
      <name val="Calibri"/>
      <family val="2"/>
      <scheme val="minor"/>
    </font>
    <font>
      <b/>
      <sz val="12"/>
      <color theme="1"/>
      <name val="Calibri"/>
      <family val="2"/>
      <scheme val="minor"/>
    </font>
    <font>
      <sz val="11"/>
      <color rgb="FFFF0000"/>
      <name val="Calibri"/>
      <family val="2"/>
      <scheme val="minor"/>
    </font>
    <font>
      <b/>
      <sz val="12"/>
      <color rgb="FF00B050"/>
      <name val="Calibri"/>
      <scheme val="minor"/>
    </font>
    <font>
      <b/>
      <i/>
      <sz val="12"/>
      <color rgb="FF00B050"/>
      <name val="Calibri"/>
      <scheme val="minor"/>
    </font>
    <font>
      <b/>
      <i/>
      <sz val="12"/>
      <color theme="1"/>
      <name val="Calibri"/>
      <scheme val="minor"/>
    </font>
    <font>
      <sz val="11"/>
      <color theme="1"/>
      <name val="Calibri"/>
      <family val="2"/>
      <scheme val="minor"/>
    </font>
    <font>
      <sz val="12"/>
      <color rgb="FF000000"/>
      <name val="Calibri"/>
      <family val="2"/>
      <scheme val="minor"/>
    </font>
    <font>
      <b/>
      <sz val="11"/>
      <color rgb="FFFF0000"/>
      <name val="Calibri"/>
      <scheme val="minor"/>
    </font>
    <font>
      <b/>
      <sz val="16"/>
      <color theme="1"/>
      <name val="Calibri"/>
      <scheme val="minor"/>
    </font>
    <font>
      <u/>
      <sz val="12"/>
      <color theme="10"/>
      <name val="Calibri"/>
      <family val="2"/>
      <scheme val="minor"/>
    </font>
    <font>
      <u/>
      <sz val="12"/>
      <color theme="11"/>
      <name val="Calibri"/>
      <family val="2"/>
      <scheme val="minor"/>
    </font>
    <font>
      <b/>
      <sz val="11"/>
      <color theme="2" tint="-0.499984740745262"/>
      <name val="Calibri"/>
      <scheme val="minor"/>
    </font>
    <font>
      <b/>
      <sz val="11"/>
      <color theme="4"/>
      <name val="Calibri"/>
      <scheme val="minor"/>
    </font>
    <font>
      <b/>
      <sz val="11"/>
      <color theme="1"/>
      <name val="Calibri"/>
      <scheme val="minor"/>
    </font>
  </fonts>
  <fills count="3">
    <fill>
      <patternFill patternType="none"/>
    </fill>
    <fill>
      <patternFill patternType="gray125"/>
    </fill>
    <fill>
      <patternFill patternType="solid">
        <fgColor rgb="FFFFFF00"/>
        <bgColor indexed="64"/>
      </patternFill>
    </fill>
  </fills>
  <borders count="13">
    <border>
      <left/>
      <right/>
      <top/>
      <bottom/>
      <diagonal/>
    </border>
    <border>
      <left style="medium">
        <color auto="1"/>
      </left>
      <right style="medium">
        <color auto="1"/>
      </right>
      <top style="medium">
        <color auto="1"/>
      </top>
      <bottom style="medium">
        <color auto="1"/>
      </bottom>
      <diagonal/>
    </border>
    <border>
      <left/>
      <right style="medium">
        <color auto="1"/>
      </right>
      <top/>
      <bottom style="medium">
        <color auto="1"/>
      </bottom>
      <diagonal/>
    </border>
    <border>
      <left style="medium">
        <color auto="1"/>
      </left>
      <right/>
      <top/>
      <bottom style="medium">
        <color auto="1"/>
      </bottom>
      <diagonal/>
    </border>
    <border>
      <left/>
      <right style="medium">
        <color auto="1"/>
      </right>
      <top style="medium">
        <color auto="1"/>
      </top>
      <bottom/>
      <diagonal/>
    </border>
    <border>
      <left style="medium">
        <color auto="1"/>
      </left>
      <right/>
      <top style="medium">
        <color auto="1"/>
      </top>
      <bottom/>
      <diagonal/>
    </border>
    <border>
      <left style="thick">
        <color auto="1"/>
      </left>
      <right/>
      <top/>
      <bottom/>
      <diagonal/>
    </border>
    <border>
      <left style="thick">
        <color auto="1"/>
      </left>
      <right style="thick">
        <color auto="1"/>
      </right>
      <top/>
      <bottom/>
      <diagonal/>
    </border>
    <border>
      <left/>
      <right style="thick">
        <color auto="1"/>
      </right>
      <top/>
      <bottom/>
      <diagonal/>
    </border>
    <border>
      <left/>
      <right/>
      <top style="thick">
        <color auto="1"/>
      </top>
      <bottom/>
      <diagonal/>
    </border>
    <border>
      <left style="thick">
        <color auto="1"/>
      </left>
      <right/>
      <top style="thick">
        <color auto="1"/>
      </top>
      <bottom/>
      <diagonal/>
    </border>
    <border>
      <left/>
      <right style="thick">
        <color auto="1"/>
      </right>
      <top style="thick">
        <color auto="1"/>
      </top>
      <bottom/>
      <diagonal/>
    </border>
    <border>
      <left style="thick">
        <color auto="1"/>
      </left>
      <right style="thick">
        <color auto="1"/>
      </right>
      <top style="thick">
        <color auto="1"/>
      </top>
      <bottom/>
      <diagonal/>
    </border>
  </borders>
  <cellStyleXfs count="4">
    <xf numFmtId="0" fontId="0" fillId="0" borderId="0"/>
    <xf numFmtId="0" fontId="6" fillId="0" borderId="0"/>
    <xf numFmtId="0" fontId="10" fillId="0" borderId="0" applyNumberFormat="0" applyFill="0" applyBorder="0" applyAlignment="0" applyProtection="0"/>
    <xf numFmtId="0" fontId="11" fillId="0" borderId="0" applyNumberFormat="0" applyFill="0" applyBorder="0" applyAlignment="0" applyProtection="0"/>
  </cellStyleXfs>
  <cellXfs count="38">
    <xf numFmtId="0" fontId="0" fillId="0" borderId="0" xfId="0"/>
    <xf numFmtId="0" fontId="2" fillId="0" borderId="0" xfId="0" applyFont="1"/>
    <xf numFmtId="0" fontId="6" fillId="0" borderId="0" xfId="1"/>
    <xf numFmtId="0" fontId="2" fillId="0" borderId="0" xfId="1" applyFont="1"/>
    <xf numFmtId="0" fontId="7" fillId="0" borderId="0" xfId="1" applyFont="1"/>
    <xf numFmtId="0" fontId="8" fillId="0" borderId="1" xfId="1" applyFont="1" applyBorder="1" applyAlignment="1">
      <alignment horizontal="center"/>
    </xf>
    <xf numFmtId="0" fontId="1" fillId="0" borderId="1" xfId="1" applyFont="1" applyBorder="1" applyAlignment="1">
      <alignment horizontal="center"/>
    </xf>
    <xf numFmtId="0" fontId="2" fillId="0" borderId="0" xfId="1" applyFont="1" applyAlignment="1">
      <alignment horizontal="center"/>
    </xf>
    <xf numFmtId="0" fontId="2" fillId="0" borderId="0" xfId="0" applyFont="1" applyFill="1"/>
    <xf numFmtId="0" fontId="0" fillId="0" borderId="0" xfId="0" applyFill="1"/>
    <xf numFmtId="0" fontId="8" fillId="0" borderId="6" xfId="0" applyFont="1" applyFill="1" applyBorder="1"/>
    <xf numFmtId="0" fontId="8" fillId="0" borderId="0" xfId="0" applyFont="1" applyFill="1" applyBorder="1"/>
    <xf numFmtId="0" fontId="2" fillId="0" borderId="0" xfId="0" applyFont="1" applyFill="1" applyBorder="1"/>
    <xf numFmtId="0" fontId="8" fillId="0" borderId="8" xfId="0" applyFont="1" applyFill="1" applyBorder="1"/>
    <xf numFmtId="0" fontId="0" fillId="0" borderId="0" xfId="0" applyFill="1" applyBorder="1"/>
    <xf numFmtId="0" fontId="8" fillId="0" borderId="10" xfId="0" applyFont="1" applyFill="1" applyBorder="1"/>
    <xf numFmtId="0" fontId="8" fillId="0" borderId="9" xfId="0" applyFont="1" applyFill="1" applyBorder="1"/>
    <xf numFmtId="0" fontId="8" fillId="0" borderId="11" xfId="0" applyFont="1" applyFill="1" applyBorder="1"/>
    <xf numFmtId="0" fontId="8" fillId="0" borderId="0" xfId="0" applyFont="1" applyAlignment="1">
      <alignment horizontal="center"/>
    </xf>
    <xf numFmtId="0" fontId="0" fillId="2" borderId="0" xfId="0" applyFill="1"/>
    <xf numFmtId="0" fontId="8" fillId="2" borderId="0" xfId="0" applyFont="1" applyFill="1" applyAlignment="1">
      <alignment horizontal="center"/>
    </xf>
    <xf numFmtId="0" fontId="12" fillId="0" borderId="0" xfId="0" applyFont="1" applyAlignment="1">
      <alignment horizontal="center"/>
    </xf>
    <xf numFmtId="0" fontId="13" fillId="0" borderId="0" xfId="0" applyFont="1" applyAlignment="1">
      <alignment horizontal="center"/>
    </xf>
    <xf numFmtId="0" fontId="9" fillId="0" borderId="5" xfId="1" applyFont="1" applyBorder="1" applyAlignment="1">
      <alignment horizontal="center"/>
    </xf>
    <xf numFmtId="0" fontId="9" fillId="0" borderId="4" xfId="1" applyFont="1" applyBorder="1" applyAlignment="1">
      <alignment horizontal="center"/>
    </xf>
    <xf numFmtId="0" fontId="9" fillId="0" borderId="3" xfId="1" applyFont="1" applyBorder="1" applyAlignment="1">
      <alignment horizontal="center"/>
    </xf>
    <xf numFmtId="0" fontId="9" fillId="0" borderId="2" xfId="1" applyFont="1" applyBorder="1" applyAlignment="1">
      <alignment horizontal="center"/>
    </xf>
    <xf numFmtId="0" fontId="14" fillId="0" borderId="0" xfId="1" applyFont="1" applyAlignment="1">
      <alignment horizontal="center" vertical="center" wrapText="1"/>
    </xf>
    <xf numFmtId="0" fontId="4" fillId="0" borderId="10" xfId="0" applyFont="1" applyFill="1" applyBorder="1" applyAlignment="1">
      <alignment horizontal="center" vertical="center"/>
    </xf>
    <xf numFmtId="0" fontId="4" fillId="0" borderId="6" xfId="0" applyFont="1" applyFill="1" applyBorder="1" applyAlignment="1">
      <alignment horizontal="center" vertical="center"/>
    </xf>
    <xf numFmtId="0" fontId="4" fillId="0" borderId="11" xfId="0" applyFont="1" applyFill="1" applyBorder="1" applyAlignment="1">
      <alignment horizontal="center" vertical="center"/>
    </xf>
    <xf numFmtId="0" fontId="4" fillId="0" borderId="8" xfId="0" applyFont="1" applyFill="1" applyBorder="1" applyAlignment="1">
      <alignment horizontal="center" vertical="center"/>
    </xf>
    <xf numFmtId="0" fontId="3" fillId="0" borderId="12" xfId="0" applyFont="1" applyFill="1" applyBorder="1" applyAlignment="1">
      <alignment horizontal="center" vertical="center"/>
    </xf>
    <xf numFmtId="0" fontId="3" fillId="0" borderId="7" xfId="0" applyFont="1" applyFill="1" applyBorder="1" applyAlignment="1">
      <alignment horizontal="center" vertical="center"/>
    </xf>
    <xf numFmtId="0" fontId="1" fillId="0" borderId="9" xfId="0" applyFont="1" applyFill="1" applyBorder="1" applyAlignment="1">
      <alignment horizontal="center" vertical="center"/>
    </xf>
    <xf numFmtId="0" fontId="1" fillId="0" borderId="0" xfId="0" applyFont="1" applyFill="1" applyBorder="1" applyAlignment="1">
      <alignment horizontal="center" vertical="center"/>
    </xf>
    <xf numFmtId="0" fontId="5" fillId="0" borderId="9" xfId="0" applyFont="1" applyFill="1" applyBorder="1" applyAlignment="1">
      <alignment horizontal="center" vertical="center"/>
    </xf>
    <xf numFmtId="0" fontId="5" fillId="0" borderId="0" xfId="0" applyFont="1" applyFill="1" applyBorder="1" applyAlignment="1">
      <alignment horizontal="center" vertical="center"/>
    </xf>
  </cellXfs>
  <cellStyles count="4">
    <cellStyle name="Followed Hyperlink" xfId="3" builtinId="9" hidden="1"/>
    <cellStyle name="Hyperlink" xfId="2" builtinId="8" hidden="1"/>
    <cellStyle name="Normal" xfId="0" builtinId="0"/>
    <cellStyle name="Normal 2" xfId="1"/>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274"/>
  <sheetViews>
    <sheetView workbookViewId="0">
      <pane ySplit="7" topLeftCell="A8" activePane="bottomLeft" state="frozen"/>
      <selection pane="bottomLeft" activeCell="H1" sqref="H1"/>
    </sheetView>
  </sheetViews>
  <sheetFormatPr baseColWidth="10" defaultRowHeight="15" x14ac:dyDescent="0.2"/>
  <cols>
    <col min="1" max="1" width="10.83203125" style="2"/>
    <col min="2" max="2" width="29" style="2" bestFit="1" customWidth="1"/>
    <col min="3" max="4" width="10.83203125" style="2"/>
    <col min="5" max="5" width="28.83203125" style="2" bestFit="1" customWidth="1"/>
    <col min="6" max="7" width="10.83203125" style="2"/>
    <col min="8" max="8" width="28.83203125" style="2" bestFit="1" customWidth="1"/>
    <col min="9" max="10" width="10.83203125" style="2"/>
    <col min="11" max="11" width="31.33203125" style="2" bestFit="1" customWidth="1"/>
    <col min="12" max="16384" width="10.83203125" style="2"/>
  </cols>
  <sheetData>
    <row r="1" spans="1:12" x14ac:dyDescent="0.2">
      <c r="A1" s="27" t="s">
        <v>1157</v>
      </c>
      <c r="B1" s="27"/>
      <c r="C1" s="27"/>
      <c r="D1" s="27"/>
      <c r="E1" s="27"/>
      <c r="F1" s="27"/>
      <c r="G1" s="27"/>
    </row>
    <row r="2" spans="1:12" x14ac:dyDescent="0.2">
      <c r="A2" s="27"/>
      <c r="B2" s="27"/>
      <c r="C2" s="27"/>
      <c r="D2" s="27"/>
      <c r="E2" s="27"/>
      <c r="F2" s="27"/>
      <c r="G2" s="27"/>
    </row>
    <row r="4" spans="1:12" ht="16" thickBot="1" x14ac:dyDescent="0.25"/>
    <row r="5" spans="1:12" x14ac:dyDescent="0.2">
      <c r="B5" s="23" t="s">
        <v>799</v>
      </c>
      <c r="C5" s="24"/>
      <c r="E5" s="23" t="s">
        <v>798</v>
      </c>
      <c r="F5" s="24"/>
      <c r="H5" s="23" t="s">
        <v>797</v>
      </c>
      <c r="I5" s="24"/>
      <c r="K5" s="23" t="s">
        <v>796</v>
      </c>
      <c r="L5" s="24"/>
    </row>
    <row r="6" spans="1:12" ht="16" thickBot="1" x14ac:dyDescent="0.25">
      <c r="B6" s="25"/>
      <c r="C6" s="26"/>
      <c r="E6" s="25"/>
      <c r="F6" s="26"/>
      <c r="H6" s="25"/>
      <c r="I6" s="26"/>
      <c r="K6" s="25"/>
      <c r="L6" s="26"/>
    </row>
    <row r="7" spans="1:12" ht="17" thickBot="1" x14ac:dyDescent="0.25">
      <c r="B7" s="6" t="s">
        <v>795</v>
      </c>
      <c r="C7" s="5" t="s">
        <v>794</v>
      </c>
      <c r="D7" s="7"/>
      <c r="E7" s="6" t="s">
        <v>795</v>
      </c>
      <c r="F7" s="5" t="s">
        <v>794</v>
      </c>
      <c r="G7" s="7"/>
      <c r="H7" s="6" t="s">
        <v>795</v>
      </c>
      <c r="I7" s="5" t="s">
        <v>794</v>
      </c>
      <c r="J7" s="7"/>
      <c r="K7" s="6" t="s">
        <v>795</v>
      </c>
      <c r="L7" s="5" t="s">
        <v>794</v>
      </c>
    </row>
    <row r="8" spans="1:12" ht="16" x14ac:dyDescent="0.2">
      <c r="B8" s="2" t="s">
        <v>793</v>
      </c>
      <c r="C8" s="3">
        <v>70.78</v>
      </c>
      <c r="D8" s="3"/>
      <c r="E8" s="2" t="s">
        <v>793</v>
      </c>
      <c r="F8" s="3">
        <v>145.33000000000001</v>
      </c>
      <c r="G8" s="3"/>
      <c r="H8" s="2" t="s">
        <v>793</v>
      </c>
      <c r="I8" s="3">
        <v>101.49</v>
      </c>
      <c r="J8" s="3"/>
      <c r="K8" s="4" t="s">
        <v>793</v>
      </c>
      <c r="L8" s="3">
        <v>101.49</v>
      </c>
    </row>
    <row r="9" spans="1:12" ht="16" x14ac:dyDescent="0.2">
      <c r="B9" s="2" t="s">
        <v>747</v>
      </c>
      <c r="C9" s="3">
        <v>13.54</v>
      </c>
      <c r="D9" s="3"/>
      <c r="E9" s="2" t="s">
        <v>688</v>
      </c>
      <c r="F9" s="3">
        <v>116.2</v>
      </c>
      <c r="G9" s="3"/>
      <c r="H9" s="2" t="s">
        <v>792</v>
      </c>
      <c r="I9" s="3">
        <v>20.27</v>
      </c>
      <c r="J9" s="3"/>
      <c r="K9" s="4" t="s">
        <v>792</v>
      </c>
      <c r="L9" s="3">
        <v>26.35</v>
      </c>
    </row>
    <row r="10" spans="1:12" ht="16" x14ac:dyDescent="0.2">
      <c r="B10" s="2" t="s">
        <v>791</v>
      </c>
      <c r="C10" s="3">
        <v>11.37</v>
      </c>
      <c r="D10" s="3"/>
      <c r="E10" s="2" t="s">
        <v>747</v>
      </c>
      <c r="F10" s="3">
        <v>91.17</v>
      </c>
      <c r="G10" s="3"/>
      <c r="H10" s="2" t="s">
        <v>793</v>
      </c>
      <c r="I10" s="3">
        <v>13.82</v>
      </c>
      <c r="J10" s="3"/>
      <c r="K10" s="4" t="s">
        <v>793</v>
      </c>
      <c r="L10" s="3">
        <v>15.96</v>
      </c>
    </row>
    <row r="11" spans="1:12" ht="16" x14ac:dyDescent="0.2">
      <c r="B11" s="2" t="s">
        <v>786</v>
      </c>
      <c r="C11" s="3">
        <v>11.27</v>
      </c>
      <c r="D11" s="3"/>
      <c r="E11" s="2" t="s">
        <v>688</v>
      </c>
      <c r="F11" s="3">
        <v>62.86</v>
      </c>
      <c r="G11" s="3"/>
      <c r="H11" s="2" t="s">
        <v>782</v>
      </c>
      <c r="I11" s="3">
        <v>9.61</v>
      </c>
      <c r="J11" s="3"/>
      <c r="K11" s="4" t="s">
        <v>790</v>
      </c>
      <c r="L11" s="3">
        <v>12.17</v>
      </c>
    </row>
    <row r="12" spans="1:12" ht="16" x14ac:dyDescent="0.2">
      <c r="B12" s="2" t="s">
        <v>793</v>
      </c>
      <c r="C12" s="3">
        <v>10.32</v>
      </c>
      <c r="D12" s="3"/>
      <c r="E12" s="2" t="s">
        <v>763</v>
      </c>
      <c r="F12" s="3">
        <v>49.08</v>
      </c>
      <c r="G12" s="3"/>
      <c r="H12" s="2" t="s">
        <v>762</v>
      </c>
      <c r="I12" s="3">
        <v>7.98</v>
      </c>
      <c r="J12" s="3"/>
      <c r="K12" s="4" t="s">
        <v>783</v>
      </c>
      <c r="L12" s="3">
        <v>11.61</v>
      </c>
    </row>
    <row r="13" spans="1:12" ht="16" x14ac:dyDescent="0.2">
      <c r="B13" s="2" t="s">
        <v>789</v>
      </c>
      <c r="C13" s="3">
        <v>9.2799999999999994</v>
      </c>
      <c r="D13" s="3"/>
      <c r="E13" s="2" t="s">
        <v>792</v>
      </c>
      <c r="F13" s="3">
        <v>37.24</v>
      </c>
      <c r="G13" s="3"/>
      <c r="H13" s="2" t="s">
        <v>788</v>
      </c>
      <c r="I13" s="3">
        <v>7.22</v>
      </c>
      <c r="J13" s="3"/>
      <c r="K13" s="4" t="s">
        <v>751</v>
      </c>
      <c r="L13" s="3">
        <v>11.33</v>
      </c>
    </row>
    <row r="14" spans="1:12" ht="16" x14ac:dyDescent="0.2">
      <c r="B14" s="2" t="s">
        <v>762</v>
      </c>
      <c r="C14" s="3">
        <v>9.26</v>
      </c>
      <c r="D14" s="3"/>
      <c r="E14" s="2" t="s">
        <v>789</v>
      </c>
      <c r="F14" s="3">
        <v>28.66</v>
      </c>
      <c r="G14" s="3"/>
      <c r="H14" s="2" t="s">
        <v>786</v>
      </c>
      <c r="I14" s="3">
        <v>7.08</v>
      </c>
      <c r="J14" s="3"/>
      <c r="K14" s="4" t="s">
        <v>769</v>
      </c>
      <c r="L14" s="3">
        <v>11.1</v>
      </c>
    </row>
    <row r="15" spans="1:12" ht="16" x14ac:dyDescent="0.2">
      <c r="B15" s="2" t="s">
        <v>785</v>
      </c>
      <c r="C15" s="3">
        <v>8.35</v>
      </c>
      <c r="E15" s="2" t="s">
        <v>793</v>
      </c>
      <c r="F15" s="3">
        <v>21.21</v>
      </c>
      <c r="H15" s="2" t="s">
        <v>791</v>
      </c>
      <c r="I15" s="3">
        <v>6.11</v>
      </c>
      <c r="K15" s="4" t="s">
        <v>785</v>
      </c>
      <c r="L15" s="3">
        <v>10.26</v>
      </c>
    </row>
    <row r="16" spans="1:12" ht="16" x14ac:dyDescent="0.2">
      <c r="B16" s="2" t="s">
        <v>790</v>
      </c>
      <c r="C16" s="3">
        <v>7.94</v>
      </c>
      <c r="E16" s="2" t="s">
        <v>776</v>
      </c>
      <c r="F16" s="3">
        <v>20.3</v>
      </c>
      <c r="H16" s="2" t="s">
        <v>750</v>
      </c>
      <c r="I16" s="3">
        <v>5.96</v>
      </c>
      <c r="K16" s="4" t="s">
        <v>758</v>
      </c>
      <c r="L16" s="3">
        <v>9.93</v>
      </c>
    </row>
    <row r="17" spans="2:12" ht="16" x14ac:dyDescent="0.2">
      <c r="B17" s="2" t="s">
        <v>776</v>
      </c>
      <c r="C17" s="3">
        <v>7.51</v>
      </c>
      <c r="E17" s="2" t="s">
        <v>694</v>
      </c>
      <c r="F17" s="3">
        <v>17.68</v>
      </c>
      <c r="H17" s="2" t="s">
        <v>779</v>
      </c>
      <c r="I17" s="3">
        <v>5.62</v>
      </c>
      <c r="K17" s="4" t="s">
        <v>791</v>
      </c>
      <c r="L17" s="3">
        <v>9.6300000000000008</v>
      </c>
    </row>
    <row r="18" spans="2:12" ht="16" x14ac:dyDescent="0.2">
      <c r="B18" s="2" t="s">
        <v>769</v>
      </c>
      <c r="C18" s="3">
        <v>7.47</v>
      </c>
      <c r="E18" s="2" t="s">
        <v>787</v>
      </c>
      <c r="F18" s="3">
        <v>16.079999999999998</v>
      </c>
      <c r="H18" s="2" t="s">
        <v>787</v>
      </c>
      <c r="I18" s="3">
        <v>5.44</v>
      </c>
      <c r="K18" s="4" t="s">
        <v>610</v>
      </c>
      <c r="L18" s="3">
        <v>8.4700000000000006</v>
      </c>
    </row>
    <row r="19" spans="2:12" ht="16" x14ac:dyDescent="0.2">
      <c r="B19" s="2" t="s">
        <v>788</v>
      </c>
      <c r="C19" s="3">
        <v>7.22</v>
      </c>
      <c r="E19" s="2" t="s">
        <v>762</v>
      </c>
      <c r="F19" s="3">
        <v>13.31</v>
      </c>
      <c r="H19" s="2" t="s">
        <v>785</v>
      </c>
      <c r="I19" s="3">
        <v>5.44</v>
      </c>
      <c r="K19" s="4" t="s">
        <v>788</v>
      </c>
      <c r="L19" s="3">
        <v>8.24</v>
      </c>
    </row>
    <row r="20" spans="2:12" ht="16" x14ac:dyDescent="0.2">
      <c r="B20" s="2" t="s">
        <v>782</v>
      </c>
      <c r="C20" s="3">
        <v>6.8</v>
      </c>
      <c r="E20" s="2" t="s">
        <v>782</v>
      </c>
      <c r="F20" s="3">
        <v>12.03</v>
      </c>
      <c r="H20" s="2" t="s">
        <v>784</v>
      </c>
      <c r="I20" s="3">
        <v>5.28</v>
      </c>
      <c r="K20" s="4" t="s">
        <v>782</v>
      </c>
      <c r="L20" s="3">
        <v>7.64</v>
      </c>
    </row>
    <row r="21" spans="2:12" ht="16" x14ac:dyDescent="0.2">
      <c r="B21" s="2" t="s">
        <v>792</v>
      </c>
      <c r="C21" s="3">
        <v>6.79</v>
      </c>
      <c r="E21" s="2" t="s">
        <v>790</v>
      </c>
      <c r="F21" s="3">
        <v>10.57</v>
      </c>
      <c r="H21" s="2" t="s">
        <v>776</v>
      </c>
      <c r="I21" s="3">
        <v>5.27</v>
      </c>
      <c r="K21" s="4" t="s">
        <v>789</v>
      </c>
      <c r="L21" s="3">
        <v>7.32</v>
      </c>
    </row>
    <row r="22" spans="2:12" ht="16" x14ac:dyDescent="0.2">
      <c r="B22" s="2" t="s">
        <v>763</v>
      </c>
      <c r="C22" s="3">
        <v>6.7</v>
      </c>
      <c r="E22" s="2" t="s">
        <v>791</v>
      </c>
      <c r="F22" s="3">
        <v>9.6300000000000008</v>
      </c>
      <c r="H22" s="2" t="s">
        <v>781</v>
      </c>
      <c r="I22" s="3">
        <v>5.1100000000000003</v>
      </c>
      <c r="K22" s="4" t="s">
        <v>772</v>
      </c>
      <c r="L22" s="3">
        <v>7.26</v>
      </c>
    </row>
    <row r="23" spans="2:12" ht="16" x14ac:dyDescent="0.2">
      <c r="B23" s="2" t="s">
        <v>787</v>
      </c>
      <c r="C23" s="3">
        <v>6.69</v>
      </c>
      <c r="E23" s="2" t="s">
        <v>786</v>
      </c>
      <c r="F23" s="3">
        <v>8.2899999999999991</v>
      </c>
      <c r="H23" s="2" t="s">
        <v>790</v>
      </c>
      <c r="I23" s="3">
        <v>5.08</v>
      </c>
      <c r="K23" s="4" t="s">
        <v>770</v>
      </c>
      <c r="L23" s="3">
        <v>6.96</v>
      </c>
    </row>
    <row r="24" spans="2:12" ht="16" x14ac:dyDescent="0.2">
      <c r="B24" s="2" t="s">
        <v>771</v>
      </c>
      <c r="C24" s="3">
        <v>6.62</v>
      </c>
      <c r="E24" s="2" t="s">
        <v>782</v>
      </c>
      <c r="F24" s="3">
        <v>7.43</v>
      </c>
      <c r="H24" s="2" t="s">
        <v>782</v>
      </c>
      <c r="I24" s="3">
        <v>5.07</v>
      </c>
      <c r="K24" s="4" t="s">
        <v>781</v>
      </c>
      <c r="L24" s="3">
        <v>6.92</v>
      </c>
    </row>
    <row r="25" spans="2:12" ht="16" x14ac:dyDescent="0.2">
      <c r="B25" s="2" t="s">
        <v>751</v>
      </c>
      <c r="C25" s="3">
        <v>6.2</v>
      </c>
      <c r="E25" s="2" t="s">
        <v>289</v>
      </c>
      <c r="F25" s="3">
        <v>7.09</v>
      </c>
      <c r="H25" s="2" t="s">
        <v>783</v>
      </c>
      <c r="I25" s="3">
        <v>4.78</v>
      </c>
      <c r="K25" s="4" t="s">
        <v>741</v>
      </c>
      <c r="L25" s="3">
        <v>6.73</v>
      </c>
    </row>
    <row r="26" spans="2:12" ht="16" x14ac:dyDescent="0.2">
      <c r="B26" s="2" t="s">
        <v>783</v>
      </c>
      <c r="C26" s="3">
        <v>6.02</v>
      </c>
      <c r="E26" s="2" t="s">
        <v>655</v>
      </c>
      <c r="F26" s="3">
        <v>6.97</v>
      </c>
      <c r="H26" s="2" t="s">
        <v>789</v>
      </c>
      <c r="I26" s="3">
        <v>4.45</v>
      </c>
      <c r="K26" s="4" t="s">
        <v>784</v>
      </c>
      <c r="L26" s="3">
        <v>6.59</v>
      </c>
    </row>
    <row r="27" spans="2:12" ht="16" x14ac:dyDescent="0.2">
      <c r="B27" s="2" t="s">
        <v>775</v>
      </c>
      <c r="C27" s="3">
        <v>5.49</v>
      </c>
      <c r="E27" s="2" t="s">
        <v>768</v>
      </c>
      <c r="F27" s="3">
        <v>6.81</v>
      </c>
      <c r="H27" s="2" t="s">
        <v>770</v>
      </c>
      <c r="I27" s="3">
        <v>4.38</v>
      </c>
      <c r="K27" s="4" t="s">
        <v>616</v>
      </c>
      <c r="L27" s="3">
        <v>6.51</v>
      </c>
    </row>
    <row r="28" spans="2:12" ht="16" x14ac:dyDescent="0.2">
      <c r="B28" s="2" t="s">
        <v>781</v>
      </c>
      <c r="C28" s="3">
        <v>5.1100000000000003</v>
      </c>
      <c r="E28" s="2" t="s">
        <v>788</v>
      </c>
      <c r="F28" s="3">
        <v>6.31</v>
      </c>
      <c r="H28" s="2" t="s">
        <v>747</v>
      </c>
      <c r="I28" s="3">
        <v>4.2699999999999996</v>
      </c>
      <c r="K28" s="4" t="s">
        <v>777</v>
      </c>
      <c r="L28" s="3">
        <v>6.12</v>
      </c>
    </row>
    <row r="29" spans="2:12" ht="16" x14ac:dyDescent="0.2">
      <c r="B29" s="2" t="s">
        <v>755</v>
      </c>
      <c r="C29" s="3">
        <v>5.08</v>
      </c>
      <c r="E29" s="2" t="s">
        <v>289</v>
      </c>
      <c r="F29" s="3">
        <v>6.16</v>
      </c>
      <c r="H29" s="2" t="s">
        <v>775</v>
      </c>
      <c r="I29" s="3">
        <v>4.1399999999999997</v>
      </c>
      <c r="K29" s="4" t="s">
        <v>787</v>
      </c>
      <c r="L29" s="3">
        <v>6.04</v>
      </c>
    </row>
    <row r="30" spans="2:12" ht="16" x14ac:dyDescent="0.2">
      <c r="B30" s="2" t="s">
        <v>767</v>
      </c>
      <c r="C30" s="3">
        <v>4.6399999999999997</v>
      </c>
      <c r="E30" s="2" t="s">
        <v>784</v>
      </c>
      <c r="F30" s="3">
        <v>6.13</v>
      </c>
      <c r="H30" s="2" t="s">
        <v>743</v>
      </c>
      <c r="I30" s="3">
        <v>4.13</v>
      </c>
      <c r="K30" s="4" t="s">
        <v>786</v>
      </c>
      <c r="L30" s="3">
        <v>6.03</v>
      </c>
    </row>
    <row r="31" spans="2:12" ht="16" x14ac:dyDescent="0.2">
      <c r="B31" s="2" t="s">
        <v>782</v>
      </c>
      <c r="C31" s="3">
        <v>4.59</v>
      </c>
      <c r="E31" s="2" t="s">
        <v>785</v>
      </c>
      <c r="F31" s="3">
        <v>5.44</v>
      </c>
      <c r="H31" s="2" t="s">
        <v>755</v>
      </c>
      <c r="I31" s="3">
        <v>4.08</v>
      </c>
      <c r="K31" s="4" t="s">
        <v>771</v>
      </c>
      <c r="L31" s="3">
        <v>5.76</v>
      </c>
    </row>
    <row r="32" spans="2:12" ht="16" x14ac:dyDescent="0.2">
      <c r="B32" s="2" t="s">
        <v>770</v>
      </c>
      <c r="C32" s="3">
        <v>4.38</v>
      </c>
      <c r="E32" s="2" t="s">
        <v>693</v>
      </c>
      <c r="F32" s="3">
        <v>5.39</v>
      </c>
      <c r="H32" s="2" t="s">
        <v>768</v>
      </c>
      <c r="I32" s="3">
        <v>3.95</v>
      </c>
      <c r="K32" s="4" t="s">
        <v>725</v>
      </c>
      <c r="L32" s="3">
        <v>5.76</v>
      </c>
    </row>
    <row r="33" spans="2:12" ht="16" x14ac:dyDescent="0.2">
      <c r="B33" s="2" t="s">
        <v>754</v>
      </c>
      <c r="C33" s="3">
        <v>4.3099999999999996</v>
      </c>
      <c r="E33" s="2" t="s">
        <v>756</v>
      </c>
      <c r="F33" s="3">
        <v>5.19</v>
      </c>
      <c r="H33" s="2" t="s">
        <v>725</v>
      </c>
      <c r="I33" s="3">
        <v>3.61</v>
      </c>
      <c r="K33" s="4" t="s">
        <v>780</v>
      </c>
      <c r="L33" s="3">
        <v>5.33</v>
      </c>
    </row>
    <row r="34" spans="2:12" ht="16" x14ac:dyDescent="0.2">
      <c r="B34" s="2" t="s">
        <v>784</v>
      </c>
      <c r="C34" s="3">
        <v>4.1900000000000004</v>
      </c>
      <c r="E34" s="2" t="s">
        <v>678</v>
      </c>
      <c r="F34" s="3">
        <v>5.08</v>
      </c>
      <c r="H34" s="2" t="s">
        <v>732</v>
      </c>
      <c r="I34" s="3">
        <v>3.48</v>
      </c>
      <c r="K34" s="4" t="s">
        <v>697</v>
      </c>
      <c r="L34" s="3">
        <v>5.33</v>
      </c>
    </row>
    <row r="35" spans="2:12" ht="16" x14ac:dyDescent="0.2">
      <c r="B35" s="2" t="s">
        <v>743</v>
      </c>
      <c r="C35" s="3">
        <v>4.13</v>
      </c>
      <c r="E35" s="2" t="s">
        <v>769</v>
      </c>
      <c r="F35" s="3">
        <v>4.93</v>
      </c>
      <c r="H35" s="2" t="s">
        <v>763</v>
      </c>
      <c r="I35" s="3">
        <v>3.25</v>
      </c>
      <c r="K35" s="4" t="s">
        <v>768</v>
      </c>
      <c r="L35" s="3">
        <v>5.22</v>
      </c>
    </row>
    <row r="36" spans="2:12" ht="16" x14ac:dyDescent="0.2">
      <c r="B36" s="2" t="s">
        <v>741</v>
      </c>
      <c r="C36" s="3">
        <v>4.13</v>
      </c>
      <c r="E36" s="2" t="s">
        <v>749</v>
      </c>
      <c r="F36" s="3">
        <v>4.8600000000000003</v>
      </c>
      <c r="H36" s="2" t="s">
        <v>751</v>
      </c>
      <c r="I36" s="3">
        <v>3.2</v>
      </c>
      <c r="K36" s="4" t="s">
        <v>723</v>
      </c>
      <c r="L36" s="3">
        <v>5.01</v>
      </c>
    </row>
    <row r="37" spans="2:12" ht="16" x14ac:dyDescent="0.2">
      <c r="B37" s="2" t="s">
        <v>632</v>
      </c>
      <c r="C37" s="3">
        <v>3.89</v>
      </c>
      <c r="E37" s="2" t="s">
        <v>783</v>
      </c>
      <c r="F37" s="3">
        <v>4.78</v>
      </c>
      <c r="H37" s="2" t="s">
        <v>774</v>
      </c>
      <c r="I37" s="3">
        <v>3.07</v>
      </c>
      <c r="K37" s="4" t="s">
        <v>696</v>
      </c>
      <c r="L37" s="3">
        <v>4.95</v>
      </c>
    </row>
    <row r="38" spans="2:12" ht="16" x14ac:dyDescent="0.2">
      <c r="B38" s="2" t="s">
        <v>780</v>
      </c>
      <c r="C38" s="3">
        <v>3.86</v>
      </c>
      <c r="E38" s="2" t="s">
        <v>749</v>
      </c>
      <c r="F38" s="3">
        <v>4.72</v>
      </c>
      <c r="H38" s="2" t="s">
        <v>754</v>
      </c>
      <c r="I38" s="3">
        <v>3.06</v>
      </c>
      <c r="K38" s="4" t="s">
        <v>764</v>
      </c>
      <c r="L38" s="3">
        <v>4.76</v>
      </c>
    </row>
    <row r="39" spans="2:12" ht="16" x14ac:dyDescent="0.2">
      <c r="B39" s="2" t="s">
        <v>721</v>
      </c>
      <c r="C39" s="3">
        <v>3.82</v>
      </c>
      <c r="E39" s="2" t="s">
        <v>668</v>
      </c>
      <c r="F39" s="3">
        <v>4.6500000000000004</v>
      </c>
      <c r="H39" s="2" t="s">
        <v>737</v>
      </c>
      <c r="I39" s="3">
        <v>3</v>
      </c>
      <c r="K39" s="4" t="s">
        <v>753</v>
      </c>
      <c r="L39" s="3">
        <v>4.42</v>
      </c>
    </row>
    <row r="40" spans="2:12" ht="16" x14ac:dyDescent="0.2">
      <c r="B40" s="2" t="s">
        <v>729</v>
      </c>
      <c r="C40" s="3">
        <v>3.77</v>
      </c>
      <c r="E40" s="2" t="s">
        <v>745</v>
      </c>
      <c r="F40" s="3">
        <v>4.5599999999999996</v>
      </c>
      <c r="H40" s="2" t="s">
        <v>748</v>
      </c>
      <c r="I40" s="3">
        <v>2.83</v>
      </c>
      <c r="K40" s="4" t="s">
        <v>684</v>
      </c>
      <c r="L40" s="3">
        <v>4.4000000000000004</v>
      </c>
    </row>
    <row r="41" spans="2:12" ht="16" x14ac:dyDescent="0.2">
      <c r="B41" s="2" t="s">
        <v>688</v>
      </c>
      <c r="C41" s="3">
        <v>3.74</v>
      </c>
      <c r="E41" s="2" t="s">
        <v>589</v>
      </c>
      <c r="F41" s="3">
        <v>4.49</v>
      </c>
      <c r="H41" s="2" t="s">
        <v>777</v>
      </c>
      <c r="I41" s="3">
        <v>2.81</v>
      </c>
      <c r="K41" s="4" t="s">
        <v>671</v>
      </c>
      <c r="L41" s="3">
        <v>4.3499999999999996</v>
      </c>
    </row>
    <row r="42" spans="2:12" ht="16" x14ac:dyDescent="0.2">
      <c r="B42" s="2" t="s">
        <v>779</v>
      </c>
      <c r="C42" s="3">
        <v>3.54</v>
      </c>
      <c r="E42" s="2" t="s">
        <v>780</v>
      </c>
      <c r="F42" s="3">
        <v>4.3099999999999996</v>
      </c>
      <c r="H42" s="2" t="s">
        <v>758</v>
      </c>
      <c r="I42" s="3">
        <v>2.77</v>
      </c>
      <c r="K42" s="4" t="s">
        <v>761</v>
      </c>
      <c r="L42" s="3">
        <v>4.29</v>
      </c>
    </row>
    <row r="43" spans="2:12" ht="16" x14ac:dyDescent="0.2">
      <c r="B43" s="2" t="s">
        <v>466</v>
      </c>
      <c r="C43" s="3">
        <v>3.3</v>
      </c>
      <c r="E43" s="2" t="s">
        <v>779</v>
      </c>
      <c r="F43" s="3">
        <v>4.28</v>
      </c>
      <c r="H43" s="2" t="s">
        <v>679</v>
      </c>
      <c r="I43" s="3">
        <v>2.7</v>
      </c>
      <c r="K43" s="4" t="s">
        <v>757</v>
      </c>
      <c r="L43" s="3">
        <v>4.25</v>
      </c>
    </row>
    <row r="44" spans="2:12" ht="16" x14ac:dyDescent="0.2">
      <c r="B44" s="2" t="s">
        <v>671</v>
      </c>
      <c r="C44" s="3">
        <v>3.21</v>
      </c>
      <c r="E44" s="2" t="s">
        <v>750</v>
      </c>
      <c r="F44" s="3">
        <v>3.97</v>
      </c>
      <c r="H44" s="2" t="s">
        <v>767</v>
      </c>
      <c r="I44" s="3">
        <v>2.66</v>
      </c>
      <c r="K44" s="4" t="s">
        <v>782</v>
      </c>
      <c r="L44" s="3">
        <v>4.1500000000000004</v>
      </c>
    </row>
    <row r="45" spans="2:12" ht="16" x14ac:dyDescent="0.2">
      <c r="B45" s="2" t="s">
        <v>777</v>
      </c>
      <c r="C45" s="3">
        <v>3.17</v>
      </c>
      <c r="E45" s="2" t="s">
        <v>758</v>
      </c>
      <c r="F45" s="3">
        <v>3.92</v>
      </c>
      <c r="H45" s="2" t="s">
        <v>752</v>
      </c>
      <c r="I45" s="3">
        <v>2.58</v>
      </c>
      <c r="K45" s="4" t="s">
        <v>775</v>
      </c>
      <c r="L45" s="3">
        <v>4.1399999999999997</v>
      </c>
    </row>
    <row r="46" spans="2:12" ht="16" x14ac:dyDescent="0.2">
      <c r="B46" s="2" t="s">
        <v>759</v>
      </c>
      <c r="C46" s="3">
        <v>3.11</v>
      </c>
      <c r="E46" s="2" t="s">
        <v>729</v>
      </c>
      <c r="F46" s="3">
        <v>3.77</v>
      </c>
      <c r="H46" s="2" t="s">
        <v>764</v>
      </c>
      <c r="I46" s="3">
        <v>2.4900000000000002</v>
      </c>
      <c r="K46" s="4" t="s">
        <v>743</v>
      </c>
      <c r="L46" s="3">
        <v>4.13</v>
      </c>
    </row>
    <row r="47" spans="2:12" ht="16" x14ac:dyDescent="0.2">
      <c r="B47" s="2" t="s">
        <v>772</v>
      </c>
      <c r="C47" s="3">
        <v>3.09</v>
      </c>
      <c r="E47" s="2" t="s">
        <v>771</v>
      </c>
      <c r="F47" s="3">
        <v>3.72</v>
      </c>
      <c r="H47" s="2" t="s">
        <v>757</v>
      </c>
      <c r="I47" s="3">
        <v>2.4700000000000002</v>
      </c>
      <c r="K47" s="4" t="s">
        <v>755</v>
      </c>
      <c r="L47" s="3">
        <v>4.08</v>
      </c>
    </row>
    <row r="48" spans="2:12" ht="16" x14ac:dyDescent="0.2">
      <c r="B48" s="2" t="s">
        <v>774</v>
      </c>
      <c r="C48" s="3">
        <v>3.07</v>
      </c>
      <c r="E48" s="2" t="s">
        <v>781</v>
      </c>
      <c r="F48" s="3">
        <v>3.72</v>
      </c>
      <c r="H48" s="2" t="s">
        <v>780</v>
      </c>
      <c r="I48" s="3">
        <v>2.42</v>
      </c>
      <c r="K48" s="4" t="s">
        <v>715</v>
      </c>
      <c r="L48" s="3">
        <v>3.95</v>
      </c>
    </row>
    <row r="49" spans="2:12" ht="16" x14ac:dyDescent="0.2">
      <c r="B49" s="2" t="s">
        <v>714</v>
      </c>
      <c r="C49" s="3">
        <v>3.05</v>
      </c>
      <c r="E49" s="2" t="s">
        <v>737</v>
      </c>
      <c r="F49" s="3">
        <v>3.67</v>
      </c>
      <c r="H49" s="2" t="s">
        <v>741</v>
      </c>
      <c r="I49" s="3">
        <v>2.41</v>
      </c>
      <c r="K49" s="4" t="s">
        <v>779</v>
      </c>
      <c r="L49" s="3">
        <v>3.9</v>
      </c>
    </row>
    <row r="50" spans="2:12" ht="16" x14ac:dyDescent="0.2">
      <c r="B50" s="2" t="s">
        <v>732</v>
      </c>
      <c r="C50" s="3">
        <v>3.04</v>
      </c>
      <c r="E50" s="2" t="s">
        <v>682</v>
      </c>
      <c r="F50" s="3">
        <v>3.66</v>
      </c>
      <c r="H50" s="2" t="s">
        <v>683</v>
      </c>
      <c r="I50" s="3">
        <v>2.36</v>
      </c>
      <c r="K50" s="4" t="s">
        <v>767</v>
      </c>
      <c r="L50" s="3">
        <v>3.88</v>
      </c>
    </row>
    <row r="51" spans="2:12" ht="16" x14ac:dyDescent="0.2">
      <c r="B51" s="2" t="s">
        <v>737</v>
      </c>
      <c r="C51" s="3">
        <v>3</v>
      </c>
      <c r="E51" s="2" t="s">
        <v>754</v>
      </c>
      <c r="F51" s="3">
        <v>3.64</v>
      </c>
      <c r="H51" s="2" t="s">
        <v>772</v>
      </c>
      <c r="I51" s="3">
        <v>2.34</v>
      </c>
      <c r="K51" s="4" t="s">
        <v>756</v>
      </c>
      <c r="L51" s="3">
        <v>3.77</v>
      </c>
    </row>
    <row r="52" spans="2:12" ht="16" x14ac:dyDescent="0.2">
      <c r="B52" s="2" t="s">
        <v>739</v>
      </c>
      <c r="C52" s="3">
        <v>2.98</v>
      </c>
      <c r="E52" s="2" t="s">
        <v>603</v>
      </c>
      <c r="F52" s="3">
        <v>3.63</v>
      </c>
      <c r="H52" s="2" t="s">
        <v>476</v>
      </c>
      <c r="I52" s="3">
        <v>2.31</v>
      </c>
      <c r="K52" s="4" t="s">
        <v>691</v>
      </c>
      <c r="L52" s="3">
        <v>3.73</v>
      </c>
    </row>
    <row r="53" spans="2:12" ht="16" x14ac:dyDescent="0.2">
      <c r="B53" s="2" t="s">
        <v>778</v>
      </c>
      <c r="C53" s="3">
        <v>2.95</v>
      </c>
      <c r="E53" s="2" t="s">
        <v>777</v>
      </c>
      <c r="F53" s="3">
        <v>3.56</v>
      </c>
      <c r="H53" s="2" t="s">
        <v>749</v>
      </c>
      <c r="I53" s="3">
        <v>2.27</v>
      </c>
      <c r="K53" s="4" t="s">
        <v>759</v>
      </c>
      <c r="L53" s="3">
        <v>3.73</v>
      </c>
    </row>
    <row r="54" spans="2:12" ht="16" x14ac:dyDescent="0.2">
      <c r="B54" s="2" t="s">
        <v>691</v>
      </c>
      <c r="C54" s="3">
        <v>2.94</v>
      </c>
      <c r="E54" s="2" t="s">
        <v>764</v>
      </c>
      <c r="F54" s="3">
        <v>3.48</v>
      </c>
      <c r="H54" s="2" t="s">
        <v>749</v>
      </c>
      <c r="I54" s="3">
        <v>2.25</v>
      </c>
      <c r="K54" s="4" t="s">
        <v>744</v>
      </c>
      <c r="L54" s="3">
        <v>3.66</v>
      </c>
    </row>
    <row r="55" spans="2:12" ht="16" x14ac:dyDescent="0.2">
      <c r="B55" s="2" t="s">
        <v>688</v>
      </c>
      <c r="C55" s="3">
        <v>2.89</v>
      </c>
      <c r="E55" s="2" t="s">
        <v>714</v>
      </c>
      <c r="F55" s="3">
        <v>3.44</v>
      </c>
      <c r="H55" s="2" t="s">
        <v>657</v>
      </c>
      <c r="I55" s="3">
        <v>2.25</v>
      </c>
      <c r="K55" s="4" t="s">
        <v>776</v>
      </c>
      <c r="L55" s="3">
        <v>3.62</v>
      </c>
    </row>
    <row r="56" spans="2:12" ht="16" x14ac:dyDescent="0.2">
      <c r="B56" s="2" t="s">
        <v>724</v>
      </c>
      <c r="C56" s="3">
        <v>2.84</v>
      </c>
      <c r="E56" s="2" t="s">
        <v>775</v>
      </c>
      <c r="F56" s="3">
        <v>3.07</v>
      </c>
      <c r="H56" s="2" t="s">
        <v>731</v>
      </c>
      <c r="I56" s="3">
        <v>2.2200000000000002</v>
      </c>
      <c r="K56" s="4" t="s">
        <v>686</v>
      </c>
      <c r="L56" s="3">
        <v>3.61</v>
      </c>
    </row>
    <row r="57" spans="2:12" ht="16" x14ac:dyDescent="0.2">
      <c r="B57" s="2" t="s">
        <v>725</v>
      </c>
      <c r="C57" s="3">
        <v>2.81</v>
      </c>
      <c r="E57" s="2" t="s">
        <v>541</v>
      </c>
      <c r="F57" s="3">
        <v>2.87</v>
      </c>
      <c r="H57" s="2" t="s">
        <v>695</v>
      </c>
      <c r="I57" s="3">
        <v>2.2200000000000002</v>
      </c>
      <c r="K57" s="4" t="s">
        <v>642</v>
      </c>
      <c r="L57" s="3">
        <v>3.53</v>
      </c>
    </row>
    <row r="58" spans="2:12" ht="16" x14ac:dyDescent="0.2">
      <c r="B58" s="2" t="s">
        <v>683</v>
      </c>
      <c r="C58" s="3">
        <v>2.67</v>
      </c>
      <c r="E58" s="2" t="s">
        <v>466</v>
      </c>
      <c r="F58" s="3">
        <v>2.83</v>
      </c>
      <c r="H58" s="2" t="s">
        <v>678</v>
      </c>
      <c r="I58" s="3">
        <v>2.19</v>
      </c>
      <c r="K58" s="4" t="s">
        <v>739</v>
      </c>
      <c r="L58" s="3">
        <v>3.51</v>
      </c>
    </row>
    <row r="59" spans="2:12" ht="16" x14ac:dyDescent="0.2">
      <c r="B59" s="2" t="s">
        <v>650</v>
      </c>
      <c r="C59" s="3">
        <v>2.63</v>
      </c>
      <c r="E59" s="2" t="s">
        <v>540</v>
      </c>
      <c r="F59" s="3">
        <v>2.76</v>
      </c>
      <c r="H59" s="2" t="s">
        <v>744</v>
      </c>
      <c r="I59" s="3">
        <v>2.17</v>
      </c>
      <c r="K59" s="4" t="s">
        <v>774</v>
      </c>
      <c r="L59" s="3">
        <v>3.5</v>
      </c>
    </row>
    <row r="60" spans="2:12" ht="16" x14ac:dyDescent="0.2">
      <c r="B60" s="2" t="s">
        <v>748</v>
      </c>
      <c r="C60" s="3">
        <v>2.48</v>
      </c>
      <c r="E60" s="2" t="s">
        <v>765</v>
      </c>
      <c r="F60" s="3">
        <v>2.71</v>
      </c>
      <c r="H60" s="2" t="s">
        <v>706</v>
      </c>
      <c r="I60" s="3">
        <v>2.14</v>
      </c>
      <c r="K60" s="4" t="s">
        <v>724</v>
      </c>
      <c r="L60" s="3">
        <v>3.39</v>
      </c>
    </row>
    <row r="61" spans="2:12" ht="16" x14ac:dyDescent="0.2">
      <c r="B61" s="2" t="s">
        <v>750</v>
      </c>
      <c r="C61" s="3">
        <v>2.4500000000000002</v>
      </c>
      <c r="E61" s="2" t="s">
        <v>679</v>
      </c>
      <c r="F61" s="3">
        <v>2.7</v>
      </c>
      <c r="H61" s="2" t="s">
        <v>705</v>
      </c>
      <c r="I61" s="3">
        <v>2.14</v>
      </c>
      <c r="K61" s="4" t="s">
        <v>721</v>
      </c>
      <c r="L61" s="3">
        <v>3.34</v>
      </c>
    </row>
    <row r="62" spans="2:12" ht="16" x14ac:dyDescent="0.2">
      <c r="B62" s="2" t="s">
        <v>746</v>
      </c>
      <c r="C62" s="3">
        <v>2.44</v>
      </c>
      <c r="E62" s="2" t="s">
        <v>774</v>
      </c>
      <c r="F62" s="3">
        <v>2.68</v>
      </c>
      <c r="H62" s="2" t="s">
        <v>760</v>
      </c>
      <c r="I62" s="3">
        <v>2.1</v>
      </c>
      <c r="K62" s="4" t="s">
        <v>746</v>
      </c>
      <c r="L62" s="3">
        <v>3.23</v>
      </c>
    </row>
    <row r="63" spans="2:12" ht="16" x14ac:dyDescent="0.2">
      <c r="B63" s="2" t="s">
        <v>700</v>
      </c>
      <c r="C63" s="3">
        <v>2.4</v>
      </c>
      <c r="E63" s="2" t="s">
        <v>683</v>
      </c>
      <c r="F63" s="3">
        <v>2.67</v>
      </c>
      <c r="H63" s="2" t="s">
        <v>739</v>
      </c>
      <c r="I63" s="3">
        <v>2.1</v>
      </c>
      <c r="K63" s="4" t="s">
        <v>726</v>
      </c>
      <c r="L63" s="3">
        <v>3.21</v>
      </c>
    </row>
    <row r="64" spans="2:12" ht="16" x14ac:dyDescent="0.2">
      <c r="B64" s="2" t="s">
        <v>756</v>
      </c>
      <c r="C64" s="3">
        <v>2.37</v>
      </c>
      <c r="E64" s="2" t="s">
        <v>731</v>
      </c>
      <c r="F64" s="3">
        <v>2.65</v>
      </c>
      <c r="H64" s="2" t="s">
        <v>765</v>
      </c>
      <c r="I64" s="3">
        <v>2.09</v>
      </c>
      <c r="K64" s="4" t="s">
        <v>745</v>
      </c>
      <c r="L64" s="3">
        <v>3.18</v>
      </c>
    </row>
    <row r="65" spans="2:12" ht="16" x14ac:dyDescent="0.2">
      <c r="B65" s="2" t="s">
        <v>766</v>
      </c>
      <c r="C65" s="3">
        <v>2.33</v>
      </c>
      <c r="E65" s="2" t="s">
        <v>773</v>
      </c>
      <c r="F65" s="3">
        <v>2.52</v>
      </c>
      <c r="H65" s="2" t="s">
        <v>714</v>
      </c>
      <c r="I65" s="3">
        <v>2.06</v>
      </c>
      <c r="K65" s="4" t="s">
        <v>575</v>
      </c>
      <c r="L65" s="3">
        <v>3.13</v>
      </c>
    </row>
    <row r="66" spans="2:12" ht="16" x14ac:dyDescent="0.2">
      <c r="B66" s="2" t="s">
        <v>694</v>
      </c>
      <c r="C66" s="3">
        <v>2.31</v>
      </c>
      <c r="E66" s="2" t="s">
        <v>760</v>
      </c>
      <c r="F66" s="3">
        <v>2.5099999999999998</v>
      </c>
      <c r="H66" s="2" t="s">
        <v>761</v>
      </c>
      <c r="I66" s="3">
        <v>2.04</v>
      </c>
      <c r="K66" s="4" t="s">
        <v>667</v>
      </c>
      <c r="L66" s="3">
        <v>3.06</v>
      </c>
    </row>
    <row r="67" spans="2:12" ht="16" x14ac:dyDescent="0.2">
      <c r="B67" s="2" t="s">
        <v>649</v>
      </c>
      <c r="C67" s="3">
        <v>2.31</v>
      </c>
      <c r="E67" s="2" t="s">
        <v>662</v>
      </c>
      <c r="F67" s="3">
        <v>2.5</v>
      </c>
      <c r="H67" s="2" t="s">
        <v>717</v>
      </c>
      <c r="I67" s="3">
        <v>2.0099999999999998</v>
      </c>
      <c r="K67" s="4" t="s">
        <v>712</v>
      </c>
      <c r="L67" s="3">
        <v>2.99</v>
      </c>
    </row>
    <row r="68" spans="2:12" ht="16" x14ac:dyDescent="0.2">
      <c r="B68" s="2" t="s">
        <v>700</v>
      </c>
      <c r="C68" s="3">
        <v>2.31</v>
      </c>
      <c r="E68" s="2" t="s">
        <v>680</v>
      </c>
      <c r="F68" s="3">
        <v>2.48</v>
      </c>
      <c r="H68" s="2" t="s">
        <v>682</v>
      </c>
      <c r="I68" s="3">
        <v>2</v>
      </c>
      <c r="K68" s="4" t="s">
        <v>749</v>
      </c>
      <c r="L68" s="3">
        <v>2.96</v>
      </c>
    </row>
    <row r="69" spans="2:12" ht="16" x14ac:dyDescent="0.2">
      <c r="B69" s="2" t="s">
        <v>699</v>
      </c>
      <c r="C69" s="3">
        <v>2.29</v>
      </c>
      <c r="E69" s="2" t="s">
        <v>757</v>
      </c>
      <c r="F69" s="3">
        <v>2.4700000000000002</v>
      </c>
      <c r="H69" s="2" t="s">
        <v>700</v>
      </c>
      <c r="I69" s="3">
        <v>1.97</v>
      </c>
      <c r="K69" s="4" t="s">
        <v>766</v>
      </c>
      <c r="L69" s="3">
        <v>2.96</v>
      </c>
    </row>
    <row r="70" spans="2:12" ht="16" x14ac:dyDescent="0.2">
      <c r="B70" s="2" t="s">
        <v>676</v>
      </c>
      <c r="C70" s="3">
        <v>2.2799999999999998</v>
      </c>
      <c r="E70" s="2" t="s">
        <v>703</v>
      </c>
      <c r="F70" s="3">
        <v>2.4</v>
      </c>
      <c r="H70" s="2" t="s">
        <v>673</v>
      </c>
      <c r="I70" s="3">
        <v>1.97</v>
      </c>
      <c r="K70" s="4" t="s">
        <v>749</v>
      </c>
      <c r="L70" s="3">
        <v>2.94</v>
      </c>
    </row>
    <row r="71" spans="2:12" ht="16" x14ac:dyDescent="0.2">
      <c r="B71" s="2" t="s">
        <v>731</v>
      </c>
      <c r="C71" s="3">
        <v>2.2200000000000002</v>
      </c>
      <c r="E71" s="2" t="s">
        <v>772</v>
      </c>
      <c r="F71" s="3">
        <v>2.34</v>
      </c>
      <c r="H71" s="2" t="s">
        <v>702</v>
      </c>
      <c r="I71" s="3">
        <v>1.95</v>
      </c>
      <c r="K71" s="4" t="s">
        <v>738</v>
      </c>
      <c r="L71" s="3">
        <v>2.9</v>
      </c>
    </row>
    <row r="72" spans="2:12" ht="16" x14ac:dyDescent="0.2">
      <c r="B72" s="2" t="s">
        <v>713</v>
      </c>
      <c r="C72" s="3">
        <v>2.21</v>
      </c>
      <c r="E72" s="2" t="s">
        <v>740</v>
      </c>
      <c r="F72" s="3">
        <v>2.33</v>
      </c>
      <c r="H72" s="2" t="s">
        <v>771</v>
      </c>
      <c r="I72" s="3">
        <v>1.93</v>
      </c>
      <c r="K72" s="4" t="s">
        <v>765</v>
      </c>
      <c r="L72" s="3">
        <v>2.88</v>
      </c>
    </row>
    <row r="73" spans="2:12" ht="16" x14ac:dyDescent="0.2">
      <c r="B73" s="2" t="s">
        <v>735</v>
      </c>
      <c r="C73" s="3">
        <v>2.21</v>
      </c>
      <c r="E73" s="2" t="s">
        <v>766</v>
      </c>
      <c r="F73" s="3">
        <v>2.33</v>
      </c>
      <c r="H73" s="2" t="s">
        <v>733</v>
      </c>
      <c r="I73" s="3">
        <v>1.92</v>
      </c>
      <c r="K73" s="4" t="s">
        <v>748</v>
      </c>
      <c r="L73" s="3">
        <v>2.83</v>
      </c>
    </row>
    <row r="74" spans="2:12" ht="16" x14ac:dyDescent="0.2">
      <c r="B74" s="2" t="s">
        <v>753</v>
      </c>
      <c r="C74" s="3">
        <v>2.2000000000000002</v>
      </c>
      <c r="E74" s="2" t="s">
        <v>733</v>
      </c>
      <c r="F74" s="3">
        <v>2.27</v>
      </c>
      <c r="H74" s="2" t="s">
        <v>740</v>
      </c>
      <c r="I74" s="3">
        <v>1.91</v>
      </c>
      <c r="K74" s="4" t="s">
        <v>695</v>
      </c>
      <c r="L74" s="3">
        <v>2.81</v>
      </c>
    </row>
    <row r="75" spans="2:12" ht="16" x14ac:dyDescent="0.2">
      <c r="B75" s="2" t="s">
        <v>744</v>
      </c>
      <c r="C75" s="3">
        <v>2.17</v>
      </c>
      <c r="E75" s="2" t="s">
        <v>770</v>
      </c>
      <c r="F75" s="3">
        <v>2.25</v>
      </c>
      <c r="H75" s="2" t="s">
        <v>769</v>
      </c>
      <c r="I75" s="3">
        <v>1.91</v>
      </c>
      <c r="K75" s="4" t="s">
        <v>658</v>
      </c>
      <c r="L75" s="3">
        <v>2.78</v>
      </c>
    </row>
    <row r="76" spans="2:12" ht="16" x14ac:dyDescent="0.2">
      <c r="B76" s="2" t="s">
        <v>696</v>
      </c>
      <c r="C76" s="3">
        <v>2.17</v>
      </c>
      <c r="E76" s="2" t="s">
        <v>713</v>
      </c>
      <c r="F76" s="3">
        <v>2.21</v>
      </c>
      <c r="H76" s="2" t="s">
        <v>699</v>
      </c>
      <c r="I76" s="3">
        <v>1.86</v>
      </c>
      <c r="K76" s="4" t="s">
        <v>661</v>
      </c>
      <c r="L76" s="3">
        <v>2.75</v>
      </c>
    </row>
    <row r="77" spans="2:12" ht="16" x14ac:dyDescent="0.2">
      <c r="B77" s="2" t="s">
        <v>716</v>
      </c>
      <c r="C77" s="3">
        <v>2.17</v>
      </c>
      <c r="E77" s="2" t="s">
        <v>753</v>
      </c>
      <c r="F77" s="3">
        <v>2.2000000000000002</v>
      </c>
      <c r="H77" s="2" t="s">
        <v>704</v>
      </c>
      <c r="I77" s="3">
        <v>1.84</v>
      </c>
      <c r="K77" s="4" t="s">
        <v>682</v>
      </c>
      <c r="L77" s="3">
        <v>2.74</v>
      </c>
    </row>
    <row r="78" spans="2:12" ht="16" x14ac:dyDescent="0.2">
      <c r="B78" s="2" t="s">
        <v>768</v>
      </c>
      <c r="C78" s="3">
        <v>2.13</v>
      </c>
      <c r="E78" s="2" t="s">
        <v>532</v>
      </c>
      <c r="F78" s="3">
        <v>2.1800000000000002</v>
      </c>
      <c r="H78" s="2" t="s">
        <v>655</v>
      </c>
      <c r="I78" s="3">
        <v>1.82</v>
      </c>
      <c r="K78" s="4" t="s">
        <v>733</v>
      </c>
      <c r="L78" s="3">
        <v>2.66</v>
      </c>
    </row>
    <row r="79" spans="2:12" ht="16" x14ac:dyDescent="0.2">
      <c r="B79" s="2" t="s">
        <v>693</v>
      </c>
      <c r="C79" s="3">
        <v>2.11</v>
      </c>
      <c r="E79" s="2" t="s">
        <v>767</v>
      </c>
      <c r="F79" s="3">
        <v>2.17</v>
      </c>
      <c r="H79" s="2" t="s">
        <v>766</v>
      </c>
      <c r="I79" s="3">
        <v>1.81</v>
      </c>
      <c r="K79" s="4" t="s">
        <v>647</v>
      </c>
      <c r="L79" s="3">
        <v>2.63</v>
      </c>
    </row>
    <row r="80" spans="2:12" ht="16" x14ac:dyDescent="0.2">
      <c r="B80" s="2" t="s">
        <v>738</v>
      </c>
      <c r="C80" s="3">
        <v>2.11</v>
      </c>
      <c r="E80" s="2" t="s">
        <v>719</v>
      </c>
      <c r="F80" s="3">
        <v>2.16</v>
      </c>
      <c r="H80" s="2" t="s">
        <v>746</v>
      </c>
      <c r="I80" s="3">
        <v>1.8</v>
      </c>
      <c r="K80" s="4" t="s">
        <v>707</v>
      </c>
      <c r="L80" s="3">
        <v>2.62</v>
      </c>
    </row>
    <row r="81" spans="2:12" ht="16" x14ac:dyDescent="0.2">
      <c r="B81" s="2" t="s">
        <v>765</v>
      </c>
      <c r="C81" s="3">
        <v>2.09</v>
      </c>
      <c r="E81" s="2" t="s">
        <v>669</v>
      </c>
      <c r="F81" s="3">
        <v>2.16</v>
      </c>
      <c r="H81" s="2" t="s">
        <v>617</v>
      </c>
      <c r="I81" s="3">
        <v>1.79</v>
      </c>
      <c r="K81" s="4" t="s">
        <v>717</v>
      </c>
      <c r="L81" s="3">
        <v>2.62</v>
      </c>
    </row>
    <row r="82" spans="2:12" ht="16" x14ac:dyDescent="0.2">
      <c r="B82" s="2" t="s">
        <v>764</v>
      </c>
      <c r="C82" s="3">
        <v>2.08</v>
      </c>
      <c r="E82" s="2" t="s">
        <v>663</v>
      </c>
      <c r="F82" s="3">
        <v>2.15</v>
      </c>
      <c r="H82" s="2" t="s">
        <v>674</v>
      </c>
      <c r="I82" s="3">
        <v>1.77</v>
      </c>
      <c r="K82" s="4" t="s">
        <v>727</v>
      </c>
      <c r="L82" s="3">
        <v>2.61</v>
      </c>
    </row>
    <row r="83" spans="2:12" ht="16" x14ac:dyDescent="0.2">
      <c r="B83" s="2" t="s">
        <v>603</v>
      </c>
      <c r="C83" s="3">
        <v>2.0499999999999998</v>
      </c>
      <c r="E83" s="2" t="s">
        <v>736</v>
      </c>
      <c r="F83" s="3">
        <v>2.11</v>
      </c>
      <c r="H83" s="2" t="s">
        <v>719</v>
      </c>
      <c r="I83" s="3">
        <v>1.75</v>
      </c>
      <c r="K83" s="4" t="s">
        <v>763</v>
      </c>
      <c r="L83" s="3">
        <v>2.58</v>
      </c>
    </row>
    <row r="84" spans="2:12" ht="16" x14ac:dyDescent="0.2">
      <c r="B84" s="2" t="s">
        <v>761</v>
      </c>
      <c r="C84" s="3">
        <v>2.04</v>
      </c>
      <c r="E84" s="2" t="s">
        <v>738</v>
      </c>
      <c r="F84" s="3">
        <v>2.11</v>
      </c>
      <c r="H84" s="2" t="s">
        <v>724</v>
      </c>
      <c r="I84" s="3">
        <v>1.74</v>
      </c>
      <c r="K84" s="4" t="s">
        <v>613</v>
      </c>
      <c r="L84" s="3">
        <v>2.57</v>
      </c>
    </row>
    <row r="85" spans="2:12" ht="16" x14ac:dyDescent="0.2">
      <c r="B85" s="2" t="s">
        <v>723</v>
      </c>
      <c r="C85" s="3">
        <v>2.02</v>
      </c>
      <c r="E85" s="2" t="s">
        <v>728</v>
      </c>
      <c r="F85" s="3">
        <v>2.1</v>
      </c>
      <c r="H85" s="2" t="s">
        <v>736</v>
      </c>
      <c r="I85" s="3">
        <v>1.74</v>
      </c>
      <c r="K85" s="4" t="s">
        <v>762</v>
      </c>
      <c r="L85" s="3">
        <v>2.54</v>
      </c>
    </row>
    <row r="86" spans="2:12" ht="16" x14ac:dyDescent="0.2">
      <c r="B86" s="2" t="s">
        <v>717</v>
      </c>
      <c r="C86" s="3">
        <v>2.0099999999999998</v>
      </c>
      <c r="E86" s="2" t="s">
        <v>759</v>
      </c>
      <c r="F86" s="3">
        <v>2.1</v>
      </c>
      <c r="H86" s="2" t="s">
        <v>722</v>
      </c>
      <c r="I86" s="3">
        <v>1.74</v>
      </c>
      <c r="K86" s="4" t="s">
        <v>760</v>
      </c>
      <c r="L86" s="3">
        <v>2.5099999999999998</v>
      </c>
    </row>
    <row r="87" spans="2:12" ht="16" x14ac:dyDescent="0.2">
      <c r="B87" s="2" t="s">
        <v>742</v>
      </c>
      <c r="C87" s="3">
        <v>2.0099999999999998</v>
      </c>
      <c r="E87" s="2" t="s">
        <v>576</v>
      </c>
      <c r="F87" s="3">
        <v>2.09</v>
      </c>
      <c r="H87" s="2" t="s">
        <v>616</v>
      </c>
      <c r="I87" s="3">
        <v>1.74</v>
      </c>
      <c r="K87" s="4" t="s">
        <v>662</v>
      </c>
      <c r="L87" s="3">
        <v>2.5</v>
      </c>
    </row>
    <row r="88" spans="2:12" ht="16" x14ac:dyDescent="0.2">
      <c r="B88" s="2" t="s">
        <v>657</v>
      </c>
      <c r="C88" s="3">
        <v>1.97</v>
      </c>
      <c r="E88" s="2" t="s">
        <v>761</v>
      </c>
      <c r="F88" s="3">
        <v>2.04</v>
      </c>
      <c r="H88" s="2" t="s">
        <v>728</v>
      </c>
      <c r="I88" s="3">
        <v>1.73</v>
      </c>
      <c r="K88" s="4" t="s">
        <v>720</v>
      </c>
      <c r="L88" s="3">
        <v>2.5</v>
      </c>
    </row>
    <row r="89" spans="2:12" ht="16" x14ac:dyDescent="0.2">
      <c r="B89" s="2" t="s">
        <v>673</v>
      </c>
      <c r="C89" s="3">
        <v>1.97</v>
      </c>
      <c r="E89" s="2" t="s">
        <v>685</v>
      </c>
      <c r="F89" s="3">
        <v>2.0099999999999998</v>
      </c>
      <c r="H89" s="2" t="s">
        <v>694</v>
      </c>
      <c r="I89" s="3">
        <v>1.69</v>
      </c>
      <c r="K89" s="4" t="s">
        <v>698</v>
      </c>
      <c r="L89" s="3">
        <v>2.41</v>
      </c>
    </row>
    <row r="90" spans="2:12" ht="16" x14ac:dyDescent="0.2">
      <c r="B90" s="2" t="s">
        <v>760</v>
      </c>
      <c r="C90" s="3">
        <v>1.91</v>
      </c>
      <c r="E90" s="2" t="s">
        <v>707</v>
      </c>
      <c r="F90" s="3">
        <v>2.0099999999999998</v>
      </c>
      <c r="H90" s="2" t="s">
        <v>759</v>
      </c>
      <c r="I90" s="3">
        <v>1.69</v>
      </c>
      <c r="K90" s="4" t="s">
        <v>704</v>
      </c>
      <c r="L90" s="3">
        <v>2.38</v>
      </c>
    </row>
    <row r="91" spans="2:12" ht="16" x14ac:dyDescent="0.2">
      <c r="B91" s="2" t="s">
        <v>758</v>
      </c>
      <c r="C91" s="3">
        <v>1.89</v>
      </c>
      <c r="E91" s="2" t="s">
        <v>742</v>
      </c>
      <c r="F91" s="3">
        <v>2.0099999999999998</v>
      </c>
      <c r="H91" s="2" t="s">
        <v>576</v>
      </c>
      <c r="I91" s="3">
        <v>1.68</v>
      </c>
      <c r="K91" s="4" t="s">
        <v>491</v>
      </c>
      <c r="L91" s="3">
        <v>2.38</v>
      </c>
    </row>
    <row r="92" spans="2:12" ht="16" x14ac:dyDescent="0.2">
      <c r="B92" s="2" t="s">
        <v>749</v>
      </c>
      <c r="C92" s="3">
        <v>1.85</v>
      </c>
      <c r="E92" s="2" t="s">
        <v>497</v>
      </c>
      <c r="F92" s="3">
        <v>2.0099999999999998</v>
      </c>
      <c r="H92" s="2" t="s">
        <v>651</v>
      </c>
      <c r="I92" s="3">
        <v>1.65</v>
      </c>
      <c r="K92" s="4" t="s">
        <v>734</v>
      </c>
      <c r="L92" s="3">
        <v>2.38</v>
      </c>
    </row>
    <row r="93" spans="2:12" ht="16" x14ac:dyDescent="0.2">
      <c r="B93" s="2" t="s">
        <v>704</v>
      </c>
      <c r="C93" s="3">
        <v>1.84</v>
      </c>
      <c r="E93" s="2" t="s">
        <v>718</v>
      </c>
      <c r="F93" s="3">
        <v>1.97</v>
      </c>
      <c r="H93" s="2" t="s">
        <v>727</v>
      </c>
      <c r="I93" s="3">
        <v>1.62</v>
      </c>
      <c r="K93" s="4" t="s">
        <v>670</v>
      </c>
      <c r="L93" s="3">
        <v>2.36</v>
      </c>
    </row>
    <row r="94" spans="2:12" ht="16" x14ac:dyDescent="0.2">
      <c r="B94" s="2" t="s">
        <v>661</v>
      </c>
      <c r="C94" s="3">
        <v>1.82</v>
      </c>
      <c r="E94" s="2" t="s">
        <v>700</v>
      </c>
      <c r="F94" s="3">
        <v>1.97</v>
      </c>
      <c r="H94" s="2" t="s">
        <v>671</v>
      </c>
      <c r="I94" s="3">
        <v>1.61</v>
      </c>
      <c r="K94" s="4" t="s">
        <v>740</v>
      </c>
      <c r="L94" s="3">
        <v>2.33</v>
      </c>
    </row>
    <row r="95" spans="2:12" ht="16" x14ac:dyDescent="0.2">
      <c r="B95" s="2" t="s">
        <v>757</v>
      </c>
      <c r="C95" s="3">
        <v>1.82</v>
      </c>
      <c r="E95" s="2" t="s">
        <v>752</v>
      </c>
      <c r="F95" s="3">
        <v>1.96</v>
      </c>
      <c r="H95" s="2" t="s">
        <v>726</v>
      </c>
      <c r="I95" s="3">
        <v>1.61</v>
      </c>
      <c r="K95" s="4" t="s">
        <v>732</v>
      </c>
      <c r="L95" s="3">
        <v>2.29</v>
      </c>
    </row>
    <row r="96" spans="2:12" ht="16" x14ac:dyDescent="0.2">
      <c r="B96" s="2" t="s">
        <v>641</v>
      </c>
      <c r="C96" s="3">
        <v>1.82</v>
      </c>
      <c r="E96" s="2" t="s">
        <v>333</v>
      </c>
      <c r="F96" s="3">
        <v>1.95</v>
      </c>
      <c r="H96" s="2" t="s">
        <v>756</v>
      </c>
      <c r="I96" s="3">
        <v>1.6</v>
      </c>
      <c r="K96" s="4" t="s">
        <v>676</v>
      </c>
      <c r="L96" s="3">
        <v>2.2799999999999998</v>
      </c>
    </row>
    <row r="97" spans="2:12" ht="16" x14ac:dyDescent="0.2">
      <c r="B97" s="2" t="s">
        <v>701</v>
      </c>
      <c r="C97" s="3">
        <v>1.82</v>
      </c>
      <c r="E97" s="2" t="s">
        <v>755</v>
      </c>
      <c r="F97" s="3">
        <v>1.95</v>
      </c>
      <c r="H97" s="2" t="s">
        <v>680</v>
      </c>
      <c r="I97" s="3">
        <v>1.59</v>
      </c>
      <c r="K97" s="4" t="s">
        <v>754</v>
      </c>
      <c r="L97" s="3">
        <v>2.2200000000000002</v>
      </c>
    </row>
    <row r="98" spans="2:12" ht="16" x14ac:dyDescent="0.2">
      <c r="B98" s="2" t="s">
        <v>647</v>
      </c>
      <c r="C98" s="3">
        <v>1.8</v>
      </c>
      <c r="E98" s="2" t="s">
        <v>706</v>
      </c>
      <c r="F98" s="3">
        <v>1.94</v>
      </c>
      <c r="H98" s="2" t="s">
        <v>745</v>
      </c>
      <c r="I98" s="3">
        <v>1.59</v>
      </c>
      <c r="K98" s="4" t="s">
        <v>735</v>
      </c>
      <c r="L98" s="3">
        <v>2.21</v>
      </c>
    </row>
    <row r="99" spans="2:12" ht="16" x14ac:dyDescent="0.2">
      <c r="B99" s="2" t="s">
        <v>752</v>
      </c>
      <c r="C99" s="3">
        <v>1.77</v>
      </c>
      <c r="E99" s="2" t="s">
        <v>735</v>
      </c>
      <c r="F99" s="3">
        <v>1.94</v>
      </c>
      <c r="H99" s="2" t="s">
        <v>753</v>
      </c>
      <c r="I99" s="3">
        <v>1.59</v>
      </c>
      <c r="K99" s="4" t="s">
        <v>716</v>
      </c>
      <c r="L99" s="3">
        <v>2.17</v>
      </c>
    </row>
    <row r="100" spans="2:12" ht="16" x14ac:dyDescent="0.2">
      <c r="B100" s="2" t="s">
        <v>640</v>
      </c>
      <c r="C100" s="3">
        <v>1.76</v>
      </c>
      <c r="E100" s="2" t="s">
        <v>352</v>
      </c>
      <c r="F100" s="3">
        <v>1.94</v>
      </c>
      <c r="H100" s="2" t="s">
        <v>664</v>
      </c>
      <c r="I100" s="3">
        <v>1.58</v>
      </c>
      <c r="K100" s="4" t="s">
        <v>752</v>
      </c>
      <c r="L100" s="3">
        <v>2.15</v>
      </c>
    </row>
    <row r="101" spans="2:12" ht="16" x14ac:dyDescent="0.2">
      <c r="B101" s="2" t="s">
        <v>616</v>
      </c>
      <c r="C101" s="3">
        <v>1.74</v>
      </c>
      <c r="E101" s="2" t="s">
        <v>751</v>
      </c>
      <c r="F101" s="3">
        <v>1.93</v>
      </c>
      <c r="H101" s="2" t="s">
        <v>721</v>
      </c>
      <c r="I101" s="3">
        <v>1.57</v>
      </c>
      <c r="K101" s="4" t="s">
        <v>663</v>
      </c>
      <c r="L101" s="3">
        <v>2.15</v>
      </c>
    </row>
    <row r="102" spans="2:12" ht="16" x14ac:dyDescent="0.2">
      <c r="B102" s="2" t="s">
        <v>610</v>
      </c>
      <c r="C102" s="3">
        <v>1.72</v>
      </c>
      <c r="E102" s="2" t="s">
        <v>677</v>
      </c>
      <c r="F102" s="3">
        <v>1.91</v>
      </c>
      <c r="H102" s="2" t="s">
        <v>720</v>
      </c>
      <c r="I102" s="3">
        <v>1.56</v>
      </c>
      <c r="K102" s="4" t="s">
        <v>750</v>
      </c>
      <c r="L102" s="3">
        <v>2.08</v>
      </c>
    </row>
    <row r="103" spans="2:12" ht="16" x14ac:dyDescent="0.2">
      <c r="B103" s="2" t="s">
        <v>749</v>
      </c>
      <c r="C103" s="3">
        <v>1.71</v>
      </c>
      <c r="E103" s="2" t="s">
        <v>613</v>
      </c>
      <c r="F103" s="3">
        <v>1.88</v>
      </c>
      <c r="H103" s="2" t="s">
        <v>713</v>
      </c>
      <c r="I103" s="3">
        <v>1.54</v>
      </c>
      <c r="K103" s="4" t="s">
        <v>481</v>
      </c>
      <c r="L103" s="3">
        <v>2.08</v>
      </c>
    </row>
    <row r="104" spans="2:12" ht="16" x14ac:dyDescent="0.2">
      <c r="B104" s="2" t="s">
        <v>648</v>
      </c>
      <c r="C104" s="3">
        <v>1.68</v>
      </c>
      <c r="E104" s="2" t="s">
        <v>710</v>
      </c>
      <c r="F104" s="3">
        <v>1.87</v>
      </c>
      <c r="H104" s="2" t="s">
        <v>709</v>
      </c>
      <c r="I104" s="3">
        <v>1.54</v>
      </c>
      <c r="K104" s="4" t="s">
        <v>730</v>
      </c>
      <c r="L104" s="3">
        <v>2.06</v>
      </c>
    </row>
    <row r="105" spans="2:12" ht="16" x14ac:dyDescent="0.2">
      <c r="B105" s="2" t="s">
        <v>703</v>
      </c>
      <c r="C105" s="3">
        <v>1.64</v>
      </c>
      <c r="E105" s="2" t="s">
        <v>748</v>
      </c>
      <c r="F105" s="3">
        <v>1.87</v>
      </c>
      <c r="H105" s="2" t="s">
        <v>729</v>
      </c>
      <c r="I105" s="3">
        <v>1.53</v>
      </c>
      <c r="K105" s="4" t="s">
        <v>681</v>
      </c>
      <c r="L105" s="3">
        <v>2.06</v>
      </c>
    </row>
    <row r="106" spans="2:12" ht="16" x14ac:dyDescent="0.2">
      <c r="B106" s="2" t="s">
        <v>727</v>
      </c>
      <c r="C106" s="3">
        <v>1.62</v>
      </c>
      <c r="E106" s="2" t="s">
        <v>699</v>
      </c>
      <c r="F106" s="3">
        <v>1.86</v>
      </c>
      <c r="H106" s="2" t="s">
        <v>643</v>
      </c>
      <c r="I106" s="3">
        <v>1.53</v>
      </c>
      <c r="K106" s="4" t="s">
        <v>747</v>
      </c>
      <c r="L106" s="3">
        <v>2.0299999999999998</v>
      </c>
    </row>
    <row r="107" spans="2:12" ht="16" x14ac:dyDescent="0.2">
      <c r="B107" s="2" t="s">
        <v>726</v>
      </c>
      <c r="C107" s="3">
        <v>1.61</v>
      </c>
      <c r="E107" s="2" t="s">
        <v>746</v>
      </c>
      <c r="F107" s="3">
        <v>1.8</v>
      </c>
      <c r="H107" s="2" t="s">
        <v>742</v>
      </c>
      <c r="I107" s="3">
        <v>1.51</v>
      </c>
      <c r="K107" s="4" t="s">
        <v>650</v>
      </c>
      <c r="L107" s="3">
        <v>2.02</v>
      </c>
    </row>
    <row r="108" spans="2:12" ht="16" x14ac:dyDescent="0.2">
      <c r="B108" s="2" t="s">
        <v>745</v>
      </c>
      <c r="C108" s="3">
        <v>1.59</v>
      </c>
      <c r="E108" s="2" t="s">
        <v>744</v>
      </c>
      <c r="F108" s="3">
        <v>1.79</v>
      </c>
      <c r="H108" s="2" t="s">
        <v>703</v>
      </c>
      <c r="I108" s="3">
        <v>1.5</v>
      </c>
      <c r="K108" s="4" t="s">
        <v>649</v>
      </c>
      <c r="L108" s="3">
        <v>2.02</v>
      </c>
    </row>
    <row r="109" spans="2:12" ht="16" x14ac:dyDescent="0.2">
      <c r="B109" s="2" t="s">
        <v>736</v>
      </c>
      <c r="C109" s="3">
        <v>1.58</v>
      </c>
      <c r="E109" s="2" t="s">
        <v>743</v>
      </c>
      <c r="F109" s="3">
        <v>1.78</v>
      </c>
      <c r="H109" s="2" t="s">
        <v>715</v>
      </c>
      <c r="I109" s="3">
        <v>1.49</v>
      </c>
      <c r="K109" s="4" t="s">
        <v>742</v>
      </c>
      <c r="L109" s="3">
        <v>2.0099999999999998</v>
      </c>
    </row>
    <row r="110" spans="2:12" ht="16" x14ac:dyDescent="0.2">
      <c r="B110" s="2" t="s">
        <v>722</v>
      </c>
      <c r="C110" s="3">
        <v>1.58</v>
      </c>
      <c r="E110" s="2" t="s">
        <v>741</v>
      </c>
      <c r="F110" s="3">
        <v>1.78</v>
      </c>
      <c r="H110" s="2" t="s">
        <v>491</v>
      </c>
      <c r="I110" s="3">
        <v>1.49</v>
      </c>
      <c r="K110" s="4" t="s">
        <v>690</v>
      </c>
      <c r="L110" s="3">
        <v>1.99</v>
      </c>
    </row>
    <row r="111" spans="2:12" ht="16" x14ac:dyDescent="0.2">
      <c r="B111" s="2" t="s">
        <v>720</v>
      </c>
      <c r="C111" s="3">
        <v>1.56</v>
      </c>
      <c r="E111" s="2" t="s">
        <v>705</v>
      </c>
      <c r="F111" s="3">
        <v>1.76</v>
      </c>
      <c r="H111" s="2" t="s">
        <v>734</v>
      </c>
      <c r="I111" s="3">
        <v>1.49</v>
      </c>
      <c r="K111" s="4" t="s">
        <v>679</v>
      </c>
      <c r="L111" s="3">
        <v>1.98</v>
      </c>
    </row>
    <row r="112" spans="2:12" ht="16" x14ac:dyDescent="0.2">
      <c r="B112" s="2" t="s">
        <v>740</v>
      </c>
      <c r="C112" s="3">
        <v>1.55</v>
      </c>
      <c r="E112" s="2" t="s">
        <v>730</v>
      </c>
      <c r="F112" s="3">
        <v>1.73</v>
      </c>
      <c r="H112" s="2" t="s">
        <v>689</v>
      </c>
      <c r="I112" s="3">
        <v>1.48</v>
      </c>
      <c r="K112" s="4" t="s">
        <v>700</v>
      </c>
      <c r="L112" s="3">
        <v>1.97</v>
      </c>
    </row>
    <row r="113" spans="2:12" ht="16" x14ac:dyDescent="0.2">
      <c r="B113" s="2" t="s">
        <v>708</v>
      </c>
      <c r="C113" s="3">
        <v>1.52</v>
      </c>
      <c r="E113" s="2" t="s">
        <v>739</v>
      </c>
      <c r="F113" s="3">
        <v>1.73</v>
      </c>
      <c r="H113" s="2" t="s">
        <v>738</v>
      </c>
      <c r="I113" s="3">
        <v>1.48</v>
      </c>
      <c r="K113" s="4" t="s">
        <v>673</v>
      </c>
      <c r="L113" s="3">
        <v>1.97</v>
      </c>
    </row>
    <row r="114" spans="2:12" ht="16" x14ac:dyDescent="0.2">
      <c r="B114" s="2" t="s">
        <v>719</v>
      </c>
      <c r="C114" s="3">
        <v>1.51</v>
      </c>
      <c r="E114" s="2" t="s">
        <v>604</v>
      </c>
      <c r="F114" s="3">
        <v>1.72</v>
      </c>
      <c r="H114" s="2" t="s">
        <v>687</v>
      </c>
      <c r="I114" s="3">
        <v>1.47</v>
      </c>
      <c r="K114" s="4" t="s">
        <v>737</v>
      </c>
      <c r="L114" s="3">
        <v>1.94</v>
      </c>
    </row>
    <row r="115" spans="2:12" ht="16" x14ac:dyDescent="0.2">
      <c r="B115" s="2" t="s">
        <v>707</v>
      </c>
      <c r="C115" s="3">
        <v>1.51</v>
      </c>
      <c r="E115" s="2" t="s">
        <v>652</v>
      </c>
      <c r="F115" s="3">
        <v>1.71</v>
      </c>
      <c r="H115" s="2" t="s">
        <v>47</v>
      </c>
      <c r="I115" s="3">
        <v>1.46</v>
      </c>
      <c r="K115" s="4" t="s">
        <v>736</v>
      </c>
      <c r="L115" s="3">
        <v>1.92</v>
      </c>
    </row>
    <row r="116" spans="2:12" ht="16" x14ac:dyDescent="0.2">
      <c r="B116" s="2" t="s">
        <v>715</v>
      </c>
      <c r="C116" s="3">
        <v>1.49</v>
      </c>
      <c r="E116" s="2" t="s">
        <v>632</v>
      </c>
      <c r="F116" s="3">
        <v>1.7</v>
      </c>
      <c r="H116" s="2" t="s">
        <v>735</v>
      </c>
      <c r="I116" s="3">
        <v>1.45</v>
      </c>
      <c r="K116" s="4" t="s">
        <v>728</v>
      </c>
      <c r="L116" s="3">
        <v>1.91</v>
      </c>
    </row>
    <row r="117" spans="2:12" ht="16" x14ac:dyDescent="0.2">
      <c r="B117" s="2" t="s">
        <v>734</v>
      </c>
      <c r="C117" s="3">
        <v>1.49</v>
      </c>
      <c r="E117" s="2" t="s">
        <v>697</v>
      </c>
      <c r="F117" s="3">
        <v>1.7</v>
      </c>
      <c r="H117" s="2" t="s">
        <v>730</v>
      </c>
      <c r="I117" s="3">
        <v>1.44</v>
      </c>
      <c r="K117" s="4" t="s">
        <v>645</v>
      </c>
      <c r="L117" s="3">
        <v>1.9</v>
      </c>
    </row>
    <row r="118" spans="2:12" ht="16" x14ac:dyDescent="0.2">
      <c r="B118" s="2" t="s">
        <v>733</v>
      </c>
      <c r="C118" s="3">
        <v>1.47</v>
      </c>
      <c r="E118" s="2" t="s">
        <v>712</v>
      </c>
      <c r="F118" s="3">
        <v>1.69</v>
      </c>
      <c r="H118" s="2" t="s">
        <v>658</v>
      </c>
      <c r="I118" s="3">
        <v>1.43</v>
      </c>
      <c r="K118" s="4" t="s">
        <v>622</v>
      </c>
      <c r="L118" s="3">
        <v>1.87</v>
      </c>
    </row>
    <row r="119" spans="2:12" ht="16" x14ac:dyDescent="0.2">
      <c r="B119" s="2" t="s">
        <v>710</v>
      </c>
      <c r="C119" s="3">
        <v>1.47</v>
      </c>
      <c r="E119" s="2" t="s">
        <v>732</v>
      </c>
      <c r="F119" s="3">
        <v>1.67</v>
      </c>
      <c r="H119" s="2" t="s">
        <v>540</v>
      </c>
      <c r="I119" s="3">
        <v>1.42</v>
      </c>
      <c r="K119" s="4" t="s">
        <v>731</v>
      </c>
      <c r="L119" s="3">
        <v>1.85</v>
      </c>
    </row>
    <row r="120" spans="2:12" ht="16" x14ac:dyDescent="0.2">
      <c r="B120" s="2" t="s">
        <v>642</v>
      </c>
      <c r="C120" s="3">
        <v>1.44</v>
      </c>
      <c r="E120" s="2" t="s">
        <v>698</v>
      </c>
      <c r="F120" s="3">
        <v>1.67</v>
      </c>
      <c r="H120" s="2" t="s">
        <v>701</v>
      </c>
      <c r="I120" s="3">
        <v>1.38</v>
      </c>
      <c r="K120" s="4" t="s">
        <v>641</v>
      </c>
      <c r="L120" s="3">
        <v>1.82</v>
      </c>
    </row>
    <row r="121" spans="2:12" ht="16" x14ac:dyDescent="0.2">
      <c r="B121" s="2" t="s">
        <v>730</v>
      </c>
      <c r="C121" s="3">
        <v>1.44</v>
      </c>
      <c r="E121" s="2" t="s">
        <v>723</v>
      </c>
      <c r="F121" s="3">
        <v>1.63</v>
      </c>
      <c r="H121" s="2" t="s">
        <v>710</v>
      </c>
      <c r="I121" s="3">
        <v>1.35</v>
      </c>
      <c r="K121" s="4" t="s">
        <v>701</v>
      </c>
      <c r="L121" s="3">
        <v>1.82</v>
      </c>
    </row>
    <row r="122" spans="2:12" ht="16" x14ac:dyDescent="0.2">
      <c r="B122" s="2" t="s">
        <v>658</v>
      </c>
      <c r="C122" s="3">
        <v>1.43</v>
      </c>
      <c r="E122" s="2" t="s">
        <v>716</v>
      </c>
      <c r="F122" s="3">
        <v>1.62</v>
      </c>
      <c r="H122" s="2" t="s">
        <v>677</v>
      </c>
      <c r="I122" s="3">
        <v>1.35</v>
      </c>
      <c r="K122" s="4" t="s">
        <v>729</v>
      </c>
      <c r="L122" s="3">
        <v>1.79</v>
      </c>
    </row>
    <row r="123" spans="2:12" ht="16" x14ac:dyDescent="0.2">
      <c r="B123" s="2" t="s">
        <v>728</v>
      </c>
      <c r="C123" s="3">
        <v>1.41</v>
      </c>
      <c r="E123" s="2" t="s">
        <v>727</v>
      </c>
      <c r="F123" s="3">
        <v>1.62</v>
      </c>
      <c r="H123" s="2" t="s">
        <v>648</v>
      </c>
      <c r="I123" s="3">
        <v>1.34</v>
      </c>
      <c r="K123" s="4" t="s">
        <v>617</v>
      </c>
      <c r="L123" s="3">
        <v>1.79</v>
      </c>
    </row>
    <row r="124" spans="2:12" ht="16" x14ac:dyDescent="0.2">
      <c r="B124" s="2" t="s">
        <v>667</v>
      </c>
      <c r="C124" s="3">
        <v>1.4</v>
      </c>
      <c r="E124" s="2" t="s">
        <v>700</v>
      </c>
      <c r="F124" s="3">
        <v>1.61</v>
      </c>
      <c r="H124" s="2" t="s">
        <v>396</v>
      </c>
      <c r="I124" s="3">
        <v>1.33</v>
      </c>
      <c r="K124" s="4" t="s">
        <v>718</v>
      </c>
      <c r="L124" s="3">
        <v>1.76</v>
      </c>
    </row>
    <row r="125" spans="2:12" ht="16" x14ac:dyDescent="0.2">
      <c r="B125" s="2" t="s">
        <v>471</v>
      </c>
      <c r="C125" s="3">
        <v>1.4</v>
      </c>
      <c r="E125" s="2" t="s">
        <v>726</v>
      </c>
      <c r="F125" s="3">
        <v>1.61</v>
      </c>
      <c r="H125" s="2" t="s">
        <v>541</v>
      </c>
      <c r="I125" s="3">
        <v>1.31</v>
      </c>
      <c r="K125" s="4" t="s">
        <v>706</v>
      </c>
      <c r="L125" s="3">
        <v>1.76</v>
      </c>
    </row>
    <row r="126" spans="2:12" ht="16" x14ac:dyDescent="0.2">
      <c r="B126" s="2" t="s">
        <v>686</v>
      </c>
      <c r="C126" s="3">
        <v>1.39</v>
      </c>
      <c r="E126" s="2" t="s">
        <v>725</v>
      </c>
      <c r="F126" s="3">
        <v>1.6</v>
      </c>
      <c r="H126" s="2" t="s">
        <v>718</v>
      </c>
      <c r="I126" s="3">
        <v>1.3</v>
      </c>
      <c r="K126" s="4" t="s">
        <v>705</v>
      </c>
      <c r="L126" s="3">
        <v>1.76</v>
      </c>
    </row>
    <row r="127" spans="2:12" ht="16" x14ac:dyDescent="0.2">
      <c r="B127" s="2" t="s">
        <v>651</v>
      </c>
      <c r="C127" s="3">
        <v>1.38</v>
      </c>
      <c r="E127" s="2" t="s">
        <v>722</v>
      </c>
      <c r="F127" s="3">
        <v>1.58</v>
      </c>
      <c r="H127" s="2" t="s">
        <v>666</v>
      </c>
      <c r="I127" s="3">
        <v>1.29</v>
      </c>
      <c r="K127" s="4" t="s">
        <v>680</v>
      </c>
      <c r="L127" s="3">
        <v>1.74</v>
      </c>
    </row>
    <row r="128" spans="2:12" ht="16" x14ac:dyDescent="0.2">
      <c r="B128" s="2" t="s">
        <v>690</v>
      </c>
      <c r="C128" s="3">
        <v>1.36</v>
      </c>
      <c r="E128" s="2" t="s">
        <v>724</v>
      </c>
      <c r="F128" s="3">
        <v>1.57</v>
      </c>
      <c r="H128" s="2" t="s">
        <v>723</v>
      </c>
      <c r="I128" s="3">
        <v>1.29</v>
      </c>
      <c r="K128" s="4" t="s">
        <v>722</v>
      </c>
      <c r="L128" s="3">
        <v>1.74</v>
      </c>
    </row>
    <row r="129" spans="2:12" ht="16" x14ac:dyDescent="0.2">
      <c r="B129" s="2" t="s">
        <v>617</v>
      </c>
      <c r="C129" s="3">
        <v>1.35</v>
      </c>
      <c r="E129" s="2" t="s">
        <v>721</v>
      </c>
      <c r="F129" s="3">
        <v>1.57</v>
      </c>
      <c r="H129" s="2" t="s">
        <v>691</v>
      </c>
      <c r="I129" s="3">
        <v>1.28</v>
      </c>
      <c r="K129" s="4" t="s">
        <v>692</v>
      </c>
      <c r="L129" s="3">
        <v>1.73</v>
      </c>
    </row>
    <row r="130" spans="2:12" ht="16" x14ac:dyDescent="0.2">
      <c r="B130" s="2" t="s">
        <v>697</v>
      </c>
      <c r="C130" s="3">
        <v>1.34</v>
      </c>
      <c r="E130" s="2" t="s">
        <v>648</v>
      </c>
      <c r="F130" s="3">
        <v>1.56</v>
      </c>
      <c r="H130" s="2" t="s">
        <v>656</v>
      </c>
      <c r="I130" s="3">
        <v>1.28</v>
      </c>
      <c r="K130" s="4" t="s">
        <v>490</v>
      </c>
      <c r="L130" s="3">
        <v>1.73</v>
      </c>
    </row>
    <row r="131" spans="2:12" ht="16" x14ac:dyDescent="0.2">
      <c r="B131" s="2" t="s">
        <v>638</v>
      </c>
      <c r="C131" s="3">
        <v>1.33</v>
      </c>
      <c r="E131" s="2" t="s">
        <v>720</v>
      </c>
      <c r="F131" s="3">
        <v>1.56</v>
      </c>
      <c r="H131" s="2" t="s">
        <v>379</v>
      </c>
      <c r="I131" s="3">
        <v>1.21</v>
      </c>
      <c r="K131" s="4" t="s">
        <v>653</v>
      </c>
      <c r="L131" s="3">
        <v>1.68</v>
      </c>
    </row>
    <row r="132" spans="2:12" ht="16" x14ac:dyDescent="0.2">
      <c r="B132" s="2" t="s">
        <v>702</v>
      </c>
      <c r="C132" s="3">
        <v>1.32</v>
      </c>
      <c r="E132" s="2" t="s">
        <v>709</v>
      </c>
      <c r="F132" s="3">
        <v>1.54</v>
      </c>
      <c r="H132" s="2" t="s">
        <v>692</v>
      </c>
      <c r="I132" s="3">
        <v>1.2</v>
      </c>
      <c r="K132" s="4" t="s">
        <v>719</v>
      </c>
      <c r="L132" s="3">
        <v>1.63</v>
      </c>
    </row>
    <row r="133" spans="2:12" ht="16" x14ac:dyDescent="0.2">
      <c r="B133" s="2" t="s">
        <v>695</v>
      </c>
      <c r="C133" s="3">
        <v>1.31</v>
      </c>
      <c r="E133" s="2" t="s">
        <v>708</v>
      </c>
      <c r="F133" s="3">
        <v>1.52</v>
      </c>
      <c r="H133" s="2" t="s">
        <v>597</v>
      </c>
      <c r="I133" s="3">
        <v>1.2</v>
      </c>
      <c r="K133" s="4" t="s">
        <v>386</v>
      </c>
      <c r="L133" s="3">
        <v>1.62</v>
      </c>
    </row>
    <row r="134" spans="2:12" ht="16" x14ac:dyDescent="0.2">
      <c r="B134" s="2" t="s">
        <v>718</v>
      </c>
      <c r="C134" s="3">
        <v>1.3</v>
      </c>
      <c r="E134" s="2" t="s">
        <v>631</v>
      </c>
      <c r="F134" s="3">
        <v>1.51</v>
      </c>
      <c r="H134" s="2" t="s">
        <v>712</v>
      </c>
      <c r="I134" s="3">
        <v>1.2</v>
      </c>
      <c r="K134" s="4" t="s">
        <v>700</v>
      </c>
      <c r="L134" s="3">
        <v>1.61</v>
      </c>
    </row>
    <row r="135" spans="2:12" ht="16" x14ac:dyDescent="0.2">
      <c r="B135" s="2" t="s">
        <v>656</v>
      </c>
      <c r="C135" s="3">
        <v>1.28</v>
      </c>
      <c r="E135" s="2" t="s">
        <v>717</v>
      </c>
      <c r="F135" s="3">
        <v>1.51</v>
      </c>
      <c r="H135" s="2" t="s">
        <v>688</v>
      </c>
      <c r="I135" s="3">
        <v>1.18</v>
      </c>
      <c r="K135" s="4" t="s">
        <v>674</v>
      </c>
      <c r="L135" s="3">
        <v>1.6</v>
      </c>
    </row>
    <row r="136" spans="2:12" ht="16" x14ac:dyDescent="0.2">
      <c r="B136" s="2" t="s">
        <v>653</v>
      </c>
      <c r="C136" s="3">
        <v>1.27</v>
      </c>
      <c r="E136" s="2" t="s">
        <v>692</v>
      </c>
      <c r="F136" s="3">
        <v>1.5</v>
      </c>
      <c r="H136" s="2" t="s">
        <v>716</v>
      </c>
      <c r="I136" s="3">
        <v>1.1599999999999999</v>
      </c>
      <c r="K136" s="4" t="s">
        <v>621</v>
      </c>
      <c r="L136" s="3">
        <v>1.57</v>
      </c>
    </row>
    <row r="137" spans="2:12" ht="16" x14ac:dyDescent="0.2">
      <c r="B137" s="2" t="s">
        <v>607</v>
      </c>
      <c r="C137" s="3">
        <v>1.25</v>
      </c>
      <c r="E137" s="2" t="s">
        <v>715</v>
      </c>
      <c r="F137" s="3">
        <v>1.49</v>
      </c>
      <c r="H137" s="2" t="s">
        <v>684</v>
      </c>
      <c r="I137" s="3">
        <v>1.1200000000000001</v>
      </c>
      <c r="K137" s="4" t="s">
        <v>714</v>
      </c>
      <c r="L137" s="3">
        <v>1.54</v>
      </c>
    </row>
    <row r="138" spans="2:12" ht="16" x14ac:dyDescent="0.2">
      <c r="B138" s="2" t="s">
        <v>662</v>
      </c>
      <c r="C138" s="3">
        <v>1.22</v>
      </c>
      <c r="E138" s="2" t="s">
        <v>523</v>
      </c>
      <c r="F138" s="3">
        <v>1.49</v>
      </c>
      <c r="H138" s="2" t="s">
        <v>610</v>
      </c>
      <c r="I138" s="3">
        <v>1.1200000000000001</v>
      </c>
      <c r="K138" s="4" t="s">
        <v>713</v>
      </c>
      <c r="L138" s="3">
        <v>1.54</v>
      </c>
    </row>
    <row r="139" spans="2:12" ht="16" x14ac:dyDescent="0.2">
      <c r="B139" s="2" t="s">
        <v>645</v>
      </c>
      <c r="C139" s="3">
        <v>1.22</v>
      </c>
      <c r="E139" s="2" t="s">
        <v>657</v>
      </c>
      <c r="F139" s="3">
        <v>1.47</v>
      </c>
      <c r="H139" s="2" t="s">
        <v>681</v>
      </c>
      <c r="I139" s="3">
        <v>1.1100000000000001</v>
      </c>
      <c r="K139" s="4" t="s">
        <v>709</v>
      </c>
      <c r="L139" s="3">
        <v>1.54</v>
      </c>
    </row>
    <row r="140" spans="2:12" ht="16" x14ac:dyDescent="0.2">
      <c r="B140" s="2" t="s">
        <v>712</v>
      </c>
      <c r="C140" s="3">
        <v>1.2</v>
      </c>
      <c r="E140" s="2" t="s">
        <v>711</v>
      </c>
      <c r="F140" s="3">
        <v>1.46</v>
      </c>
      <c r="H140" s="2" t="s">
        <v>534</v>
      </c>
      <c r="I140" s="3">
        <v>1.1100000000000001</v>
      </c>
      <c r="K140" s="4" t="s">
        <v>654</v>
      </c>
      <c r="L140" s="3">
        <v>1.53</v>
      </c>
    </row>
    <row r="141" spans="2:12" ht="16" x14ac:dyDescent="0.2">
      <c r="B141" s="2" t="s">
        <v>47</v>
      </c>
      <c r="C141" s="3">
        <v>1.2</v>
      </c>
      <c r="E141" s="2" t="s">
        <v>674</v>
      </c>
      <c r="F141" s="3">
        <v>1.44</v>
      </c>
      <c r="H141" s="2" t="s">
        <v>659</v>
      </c>
      <c r="I141" s="3">
        <v>1.1000000000000001</v>
      </c>
      <c r="K141" s="4" t="s">
        <v>708</v>
      </c>
      <c r="L141" s="3">
        <v>1.52</v>
      </c>
    </row>
    <row r="142" spans="2:12" ht="16" x14ac:dyDescent="0.2">
      <c r="B142" s="2" t="s">
        <v>611</v>
      </c>
      <c r="C142" s="3">
        <v>1.19</v>
      </c>
      <c r="E142" s="2" t="s">
        <v>443</v>
      </c>
      <c r="F142" s="3">
        <v>1.44</v>
      </c>
      <c r="H142" s="2" t="s">
        <v>654</v>
      </c>
      <c r="I142" s="3">
        <v>1.1000000000000001</v>
      </c>
      <c r="K142" s="4" t="s">
        <v>659</v>
      </c>
      <c r="L142" s="3">
        <v>1.5</v>
      </c>
    </row>
    <row r="143" spans="2:12" ht="16" x14ac:dyDescent="0.2">
      <c r="B143" s="2" t="s">
        <v>644</v>
      </c>
      <c r="C143" s="3">
        <v>1.18</v>
      </c>
      <c r="E143" s="2" t="s">
        <v>476</v>
      </c>
      <c r="F143" s="3">
        <v>1.42</v>
      </c>
      <c r="H143" s="2" t="s">
        <v>676</v>
      </c>
      <c r="I143" s="3">
        <v>1.1000000000000001</v>
      </c>
      <c r="K143" s="4" t="s">
        <v>710</v>
      </c>
      <c r="L143" s="3">
        <v>1.47</v>
      </c>
    </row>
    <row r="144" spans="2:12" ht="16" x14ac:dyDescent="0.2">
      <c r="B144" s="2" t="s">
        <v>709</v>
      </c>
      <c r="C144" s="3">
        <v>1.18</v>
      </c>
      <c r="E144" s="2" t="s">
        <v>609</v>
      </c>
      <c r="F144" s="3">
        <v>1.42</v>
      </c>
      <c r="H144" s="2" t="s">
        <v>708</v>
      </c>
      <c r="I144" s="3">
        <v>1.1000000000000001</v>
      </c>
      <c r="K144" s="4" t="s">
        <v>530</v>
      </c>
      <c r="L144" s="3">
        <v>1.45</v>
      </c>
    </row>
    <row r="145" spans="2:12" ht="16" x14ac:dyDescent="0.2">
      <c r="B145" s="2" t="s">
        <v>575</v>
      </c>
      <c r="C145" s="3">
        <v>1.1499999999999999</v>
      </c>
      <c r="E145" s="2" t="s">
        <v>151</v>
      </c>
      <c r="F145" s="3">
        <v>1.4</v>
      </c>
      <c r="H145" s="2" t="s">
        <v>707</v>
      </c>
      <c r="I145" s="3">
        <v>1.0900000000000001</v>
      </c>
      <c r="K145" s="4" t="s">
        <v>688</v>
      </c>
      <c r="L145" s="3">
        <v>1.4</v>
      </c>
    </row>
    <row r="146" spans="2:12" ht="16" x14ac:dyDescent="0.2">
      <c r="B146" s="2" t="s">
        <v>706</v>
      </c>
      <c r="C146" s="3">
        <v>1.1399999999999999</v>
      </c>
      <c r="E146" s="2" t="s">
        <v>686</v>
      </c>
      <c r="F146" s="3">
        <v>1.39</v>
      </c>
      <c r="H146" s="2" t="s">
        <v>698</v>
      </c>
      <c r="I146" s="3">
        <v>1.0900000000000001</v>
      </c>
      <c r="K146" s="4" t="s">
        <v>561</v>
      </c>
      <c r="L146" s="3">
        <v>1.4</v>
      </c>
    </row>
    <row r="147" spans="2:12" ht="16" x14ac:dyDescent="0.2">
      <c r="B147" s="2" t="s">
        <v>705</v>
      </c>
      <c r="C147" s="3">
        <v>1.1399999999999999</v>
      </c>
      <c r="E147" s="2" t="s">
        <v>704</v>
      </c>
      <c r="F147" s="3">
        <v>1.39</v>
      </c>
      <c r="H147" s="2" t="s">
        <v>696</v>
      </c>
      <c r="I147" s="3">
        <v>1.08</v>
      </c>
      <c r="K147" s="4" t="s">
        <v>703</v>
      </c>
      <c r="L147" s="3">
        <v>1.38</v>
      </c>
    </row>
    <row r="148" spans="2:12" ht="16" x14ac:dyDescent="0.2">
      <c r="B148" s="2" t="s">
        <v>670</v>
      </c>
      <c r="C148" s="3">
        <v>1.1299999999999999</v>
      </c>
      <c r="E148" s="2" t="s">
        <v>702</v>
      </c>
      <c r="F148" s="3">
        <v>1.38</v>
      </c>
      <c r="H148" s="2" t="s">
        <v>690</v>
      </c>
      <c r="I148" s="3">
        <v>1.07</v>
      </c>
      <c r="K148" s="4" t="s">
        <v>702</v>
      </c>
      <c r="L148" s="3">
        <v>1.35</v>
      </c>
    </row>
    <row r="149" spans="2:12" ht="16" x14ac:dyDescent="0.2">
      <c r="B149" s="2" t="s">
        <v>684</v>
      </c>
      <c r="C149" s="3">
        <v>1.1200000000000001</v>
      </c>
      <c r="E149" s="2" t="s">
        <v>630</v>
      </c>
      <c r="F149" s="3">
        <v>1.38</v>
      </c>
      <c r="H149" s="2" t="s">
        <v>624</v>
      </c>
      <c r="I149" s="3">
        <v>1.07</v>
      </c>
      <c r="K149" s="4" t="s">
        <v>677</v>
      </c>
      <c r="L149" s="3">
        <v>1.35</v>
      </c>
    </row>
    <row r="150" spans="2:12" ht="16" x14ac:dyDescent="0.2">
      <c r="B150" s="2" t="s">
        <v>481</v>
      </c>
      <c r="C150" s="3">
        <v>1.1200000000000001</v>
      </c>
      <c r="E150" s="2" t="s">
        <v>701</v>
      </c>
      <c r="F150" s="3">
        <v>1.38</v>
      </c>
      <c r="H150" s="2" t="s">
        <v>693</v>
      </c>
      <c r="I150" s="3">
        <v>1.06</v>
      </c>
      <c r="K150" s="4" t="s">
        <v>638</v>
      </c>
      <c r="L150" s="3">
        <v>1.33</v>
      </c>
    </row>
    <row r="151" spans="2:12" ht="16" x14ac:dyDescent="0.2">
      <c r="B151" s="2" t="s">
        <v>681</v>
      </c>
      <c r="C151" s="3">
        <v>1.1100000000000001</v>
      </c>
      <c r="E151" s="2" t="s">
        <v>509</v>
      </c>
      <c r="F151" s="3">
        <v>1.36</v>
      </c>
      <c r="H151" s="2" t="s">
        <v>700</v>
      </c>
      <c r="I151" s="3">
        <v>1.05</v>
      </c>
      <c r="K151" s="4" t="s">
        <v>699</v>
      </c>
      <c r="L151" s="3">
        <v>1.32</v>
      </c>
    </row>
    <row r="152" spans="2:12" ht="16" x14ac:dyDescent="0.2">
      <c r="B152" s="2" t="s">
        <v>698</v>
      </c>
      <c r="C152" s="3">
        <v>1.0900000000000001</v>
      </c>
      <c r="E152" s="2" t="s">
        <v>689</v>
      </c>
      <c r="F152" s="3">
        <v>1.35</v>
      </c>
      <c r="H152" s="2" t="s">
        <v>697</v>
      </c>
      <c r="I152" s="3">
        <v>1.03</v>
      </c>
      <c r="K152" s="4" t="s">
        <v>327</v>
      </c>
      <c r="L152" s="3">
        <v>1.32</v>
      </c>
    </row>
    <row r="153" spans="2:12" ht="16" x14ac:dyDescent="0.2">
      <c r="B153" s="2" t="s">
        <v>669</v>
      </c>
      <c r="C153" s="3">
        <v>1.07</v>
      </c>
      <c r="E153" s="2" t="s">
        <v>672</v>
      </c>
      <c r="F153" s="3">
        <v>1.35</v>
      </c>
      <c r="H153" s="2" t="s">
        <v>644</v>
      </c>
      <c r="I153" s="3">
        <v>1.02</v>
      </c>
      <c r="K153" s="4" t="s">
        <v>612</v>
      </c>
      <c r="L153" s="3">
        <v>1.3</v>
      </c>
    </row>
    <row r="154" spans="2:12" ht="16" x14ac:dyDescent="0.2">
      <c r="B154" s="2" t="s">
        <v>579</v>
      </c>
      <c r="C154" s="3">
        <v>1.06</v>
      </c>
      <c r="E154" s="2" t="s">
        <v>696</v>
      </c>
      <c r="F154" s="3">
        <v>1.31</v>
      </c>
      <c r="H154" s="2" t="s">
        <v>667</v>
      </c>
      <c r="I154" s="3">
        <v>1.01</v>
      </c>
      <c r="K154" s="4" t="s">
        <v>636</v>
      </c>
      <c r="L154" s="3">
        <v>1.29</v>
      </c>
    </row>
    <row r="155" spans="2:12" ht="16" x14ac:dyDescent="0.2">
      <c r="B155" s="2" t="s">
        <v>675</v>
      </c>
      <c r="C155" s="3">
        <v>1.05</v>
      </c>
      <c r="E155" s="2" t="s">
        <v>695</v>
      </c>
      <c r="F155" s="3">
        <v>1.31</v>
      </c>
      <c r="H155" s="2" t="s">
        <v>593</v>
      </c>
      <c r="I155" s="3">
        <v>1.01</v>
      </c>
      <c r="K155" s="4" t="s">
        <v>596</v>
      </c>
      <c r="L155" s="3">
        <v>1.29</v>
      </c>
    </row>
    <row r="156" spans="2:12" ht="16" x14ac:dyDescent="0.2">
      <c r="B156" s="2" t="s">
        <v>625</v>
      </c>
      <c r="C156" s="3">
        <v>1.05</v>
      </c>
      <c r="E156" s="2" t="s">
        <v>147</v>
      </c>
      <c r="F156" s="3">
        <v>1.31</v>
      </c>
      <c r="H156" s="2" t="s">
        <v>619</v>
      </c>
      <c r="I156" s="3">
        <v>1</v>
      </c>
      <c r="K156" s="4" t="s">
        <v>694</v>
      </c>
      <c r="L156" s="3">
        <v>1.28</v>
      </c>
    </row>
    <row r="157" spans="2:12" ht="16" x14ac:dyDescent="0.2">
      <c r="B157" s="2" t="s">
        <v>605</v>
      </c>
      <c r="C157" s="3">
        <v>1.04</v>
      </c>
      <c r="E157" s="2" t="s">
        <v>666</v>
      </c>
      <c r="F157" s="3">
        <v>1.29</v>
      </c>
      <c r="H157" s="2" t="s">
        <v>642</v>
      </c>
      <c r="I157" s="3">
        <v>0.99</v>
      </c>
      <c r="K157" s="4" t="s">
        <v>693</v>
      </c>
      <c r="L157" s="3">
        <v>1.28</v>
      </c>
    </row>
    <row r="158" spans="2:12" ht="16" x14ac:dyDescent="0.2">
      <c r="B158" s="2" t="s">
        <v>692</v>
      </c>
      <c r="C158" s="3">
        <v>1.01</v>
      </c>
      <c r="E158" s="2" t="s">
        <v>659</v>
      </c>
      <c r="F158" s="3">
        <v>1.29</v>
      </c>
      <c r="H158" s="2" t="s">
        <v>628</v>
      </c>
      <c r="I158" s="3">
        <v>0.99</v>
      </c>
      <c r="K158" s="4" t="s">
        <v>640</v>
      </c>
      <c r="L158" s="3">
        <v>1.25</v>
      </c>
    </row>
    <row r="159" spans="2:12" ht="16" x14ac:dyDescent="0.2">
      <c r="B159" s="2" t="s">
        <v>689</v>
      </c>
      <c r="C159" s="3">
        <v>1.01</v>
      </c>
      <c r="E159" s="2" t="s">
        <v>691</v>
      </c>
      <c r="F159" s="3">
        <v>1.28</v>
      </c>
      <c r="H159" s="2" t="s">
        <v>688</v>
      </c>
      <c r="I159" s="3">
        <v>0.97</v>
      </c>
      <c r="K159" s="4" t="s">
        <v>605</v>
      </c>
      <c r="L159" s="3">
        <v>1.24</v>
      </c>
    </row>
    <row r="160" spans="2:12" ht="16" x14ac:dyDescent="0.2">
      <c r="B160" s="2" t="s">
        <v>593</v>
      </c>
      <c r="C160" s="3">
        <v>1.01</v>
      </c>
      <c r="E160" s="2" t="s">
        <v>690</v>
      </c>
      <c r="F160" s="3">
        <v>1.24</v>
      </c>
      <c r="H160" s="2" t="s">
        <v>408</v>
      </c>
      <c r="I160" s="3">
        <v>0.97</v>
      </c>
      <c r="K160" s="4" t="s">
        <v>689</v>
      </c>
      <c r="L160" s="3">
        <v>1.23</v>
      </c>
    </row>
    <row r="161" spans="2:12" ht="16" x14ac:dyDescent="0.2">
      <c r="B161" s="2" t="s">
        <v>655</v>
      </c>
      <c r="C161" s="3">
        <v>1</v>
      </c>
      <c r="E161" s="2" t="s">
        <v>675</v>
      </c>
      <c r="F161" s="3">
        <v>1.24</v>
      </c>
      <c r="H161" s="2" t="s">
        <v>586</v>
      </c>
      <c r="I161" s="3">
        <v>0.97</v>
      </c>
      <c r="K161" s="4" t="s">
        <v>399</v>
      </c>
      <c r="L161" s="3">
        <v>1.23</v>
      </c>
    </row>
    <row r="162" spans="2:12" ht="16" x14ac:dyDescent="0.2">
      <c r="B162" s="2" t="s">
        <v>568</v>
      </c>
      <c r="C162" s="3">
        <v>0.99</v>
      </c>
      <c r="E162" s="2" t="s">
        <v>611</v>
      </c>
      <c r="F162" s="3">
        <v>1.19</v>
      </c>
      <c r="H162" s="2" t="s">
        <v>606</v>
      </c>
      <c r="I162" s="3">
        <v>0.96</v>
      </c>
      <c r="K162" s="4" t="s">
        <v>632</v>
      </c>
      <c r="L162" s="3">
        <v>1.21</v>
      </c>
    </row>
    <row r="163" spans="2:12" ht="16" x14ac:dyDescent="0.2">
      <c r="B163" s="2" t="s">
        <v>390</v>
      </c>
      <c r="C163" s="3">
        <v>0.99</v>
      </c>
      <c r="E163" s="2" t="s">
        <v>573</v>
      </c>
      <c r="F163" s="3">
        <v>1.18</v>
      </c>
      <c r="H163" s="2" t="s">
        <v>669</v>
      </c>
      <c r="I163" s="3">
        <v>0.95</v>
      </c>
      <c r="K163" s="4" t="s">
        <v>611</v>
      </c>
      <c r="L163" s="3">
        <v>1.19</v>
      </c>
    </row>
    <row r="164" spans="2:12" ht="16" x14ac:dyDescent="0.2">
      <c r="B164" s="2" t="s">
        <v>687</v>
      </c>
      <c r="C164" s="3">
        <v>0.97</v>
      </c>
      <c r="E164" s="2" t="s">
        <v>287</v>
      </c>
      <c r="F164" s="3">
        <v>1.18</v>
      </c>
      <c r="H164" s="2" t="s">
        <v>631</v>
      </c>
      <c r="I164" s="3">
        <v>0.95</v>
      </c>
      <c r="K164" s="4" t="s">
        <v>644</v>
      </c>
      <c r="L164" s="3">
        <v>1.18</v>
      </c>
    </row>
    <row r="165" spans="2:12" ht="16" x14ac:dyDescent="0.2">
      <c r="B165" s="2" t="s">
        <v>365</v>
      </c>
      <c r="C165" s="3">
        <v>0.96</v>
      </c>
      <c r="E165" s="2" t="s">
        <v>660</v>
      </c>
      <c r="F165" s="3">
        <v>1.1599999999999999</v>
      </c>
      <c r="H165" s="2" t="s">
        <v>653</v>
      </c>
      <c r="I165" s="3">
        <v>0.93</v>
      </c>
      <c r="K165" s="4" t="s">
        <v>688</v>
      </c>
      <c r="L165" s="3">
        <v>1.1499999999999999</v>
      </c>
    </row>
    <row r="166" spans="2:12" ht="16" x14ac:dyDescent="0.2">
      <c r="B166" s="2" t="s">
        <v>629</v>
      </c>
      <c r="C166" s="3">
        <v>0.95</v>
      </c>
      <c r="E166" s="2" t="s">
        <v>143</v>
      </c>
      <c r="F166" s="3">
        <v>1.1399999999999999</v>
      </c>
      <c r="H166" s="2" t="s">
        <v>511</v>
      </c>
      <c r="I166" s="3">
        <v>0.93</v>
      </c>
      <c r="K166" s="4" t="s">
        <v>591</v>
      </c>
      <c r="L166" s="3">
        <v>1.1399999999999999</v>
      </c>
    </row>
    <row r="167" spans="2:12" ht="16" x14ac:dyDescent="0.2">
      <c r="B167" s="2" t="s">
        <v>666</v>
      </c>
      <c r="C167" s="3">
        <v>0.94</v>
      </c>
      <c r="E167" s="2" t="s">
        <v>670</v>
      </c>
      <c r="F167" s="3">
        <v>1.1299999999999999</v>
      </c>
      <c r="H167" s="2" t="s">
        <v>660</v>
      </c>
      <c r="I167" s="3">
        <v>0.92</v>
      </c>
      <c r="K167" s="4" t="s">
        <v>687</v>
      </c>
      <c r="L167" s="3">
        <v>1.1200000000000001</v>
      </c>
    </row>
    <row r="168" spans="2:12" ht="16" x14ac:dyDescent="0.2">
      <c r="B168" s="2" t="s">
        <v>643</v>
      </c>
      <c r="C168" s="3">
        <v>0.94</v>
      </c>
      <c r="E168" s="2" t="s">
        <v>687</v>
      </c>
      <c r="F168" s="3">
        <v>1.1200000000000001</v>
      </c>
      <c r="H168" s="2" t="s">
        <v>686</v>
      </c>
      <c r="I168" s="3">
        <v>0.92</v>
      </c>
      <c r="K168" s="4" t="s">
        <v>614</v>
      </c>
      <c r="L168" s="3">
        <v>1.1000000000000001</v>
      </c>
    </row>
    <row r="169" spans="2:12" ht="16" x14ac:dyDescent="0.2">
      <c r="B169" s="2" t="s">
        <v>685</v>
      </c>
      <c r="C169" s="3">
        <v>0.94</v>
      </c>
      <c r="E169" s="2" t="s">
        <v>684</v>
      </c>
      <c r="F169" s="3">
        <v>1.1200000000000001</v>
      </c>
      <c r="H169" s="2" t="s">
        <v>650</v>
      </c>
      <c r="I169" s="3">
        <v>0.9</v>
      </c>
      <c r="K169" s="4" t="s">
        <v>683</v>
      </c>
      <c r="L169" s="3">
        <v>1.0900000000000001</v>
      </c>
    </row>
    <row r="170" spans="2:12" ht="16" x14ac:dyDescent="0.2">
      <c r="B170" s="2" t="s">
        <v>646</v>
      </c>
      <c r="C170" s="3">
        <v>0.94</v>
      </c>
      <c r="E170" s="2" t="s">
        <v>211</v>
      </c>
      <c r="F170" s="3">
        <v>1.1200000000000001</v>
      </c>
      <c r="H170" s="2" t="s">
        <v>649</v>
      </c>
      <c r="I170" s="3">
        <v>0.9</v>
      </c>
      <c r="K170" s="4" t="s">
        <v>536</v>
      </c>
      <c r="L170" s="3">
        <v>1.0900000000000001</v>
      </c>
    </row>
    <row r="171" spans="2:12" ht="16" x14ac:dyDescent="0.2">
      <c r="B171" s="2" t="s">
        <v>612</v>
      </c>
      <c r="C171" s="3">
        <v>0.94</v>
      </c>
      <c r="E171" s="2" t="s">
        <v>628</v>
      </c>
      <c r="F171" s="3">
        <v>1.1100000000000001</v>
      </c>
      <c r="H171" s="2" t="s">
        <v>633</v>
      </c>
      <c r="I171" s="3">
        <v>0.9</v>
      </c>
      <c r="K171" s="4" t="s">
        <v>280</v>
      </c>
      <c r="L171" s="3">
        <v>1.0900000000000001</v>
      </c>
    </row>
    <row r="172" spans="2:12" ht="16" x14ac:dyDescent="0.2">
      <c r="B172" s="2" t="s">
        <v>682</v>
      </c>
      <c r="C172" s="3">
        <v>0.93</v>
      </c>
      <c r="E172" s="2" t="s">
        <v>681</v>
      </c>
      <c r="F172" s="3">
        <v>1.1100000000000001</v>
      </c>
      <c r="H172" s="2" t="s">
        <v>647</v>
      </c>
      <c r="I172" s="3">
        <v>0.9</v>
      </c>
      <c r="K172" s="4" t="s">
        <v>527</v>
      </c>
      <c r="L172" s="3">
        <v>1.06</v>
      </c>
    </row>
    <row r="173" spans="2:12" ht="16" x14ac:dyDescent="0.2">
      <c r="B173" s="2" t="s">
        <v>680</v>
      </c>
      <c r="C173" s="3">
        <v>0.92</v>
      </c>
      <c r="E173" s="2" t="s">
        <v>287</v>
      </c>
      <c r="F173" s="3">
        <v>1.1100000000000001</v>
      </c>
      <c r="H173" s="2" t="s">
        <v>614</v>
      </c>
      <c r="I173" s="3">
        <v>0.89</v>
      </c>
      <c r="K173" s="4" t="s">
        <v>625</v>
      </c>
      <c r="L173" s="3">
        <v>1.05</v>
      </c>
    </row>
    <row r="174" spans="2:12" ht="16" x14ac:dyDescent="0.2">
      <c r="B174" s="2" t="s">
        <v>679</v>
      </c>
      <c r="C174" s="3">
        <v>0.92</v>
      </c>
      <c r="E174" s="2" t="s">
        <v>457</v>
      </c>
      <c r="F174" s="3">
        <v>1.1000000000000001</v>
      </c>
      <c r="H174" s="2" t="s">
        <v>613</v>
      </c>
      <c r="I174" s="3">
        <v>0.89</v>
      </c>
      <c r="K174" s="4" t="s">
        <v>664</v>
      </c>
      <c r="L174" s="3">
        <v>1.04</v>
      </c>
    </row>
    <row r="175" spans="2:12" ht="16" x14ac:dyDescent="0.2">
      <c r="B175" s="2" t="s">
        <v>678</v>
      </c>
      <c r="C175" s="3">
        <v>0.91</v>
      </c>
      <c r="E175" s="2" t="s">
        <v>654</v>
      </c>
      <c r="F175" s="3">
        <v>1.1000000000000001</v>
      </c>
      <c r="H175" s="2" t="s">
        <v>28</v>
      </c>
      <c r="I175" s="3">
        <v>0.89</v>
      </c>
      <c r="K175" s="4" t="s">
        <v>678</v>
      </c>
      <c r="L175" s="3">
        <v>1.03</v>
      </c>
    </row>
    <row r="176" spans="2:12" ht="16" x14ac:dyDescent="0.2">
      <c r="B176" s="2" t="s">
        <v>677</v>
      </c>
      <c r="C176" s="3">
        <v>0.9</v>
      </c>
      <c r="E176" s="2" t="s">
        <v>676</v>
      </c>
      <c r="F176" s="3">
        <v>1.1000000000000001</v>
      </c>
      <c r="H176" s="2" t="s">
        <v>675</v>
      </c>
      <c r="I176" s="3">
        <v>0.87</v>
      </c>
      <c r="K176" s="4" t="s">
        <v>576</v>
      </c>
      <c r="L176" s="3">
        <v>1.02</v>
      </c>
    </row>
    <row r="177" spans="2:12" ht="16" x14ac:dyDescent="0.2">
      <c r="B177" s="2" t="s">
        <v>674</v>
      </c>
      <c r="C177" s="3">
        <v>0.89</v>
      </c>
      <c r="E177" s="2" t="s">
        <v>636</v>
      </c>
      <c r="F177" s="3">
        <v>1.0900000000000001</v>
      </c>
      <c r="H177" s="2" t="s">
        <v>636</v>
      </c>
      <c r="I177" s="3">
        <v>0.84</v>
      </c>
      <c r="K177" s="4" t="s">
        <v>468</v>
      </c>
      <c r="L177" s="3">
        <v>1.01</v>
      </c>
    </row>
    <row r="178" spans="2:12" ht="16" x14ac:dyDescent="0.2">
      <c r="B178" s="2" t="s">
        <v>564</v>
      </c>
      <c r="C178" s="3">
        <v>0.86</v>
      </c>
      <c r="E178" s="2" t="s">
        <v>369</v>
      </c>
      <c r="F178" s="3">
        <v>1.0900000000000001</v>
      </c>
      <c r="H178" s="2" t="s">
        <v>591</v>
      </c>
      <c r="I178" s="3">
        <v>0.84</v>
      </c>
      <c r="K178" s="4" t="s">
        <v>608</v>
      </c>
      <c r="L178" s="3">
        <v>1.01</v>
      </c>
    </row>
    <row r="179" spans="2:12" ht="16" x14ac:dyDescent="0.2">
      <c r="B179" s="2" t="s">
        <v>591</v>
      </c>
      <c r="C179" s="3">
        <v>0.84</v>
      </c>
      <c r="E179" s="2" t="s">
        <v>673</v>
      </c>
      <c r="F179" s="3">
        <v>1.07</v>
      </c>
      <c r="H179" s="2" t="s">
        <v>640</v>
      </c>
      <c r="I179" s="3">
        <v>0.84</v>
      </c>
      <c r="K179" s="4" t="s">
        <v>619</v>
      </c>
      <c r="L179" s="3">
        <v>1</v>
      </c>
    </row>
    <row r="180" spans="2:12" ht="16" x14ac:dyDescent="0.2">
      <c r="B180" s="2" t="s">
        <v>672</v>
      </c>
      <c r="C180" s="3">
        <v>0.84</v>
      </c>
      <c r="E180" s="2" t="s">
        <v>671</v>
      </c>
      <c r="F180" s="3">
        <v>1.05</v>
      </c>
      <c r="H180" s="2" t="s">
        <v>531</v>
      </c>
      <c r="I180" s="3">
        <v>0.83</v>
      </c>
      <c r="K180" s="4" t="s">
        <v>643</v>
      </c>
      <c r="L180" s="3">
        <v>0.99</v>
      </c>
    </row>
    <row r="181" spans="2:12" ht="16" x14ac:dyDescent="0.2">
      <c r="B181" s="2" t="s">
        <v>491</v>
      </c>
      <c r="C181" s="3">
        <v>0.84</v>
      </c>
      <c r="E181" s="2" t="s">
        <v>625</v>
      </c>
      <c r="F181" s="3">
        <v>1.05</v>
      </c>
      <c r="H181" s="2" t="s">
        <v>670</v>
      </c>
      <c r="I181" s="3">
        <v>0.83</v>
      </c>
      <c r="K181" s="4" t="s">
        <v>669</v>
      </c>
      <c r="L181" s="3">
        <v>0.95</v>
      </c>
    </row>
    <row r="182" spans="2:12" ht="16" x14ac:dyDescent="0.2">
      <c r="B182" s="2" t="s">
        <v>639</v>
      </c>
      <c r="C182" s="3">
        <v>0.83</v>
      </c>
      <c r="E182" s="2" t="s">
        <v>516</v>
      </c>
      <c r="F182" s="3">
        <v>1.01</v>
      </c>
      <c r="H182" s="2" t="s">
        <v>583</v>
      </c>
      <c r="I182" s="3">
        <v>0.83</v>
      </c>
      <c r="K182" s="4" t="s">
        <v>629</v>
      </c>
      <c r="L182" s="3">
        <v>0.95</v>
      </c>
    </row>
    <row r="183" spans="2:12" ht="16" x14ac:dyDescent="0.2">
      <c r="B183" s="2" t="s">
        <v>668</v>
      </c>
      <c r="C183" s="3">
        <v>0.82</v>
      </c>
      <c r="E183" s="2" t="s">
        <v>667</v>
      </c>
      <c r="F183" s="3">
        <v>1.01</v>
      </c>
      <c r="H183" s="2" t="s">
        <v>639</v>
      </c>
      <c r="I183" s="3">
        <v>0.83</v>
      </c>
      <c r="K183" s="4" t="s">
        <v>443</v>
      </c>
      <c r="L183" s="3">
        <v>0.95</v>
      </c>
    </row>
    <row r="184" spans="2:12" ht="16" x14ac:dyDescent="0.2">
      <c r="B184" s="2" t="s">
        <v>581</v>
      </c>
      <c r="C184" s="3">
        <v>0.82</v>
      </c>
      <c r="E184" s="2" t="s">
        <v>561</v>
      </c>
      <c r="F184" s="3">
        <v>1.01</v>
      </c>
      <c r="H184" s="2" t="s">
        <v>495</v>
      </c>
      <c r="I184" s="3">
        <v>0.8</v>
      </c>
      <c r="K184" s="4" t="s">
        <v>666</v>
      </c>
      <c r="L184" s="3">
        <v>0.94</v>
      </c>
    </row>
    <row r="185" spans="2:12" ht="16" x14ac:dyDescent="0.2">
      <c r="B185" s="2" t="s">
        <v>665</v>
      </c>
      <c r="C185" s="3">
        <v>0.82</v>
      </c>
      <c r="E185" s="2" t="s">
        <v>560</v>
      </c>
      <c r="F185" s="3">
        <v>0.99</v>
      </c>
      <c r="H185" s="2" t="s">
        <v>471</v>
      </c>
      <c r="I185" s="3">
        <v>0.79</v>
      </c>
      <c r="K185" s="4" t="s">
        <v>652</v>
      </c>
      <c r="L185" s="3">
        <v>0.94</v>
      </c>
    </row>
    <row r="186" spans="2:12" ht="16" x14ac:dyDescent="0.2">
      <c r="B186" s="2" t="s">
        <v>660</v>
      </c>
      <c r="C186" s="3">
        <v>0.81</v>
      </c>
      <c r="E186" s="2" t="s">
        <v>621</v>
      </c>
      <c r="F186" s="3">
        <v>0.98</v>
      </c>
      <c r="H186" s="2" t="s">
        <v>532</v>
      </c>
      <c r="I186" s="3">
        <v>0.78</v>
      </c>
      <c r="K186" s="4" t="s">
        <v>656</v>
      </c>
      <c r="L186" s="3">
        <v>0.94</v>
      </c>
    </row>
    <row r="187" spans="2:12" ht="16" x14ac:dyDescent="0.2">
      <c r="B187" s="2" t="s">
        <v>664</v>
      </c>
      <c r="C187" s="3">
        <v>0.81</v>
      </c>
      <c r="E187" s="2" t="s">
        <v>350</v>
      </c>
      <c r="F187" s="3">
        <v>0.97</v>
      </c>
      <c r="H187" s="2" t="s">
        <v>663</v>
      </c>
      <c r="I187" s="3">
        <v>0.78</v>
      </c>
      <c r="K187" s="4" t="s">
        <v>646</v>
      </c>
      <c r="L187" s="3">
        <v>0.94</v>
      </c>
    </row>
    <row r="188" spans="2:12" ht="16" x14ac:dyDescent="0.2">
      <c r="B188" s="2" t="s">
        <v>663</v>
      </c>
      <c r="C188" s="3">
        <v>0.78</v>
      </c>
      <c r="E188" s="2" t="s">
        <v>638</v>
      </c>
      <c r="F188" s="3">
        <v>0.97</v>
      </c>
      <c r="H188" s="2" t="s">
        <v>662</v>
      </c>
      <c r="I188" s="3">
        <v>0.77</v>
      </c>
      <c r="K188" s="4" t="s">
        <v>330</v>
      </c>
      <c r="L188" s="3">
        <v>0.94</v>
      </c>
    </row>
    <row r="189" spans="2:12" ht="16" x14ac:dyDescent="0.2">
      <c r="B189" s="2" t="s">
        <v>467</v>
      </c>
      <c r="C189" s="3">
        <v>0.78</v>
      </c>
      <c r="E189" s="2" t="s">
        <v>661</v>
      </c>
      <c r="F189" s="3">
        <v>0.94</v>
      </c>
      <c r="H189" s="2" t="s">
        <v>661</v>
      </c>
      <c r="I189" s="3">
        <v>0.76</v>
      </c>
      <c r="K189" s="4" t="s">
        <v>660</v>
      </c>
      <c r="L189" s="3">
        <v>0.92</v>
      </c>
    </row>
    <row r="190" spans="2:12" ht="16" x14ac:dyDescent="0.2">
      <c r="B190" s="2" t="s">
        <v>659</v>
      </c>
      <c r="C190" s="3">
        <v>0.76</v>
      </c>
      <c r="E190" s="2" t="s">
        <v>658</v>
      </c>
      <c r="F190" s="3">
        <v>0.94</v>
      </c>
      <c r="H190" s="2" t="s">
        <v>446</v>
      </c>
      <c r="I190" s="3">
        <v>0.75</v>
      </c>
      <c r="K190" s="4" t="s">
        <v>657</v>
      </c>
      <c r="L190" s="3">
        <v>0.89</v>
      </c>
    </row>
    <row r="191" spans="2:12" ht="16" x14ac:dyDescent="0.2">
      <c r="B191" s="2" t="s">
        <v>584</v>
      </c>
      <c r="C191" s="3">
        <v>0.76</v>
      </c>
      <c r="E191" s="2" t="s">
        <v>656</v>
      </c>
      <c r="F191" s="3">
        <v>0.94</v>
      </c>
      <c r="H191" s="2" t="s">
        <v>551</v>
      </c>
      <c r="I191" s="3">
        <v>0.74</v>
      </c>
      <c r="K191" s="4" t="s">
        <v>547</v>
      </c>
      <c r="L191" s="3">
        <v>0.89</v>
      </c>
    </row>
    <row r="192" spans="2:12" ht="16" x14ac:dyDescent="0.2">
      <c r="B192" s="2" t="s">
        <v>379</v>
      </c>
      <c r="C192" s="3">
        <v>0.76</v>
      </c>
      <c r="E192" s="2" t="s">
        <v>646</v>
      </c>
      <c r="F192" s="3">
        <v>0.94</v>
      </c>
      <c r="H192" s="2" t="s">
        <v>573</v>
      </c>
      <c r="I192" s="3">
        <v>0.74</v>
      </c>
      <c r="K192" s="4" t="s">
        <v>655</v>
      </c>
      <c r="L192" s="3">
        <v>0.86</v>
      </c>
    </row>
    <row r="193" spans="2:12" ht="16" x14ac:dyDescent="0.2">
      <c r="B193" s="2" t="s">
        <v>508</v>
      </c>
      <c r="C193" s="3">
        <v>0.76</v>
      </c>
      <c r="E193" s="2" t="s">
        <v>645</v>
      </c>
      <c r="F193" s="3">
        <v>0.94</v>
      </c>
      <c r="H193" s="2" t="s">
        <v>652</v>
      </c>
      <c r="I193" s="3">
        <v>0.74</v>
      </c>
      <c r="K193" s="4" t="s">
        <v>586</v>
      </c>
      <c r="L193" s="3">
        <v>0.83</v>
      </c>
    </row>
    <row r="194" spans="2:12" ht="16" x14ac:dyDescent="0.2">
      <c r="B194" s="2" t="s">
        <v>464</v>
      </c>
      <c r="C194" s="3">
        <v>0.76</v>
      </c>
      <c r="E194" s="2" t="s">
        <v>330</v>
      </c>
      <c r="F194" s="3">
        <v>0.94</v>
      </c>
      <c r="H194" s="2" t="s">
        <v>497</v>
      </c>
      <c r="I194" s="3">
        <v>0.74</v>
      </c>
      <c r="K194" s="4" t="s">
        <v>639</v>
      </c>
      <c r="L194" s="3">
        <v>0.83</v>
      </c>
    </row>
    <row r="195" spans="2:12" ht="16" x14ac:dyDescent="0.2">
      <c r="B195" s="2" t="s">
        <v>654</v>
      </c>
      <c r="C195" s="3">
        <v>0.75</v>
      </c>
      <c r="E195" s="2" t="s">
        <v>653</v>
      </c>
      <c r="F195" s="3">
        <v>0.93</v>
      </c>
      <c r="H195" s="2" t="s">
        <v>575</v>
      </c>
      <c r="I195" s="3">
        <v>0.73</v>
      </c>
      <c r="K195" s="4" t="s">
        <v>651</v>
      </c>
      <c r="L195" s="3">
        <v>0.82</v>
      </c>
    </row>
    <row r="196" spans="2:12" ht="16" x14ac:dyDescent="0.2">
      <c r="B196" s="2" t="s">
        <v>652</v>
      </c>
      <c r="C196" s="3">
        <v>0.74</v>
      </c>
      <c r="E196" s="2" t="s">
        <v>651</v>
      </c>
      <c r="F196" s="3">
        <v>0.92</v>
      </c>
      <c r="H196" s="2" t="s">
        <v>588</v>
      </c>
      <c r="I196" s="3">
        <v>0.72</v>
      </c>
      <c r="K196" s="4" t="s">
        <v>475</v>
      </c>
      <c r="L196" s="3">
        <v>0.79</v>
      </c>
    </row>
    <row r="197" spans="2:12" ht="16" x14ac:dyDescent="0.2">
      <c r="B197" s="2" t="s">
        <v>537</v>
      </c>
      <c r="C197" s="3">
        <v>0.74</v>
      </c>
      <c r="E197" s="2" t="s">
        <v>641</v>
      </c>
      <c r="F197" s="3">
        <v>0.91</v>
      </c>
      <c r="H197" s="2" t="s">
        <v>213</v>
      </c>
      <c r="I197" s="3">
        <v>0.72</v>
      </c>
      <c r="K197" s="4" t="s">
        <v>248</v>
      </c>
      <c r="L197" s="3">
        <v>0.77</v>
      </c>
    </row>
    <row r="198" spans="2:12" ht="16" x14ac:dyDescent="0.2">
      <c r="B198" s="2" t="s">
        <v>588</v>
      </c>
      <c r="C198" s="3">
        <v>0.72</v>
      </c>
      <c r="E198" s="2" t="s">
        <v>650</v>
      </c>
      <c r="F198" s="3">
        <v>0.9</v>
      </c>
      <c r="H198" s="2" t="s">
        <v>607</v>
      </c>
      <c r="I198" s="3">
        <v>0.72</v>
      </c>
      <c r="K198" s="4" t="s">
        <v>379</v>
      </c>
      <c r="L198" s="3">
        <v>0.76</v>
      </c>
    </row>
    <row r="199" spans="2:12" ht="16" x14ac:dyDescent="0.2">
      <c r="B199" s="2" t="s">
        <v>530</v>
      </c>
      <c r="C199" s="3">
        <v>0.71</v>
      </c>
      <c r="E199" s="2" t="s">
        <v>649</v>
      </c>
      <c r="F199" s="3">
        <v>0.9</v>
      </c>
      <c r="H199" s="2" t="s">
        <v>595</v>
      </c>
      <c r="I199" s="3">
        <v>0.71</v>
      </c>
      <c r="K199" s="4" t="s">
        <v>464</v>
      </c>
      <c r="L199" s="3">
        <v>0.76</v>
      </c>
    </row>
    <row r="200" spans="2:12" ht="16" x14ac:dyDescent="0.2">
      <c r="B200" s="2" t="s">
        <v>502</v>
      </c>
      <c r="C200" s="3">
        <v>0.7</v>
      </c>
      <c r="E200" s="2" t="s">
        <v>633</v>
      </c>
      <c r="F200" s="3">
        <v>0.9</v>
      </c>
      <c r="H200" s="2" t="s">
        <v>629</v>
      </c>
      <c r="I200" s="3">
        <v>0.71</v>
      </c>
      <c r="K200" s="4" t="s">
        <v>648</v>
      </c>
      <c r="L200" s="3">
        <v>0.75</v>
      </c>
    </row>
    <row r="201" spans="2:12" ht="16" x14ac:dyDescent="0.2">
      <c r="B201" s="2" t="s">
        <v>621</v>
      </c>
      <c r="C201" s="3">
        <v>0.69</v>
      </c>
      <c r="E201" s="2" t="s">
        <v>578</v>
      </c>
      <c r="F201" s="3">
        <v>0.9</v>
      </c>
      <c r="H201" s="2" t="s">
        <v>566</v>
      </c>
      <c r="I201" s="3">
        <v>0.7</v>
      </c>
      <c r="K201" s="4" t="s">
        <v>578</v>
      </c>
      <c r="L201" s="3">
        <v>0.74</v>
      </c>
    </row>
    <row r="202" spans="2:12" ht="16" x14ac:dyDescent="0.2">
      <c r="B202" s="2" t="s">
        <v>532</v>
      </c>
      <c r="C202" s="3">
        <v>0.69</v>
      </c>
      <c r="E202" s="2" t="s">
        <v>647</v>
      </c>
      <c r="F202" s="3">
        <v>0.9</v>
      </c>
      <c r="H202" s="2" t="s">
        <v>552</v>
      </c>
      <c r="I202" s="3">
        <v>0.7</v>
      </c>
      <c r="K202" s="4" t="s">
        <v>590</v>
      </c>
      <c r="L202" s="3">
        <v>0.74</v>
      </c>
    </row>
    <row r="203" spans="2:12" ht="16" x14ac:dyDescent="0.2">
      <c r="B203" s="2" t="s">
        <v>586</v>
      </c>
      <c r="C203" s="3">
        <v>0.69</v>
      </c>
      <c r="E203" s="2" t="s">
        <v>614</v>
      </c>
      <c r="F203" s="3">
        <v>0.89</v>
      </c>
      <c r="H203" s="2" t="s">
        <v>646</v>
      </c>
      <c r="I203" s="3">
        <v>0.7</v>
      </c>
      <c r="K203" s="4" t="s">
        <v>517</v>
      </c>
      <c r="L203" s="3">
        <v>0.72</v>
      </c>
    </row>
    <row r="204" spans="2:12" ht="16" x14ac:dyDescent="0.2">
      <c r="B204" s="2" t="s">
        <v>597</v>
      </c>
      <c r="C204" s="3">
        <v>0.69</v>
      </c>
      <c r="E204" s="2" t="s">
        <v>619</v>
      </c>
      <c r="F204" s="3">
        <v>0.87</v>
      </c>
      <c r="H204" s="2" t="s">
        <v>645</v>
      </c>
      <c r="I204" s="3">
        <v>0.7</v>
      </c>
      <c r="K204" s="4" t="s">
        <v>512</v>
      </c>
      <c r="L204" s="3">
        <v>0.72</v>
      </c>
    </row>
    <row r="205" spans="2:12" ht="16" x14ac:dyDescent="0.2">
      <c r="B205" s="2" t="s">
        <v>608</v>
      </c>
      <c r="C205" s="3">
        <v>0.69</v>
      </c>
      <c r="E205" s="2" t="s">
        <v>644</v>
      </c>
      <c r="F205" s="3">
        <v>0.87</v>
      </c>
      <c r="H205" s="2" t="s">
        <v>622</v>
      </c>
      <c r="I205" s="3">
        <v>0.69</v>
      </c>
      <c r="K205" s="4" t="s">
        <v>521</v>
      </c>
      <c r="L205" s="3">
        <v>0.71</v>
      </c>
    </row>
    <row r="206" spans="2:12" ht="16" x14ac:dyDescent="0.2">
      <c r="B206" s="2" t="s">
        <v>561</v>
      </c>
      <c r="C206" s="3">
        <v>0.69</v>
      </c>
      <c r="E206" s="2" t="s">
        <v>643</v>
      </c>
      <c r="F206" s="3">
        <v>0.86</v>
      </c>
      <c r="H206" s="2" t="s">
        <v>361</v>
      </c>
      <c r="I206" s="3">
        <v>0.69</v>
      </c>
      <c r="K206" s="4" t="s">
        <v>553</v>
      </c>
      <c r="L206" s="3">
        <v>0.71</v>
      </c>
    </row>
    <row r="207" spans="2:12" ht="16" x14ac:dyDescent="0.2">
      <c r="B207" s="2" t="s">
        <v>622</v>
      </c>
      <c r="C207" s="3">
        <v>0.69</v>
      </c>
      <c r="E207" s="2" t="s">
        <v>642</v>
      </c>
      <c r="F207" s="3">
        <v>0.86</v>
      </c>
      <c r="H207" s="2" t="s">
        <v>568</v>
      </c>
      <c r="I207" s="3">
        <v>0.68</v>
      </c>
      <c r="K207" s="4" t="s">
        <v>554</v>
      </c>
      <c r="L207" s="3">
        <v>0.69</v>
      </c>
    </row>
    <row r="208" spans="2:12" ht="16" x14ac:dyDescent="0.2">
      <c r="B208" s="2" t="s">
        <v>423</v>
      </c>
      <c r="C208" s="3">
        <v>0.67</v>
      </c>
      <c r="E208" s="2" t="s">
        <v>458</v>
      </c>
      <c r="F208" s="3">
        <v>0.85</v>
      </c>
      <c r="H208" s="2" t="s">
        <v>641</v>
      </c>
      <c r="I208" s="3">
        <v>0.68</v>
      </c>
      <c r="K208" s="4" t="s">
        <v>628</v>
      </c>
      <c r="L208" s="3">
        <v>0.68</v>
      </c>
    </row>
    <row r="209" spans="2:12" ht="16" x14ac:dyDescent="0.2">
      <c r="B209" s="2" t="s">
        <v>549</v>
      </c>
      <c r="C209" s="3">
        <v>0.65</v>
      </c>
      <c r="E209" s="2" t="s">
        <v>487</v>
      </c>
      <c r="F209" s="3">
        <v>0.85</v>
      </c>
      <c r="H209" s="2" t="s">
        <v>596</v>
      </c>
      <c r="I209" s="3">
        <v>0.66</v>
      </c>
      <c r="K209" s="4" t="s">
        <v>496</v>
      </c>
      <c r="L209" s="3">
        <v>0.68</v>
      </c>
    </row>
    <row r="210" spans="2:12" ht="16" x14ac:dyDescent="0.2">
      <c r="B210" s="2" t="s">
        <v>490</v>
      </c>
      <c r="C210" s="3">
        <v>0.65</v>
      </c>
      <c r="E210" s="2" t="s">
        <v>640</v>
      </c>
      <c r="F210" s="3">
        <v>0.84</v>
      </c>
      <c r="H210" s="2" t="s">
        <v>441</v>
      </c>
      <c r="I210" s="3">
        <v>0.66</v>
      </c>
      <c r="K210" s="4" t="s">
        <v>595</v>
      </c>
      <c r="L210" s="3">
        <v>0.65</v>
      </c>
    </row>
    <row r="211" spans="2:12" ht="16" x14ac:dyDescent="0.2">
      <c r="B211" s="2" t="s">
        <v>630</v>
      </c>
      <c r="C211" s="3">
        <v>0.64</v>
      </c>
      <c r="E211" s="2" t="s">
        <v>639</v>
      </c>
      <c r="F211" s="3">
        <v>0.83</v>
      </c>
      <c r="H211" s="2" t="s">
        <v>638</v>
      </c>
      <c r="I211" s="3">
        <v>0.66</v>
      </c>
      <c r="K211" s="4" t="s">
        <v>579</v>
      </c>
      <c r="L211" s="3">
        <v>0.65</v>
      </c>
    </row>
    <row r="212" spans="2:12" ht="16" x14ac:dyDescent="0.2">
      <c r="B212" s="2" t="s">
        <v>548</v>
      </c>
      <c r="C212" s="3">
        <v>0.64</v>
      </c>
      <c r="E212" s="2" t="s">
        <v>361</v>
      </c>
      <c r="F212" s="3">
        <v>0.81</v>
      </c>
      <c r="H212" s="2" t="s">
        <v>352</v>
      </c>
      <c r="I212" s="3">
        <v>0.66</v>
      </c>
      <c r="K212" s="4" t="s">
        <v>495</v>
      </c>
      <c r="L212" s="3">
        <v>0.65</v>
      </c>
    </row>
    <row r="213" spans="2:12" ht="16" x14ac:dyDescent="0.2">
      <c r="B213" s="2" t="s">
        <v>637</v>
      </c>
      <c r="C213" s="3">
        <v>0.63</v>
      </c>
      <c r="E213" s="2" t="s">
        <v>368</v>
      </c>
      <c r="F213" s="3">
        <v>0.79</v>
      </c>
      <c r="H213" s="2" t="s">
        <v>579</v>
      </c>
      <c r="I213" s="3">
        <v>0.65</v>
      </c>
      <c r="K213" s="4" t="s">
        <v>588</v>
      </c>
      <c r="L213" s="3">
        <v>0.64</v>
      </c>
    </row>
    <row r="214" spans="2:12" ht="16" x14ac:dyDescent="0.2">
      <c r="B214" s="2" t="s">
        <v>624</v>
      </c>
      <c r="C214" s="3">
        <v>0.62</v>
      </c>
      <c r="E214" s="2" t="s">
        <v>316</v>
      </c>
      <c r="F214" s="3">
        <v>0.78</v>
      </c>
      <c r="H214" s="2" t="s">
        <v>151</v>
      </c>
      <c r="I214" s="3">
        <v>0.65</v>
      </c>
      <c r="K214" s="4" t="s">
        <v>630</v>
      </c>
      <c r="L214" s="3">
        <v>0.64</v>
      </c>
    </row>
    <row r="215" spans="2:12" ht="16" x14ac:dyDescent="0.2">
      <c r="B215" s="2" t="s">
        <v>636</v>
      </c>
      <c r="C215" s="3">
        <v>0.61</v>
      </c>
      <c r="E215" s="2" t="s">
        <v>635</v>
      </c>
      <c r="F215" s="3">
        <v>0.78</v>
      </c>
      <c r="H215" s="2" t="s">
        <v>157</v>
      </c>
      <c r="I215" s="3">
        <v>0.65</v>
      </c>
      <c r="K215" s="4" t="s">
        <v>509</v>
      </c>
      <c r="L215" s="3">
        <v>0.62</v>
      </c>
    </row>
    <row r="216" spans="2:12" ht="16" x14ac:dyDescent="0.2">
      <c r="B216" s="2" t="s">
        <v>525</v>
      </c>
      <c r="C216" s="3">
        <v>0.61</v>
      </c>
      <c r="E216" s="2" t="s">
        <v>624</v>
      </c>
      <c r="F216" s="3">
        <v>0.76</v>
      </c>
      <c r="H216" s="2" t="s">
        <v>612</v>
      </c>
      <c r="I216" s="3">
        <v>0.65</v>
      </c>
      <c r="K216" s="4" t="s">
        <v>202</v>
      </c>
      <c r="L216" s="3">
        <v>0.61</v>
      </c>
    </row>
    <row r="217" spans="2:12" ht="16" x14ac:dyDescent="0.2">
      <c r="B217" s="2" t="s">
        <v>633</v>
      </c>
      <c r="C217" s="3">
        <v>0.6</v>
      </c>
      <c r="E217" s="2" t="s">
        <v>406</v>
      </c>
      <c r="F217" s="3">
        <v>0.76</v>
      </c>
      <c r="H217" s="2" t="s">
        <v>634</v>
      </c>
      <c r="I217" s="3">
        <v>0.65</v>
      </c>
      <c r="K217" s="4" t="s">
        <v>633</v>
      </c>
      <c r="L217" s="3">
        <v>0.6</v>
      </c>
    </row>
    <row r="218" spans="2:12" ht="16" x14ac:dyDescent="0.2">
      <c r="B218" s="2" t="s">
        <v>631</v>
      </c>
      <c r="C218" s="3">
        <v>0.59</v>
      </c>
      <c r="E218" s="2" t="s">
        <v>600</v>
      </c>
      <c r="F218" s="3">
        <v>0.73</v>
      </c>
      <c r="H218" s="2" t="s">
        <v>632</v>
      </c>
      <c r="I218" s="3">
        <v>0.64</v>
      </c>
      <c r="K218" s="4" t="s">
        <v>631</v>
      </c>
      <c r="L218" s="3">
        <v>0.59</v>
      </c>
    </row>
    <row r="219" spans="2:12" ht="16" x14ac:dyDescent="0.2">
      <c r="B219" s="2" t="s">
        <v>521</v>
      </c>
      <c r="C219" s="3">
        <v>0.59</v>
      </c>
      <c r="E219" s="2" t="s">
        <v>483</v>
      </c>
      <c r="F219" s="3">
        <v>0.72</v>
      </c>
      <c r="H219" s="2" t="s">
        <v>630</v>
      </c>
      <c r="I219" s="3">
        <v>0.64</v>
      </c>
      <c r="K219" s="4" t="s">
        <v>593</v>
      </c>
      <c r="L219" s="3">
        <v>0.59</v>
      </c>
    </row>
    <row r="220" spans="2:12" ht="16" x14ac:dyDescent="0.2">
      <c r="B220" s="2" t="s">
        <v>552</v>
      </c>
      <c r="C220" s="3">
        <v>0.59</v>
      </c>
      <c r="E220" s="2" t="s">
        <v>629</v>
      </c>
      <c r="F220" s="3">
        <v>0.71</v>
      </c>
      <c r="H220" s="2" t="s">
        <v>548</v>
      </c>
      <c r="I220" s="3">
        <v>0.64</v>
      </c>
      <c r="K220" s="4" t="s">
        <v>592</v>
      </c>
      <c r="L220" s="3">
        <v>0.57999999999999996</v>
      </c>
    </row>
    <row r="221" spans="2:12" ht="16" x14ac:dyDescent="0.2">
      <c r="B221" s="2" t="s">
        <v>492</v>
      </c>
      <c r="C221" s="3">
        <v>0.59</v>
      </c>
      <c r="E221" s="2" t="s">
        <v>202</v>
      </c>
      <c r="F221" s="3">
        <v>0.71</v>
      </c>
      <c r="H221" s="2" t="s">
        <v>509</v>
      </c>
      <c r="I221" s="3">
        <v>0.62</v>
      </c>
      <c r="K221" s="4" t="s">
        <v>392</v>
      </c>
      <c r="L221" s="3">
        <v>0.57999999999999996</v>
      </c>
    </row>
    <row r="222" spans="2:12" ht="16" x14ac:dyDescent="0.2">
      <c r="B222" s="2" t="s">
        <v>43</v>
      </c>
      <c r="C222" s="3">
        <v>0.59</v>
      </c>
      <c r="E222" s="2" t="s">
        <v>553</v>
      </c>
      <c r="F222" s="3">
        <v>0.71</v>
      </c>
      <c r="H222" s="2" t="s">
        <v>429</v>
      </c>
      <c r="I222" s="3">
        <v>0.62</v>
      </c>
      <c r="K222" s="4" t="s">
        <v>390</v>
      </c>
      <c r="L222" s="3">
        <v>0.57999999999999996</v>
      </c>
    </row>
    <row r="223" spans="2:12" ht="16" x14ac:dyDescent="0.2">
      <c r="B223" s="2" t="s">
        <v>628</v>
      </c>
      <c r="C223" s="3">
        <v>0.57999999999999996</v>
      </c>
      <c r="E223" s="2" t="s">
        <v>535</v>
      </c>
      <c r="F223" s="3">
        <v>0.7</v>
      </c>
      <c r="H223" s="2" t="s">
        <v>554</v>
      </c>
      <c r="I223" s="3">
        <v>0.62</v>
      </c>
      <c r="K223" s="4" t="s">
        <v>387</v>
      </c>
      <c r="L223" s="3">
        <v>0.57999999999999996</v>
      </c>
    </row>
    <row r="224" spans="2:12" ht="16" x14ac:dyDescent="0.2">
      <c r="B224" s="2" t="s">
        <v>519</v>
      </c>
      <c r="C224" s="3">
        <v>0.57999999999999996</v>
      </c>
      <c r="E224" s="2" t="s">
        <v>502</v>
      </c>
      <c r="F224" s="3">
        <v>0.7</v>
      </c>
      <c r="H224" s="2" t="s">
        <v>564</v>
      </c>
      <c r="I224" s="3">
        <v>0.62</v>
      </c>
      <c r="K224" s="4" t="s">
        <v>535</v>
      </c>
      <c r="L224" s="3">
        <v>0.56999999999999995</v>
      </c>
    </row>
    <row r="225" spans="2:12" ht="16" x14ac:dyDescent="0.2">
      <c r="B225" s="2" t="s">
        <v>387</v>
      </c>
      <c r="C225" s="3">
        <v>0.57999999999999996</v>
      </c>
      <c r="E225" s="2" t="s">
        <v>563</v>
      </c>
      <c r="F225" s="3">
        <v>0.7</v>
      </c>
      <c r="H225" s="2" t="s">
        <v>333</v>
      </c>
      <c r="I225" s="3">
        <v>0.62</v>
      </c>
      <c r="K225" s="4" t="s">
        <v>220</v>
      </c>
      <c r="L225" s="3">
        <v>0.56999999999999995</v>
      </c>
    </row>
    <row r="226" spans="2:12" ht="16" x14ac:dyDescent="0.2">
      <c r="B226" s="2" t="s">
        <v>562</v>
      </c>
      <c r="C226" s="3">
        <v>0.56999999999999995</v>
      </c>
      <c r="E226" s="2" t="s">
        <v>627</v>
      </c>
      <c r="F226" s="3">
        <v>0.7</v>
      </c>
      <c r="H226" s="2" t="s">
        <v>90</v>
      </c>
      <c r="I226" s="3">
        <v>0.62</v>
      </c>
      <c r="K226" s="4" t="s">
        <v>47</v>
      </c>
      <c r="L226" s="3">
        <v>0.56999999999999995</v>
      </c>
    </row>
    <row r="227" spans="2:12" ht="16" x14ac:dyDescent="0.2">
      <c r="B227" s="2" t="s">
        <v>429</v>
      </c>
      <c r="C227" s="3">
        <v>0.56999999999999995</v>
      </c>
      <c r="E227" s="2" t="s">
        <v>216</v>
      </c>
      <c r="F227" s="3">
        <v>0.69</v>
      </c>
      <c r="H227" s="2" t="s">
        <v>438</v>
      </c>
      <c r="I227" s="3">
        <v>0.62</v>
      </c>
      <c r="K227" s="4" t="s">
        <v>584</v>
      </c>
      <c r="L227" s="3">
        <v>0.56999999999999995</v>
      </c>
    </row>
    <row r="228" spans="2:12" ht="16" x14ac:dyDescent="0.2">
      <c r="B228" s="2" t="s">
        <v>582</v>
      </c>
      <c r="C228" s="3">
        <v>0.56999999999999995</v>
      </c>
      <c r="E228" s="2" t="s">
        <v>554</v>
      </c>
      <c r="F228" s="3">
        <v>0.69</v>
      </c>
      <c r="H228" s="2" t="s">
        <v>605</v>
      </c>
      <c r="I228" s="3">
        <v>0.61</v>
      </c>
      <c r="K228" s="4" t="s">
        <v>433</v>
      </c>
      <c r="L228" s="3">
        <v>0.56999999999999995</v>
      </c>
    </row>
    <row r="229" spans="2:12" ht="16" x14ac:dyDescent="0.2">
      <c r="B229" s="2" t="s">
        <v>427</v>
      </c>
      <c r="C229" s="3">
        <v>0.56000000000000005</v>
      </c>
      <c r="E229" s="2" t="s">
        <v>597</v>
      </c>
      <c r="F229" s="3">
        <v>0.69</v>
      </c>
      <c r="H229" s="2" t="s">
        <v>147</v>
      </c>
      <c r="I229" s="3">
        <v>0.61</v>
      </c>
      <c r="K229" s="4" t="s">
        <v>626</v>
      </c>
      <c r="L229" s="3">
        <v>0.56999999999999995</v>
      </c>
    </row>
    <row r="230" spans="2:12" ht="16" x14ac:dyDescent="0.2">
      <c r="B230" s="2" t="s">
        <v>352</v>
      </c>
      <c r="C230" s="3">
        <v>0.56000000000000005</v>
      </c>
      <c r="E230" s="2" t="s">
        <v>503</v>
      </c>
      <c r="F230" s="3">
        <v>0.69</v>
      </c>
      <c r="H230" s="2" t="s">
        <v>625</v>
      </c>
      <c r="I230" s="3">
        <v>0.61</v>
      </c>
      <c r="K230" s="4" t="s">
        <v>582</v>
      </c>
      <c r="L230" s="3">
        <v>0.56999999999999995</v>
      </c>
    </row>
    <row r="231" spans="2:12" ht="16" x14ac:dyDescent="0.2">
      <c r="B231" s="2" t="s">
        <v>609</v>
      </c>
      <c r="C231" s="3">
        <v>0.56000000000000005</v>
      </c>
      <c r="E231" s="2" t="s">
        <v>608</v>
      </c>
      <c r="F231" s="3">
        <v>0.69</v>
      </c>
      <c r="H231" s="2" t="s">
        <v>562</v>
      </c>
      <c r="I231" s="3">
        <v>0.6</v>
      </c>
      <c r="K231" s="4" t="s">
        <v>624</v>
      </c>
      <c r="L231" s="3">
        <v>0.56000000000000005</v>
      </c>
    </row>
    <row r="232" spans="2:12" ht="16" x14ac:dyDescent="0.2">
      <c r="B232" s="2" t="s">
        <v>623</v>
      </c>
      <c r="C232" s="3">
        <v>0.56000000000000005</v>
      </c>
      <c r="E232" s="2" t="s">
        <v>622</v>
      </c>
      <c r="F232" s="3">
        <v>0.69</v>
      </c>
      <c r="H232" s="2" t="s">
        <v>621</v>
      </c>
      <c r="I232" s="3">
        <v>0.6</v>
      </c>
      <c r="K232" s="4" t="s">
        <v>573</v>
      </c>
      <c r="L232" s="3">
        <v>0.56000000000000005</v>
      </c>
    </row>
    <row r="233" spans="2:12" ht="16" x14ac:dyDescent="0.2">
      <c r="B233" s="2" t="s">
        <v>566</v>
      </c>
      <c r="C233" s="3">
        <v>0.55000000000000004</v>
      </c>
      <c r="E233" s="2" t="s">
        <v>568</v>
      </c>
      <c r="F233" s="3">
        <v>0.68</v>
      </c>
      <c r="H233" s="2" t="s">
        <v>435</v>
      </c>
      <c r="I233" s="3">
        <v>0.6</v>
      </c>
      <c r="K233" s="4" t="s">
        <v>620</v>
      </c>
      <c r="L233" s="3">
        <v>0.56000000000000005</v>
      </c>
    </row>
    <row r="234" spans="2:12" ht="16" x14ac:dyDescent="0.2">
      <c r="B234" s="2" t="s">
        <v>619</v>
      </c>
      <c r="C234" s="3">
        <v>0.55000000000000004</v>
      </c>
      <c r="E234" s="2" t="s">
        <v>496</v>
      </c>
      <c r="F234" s="3">
        <v>0.68</v>
      </c>
      <c r="H234" s="2" t="s">
        <v>160</v>
      </c>
      <c r="I234" s="3">
        <v>0.6</v>
      </c>
      <c r="K234" s="4" t="s">
        <v>609</v>
      </c>
      <c r="L234" s="3">
        <v>0.56000000000000005</v>
      </c>
    </row>
    <row r="235" spans="2:12" ht="16" x14ac:dyDescent="0.2">
      <c r="B235" s="2" t="s">
        <v>383</v>
      </c>
      <c r="C235" s="3">
        <v>0.55000000000000004</v>
      </c>
      <c r="E235" s="2" t="s">
        <v>551</v>
      </c>
      <c r="F235" s="3">
        <v>0.67</v>
      </c>
      <c r="H235" s="2" t="s">
        <v>581</v>
      </c>
      <c r="I235" s="3">
        <v>0.59</v>
      </c>
      <c r="K235" s="4" t="s">
        <v>618</v>
      </c>
      <c r="L235" s="3">
        <v>0.56000000000000005</v>
      </c>
    </row>
    <row r="236" spans="2:12" ht="16" x14ac:dyDescent="0.2">
      <c r="B236" s="2" t="s">
        <v>503</v>
      </c>
      <c r="C236" s="3">
        <v>0.55000000000000004</v>
      </c>
      <c r="E236" s="2" t="s">
        <v>617</v>
      </c>
      <c r="F236" s="3">
        <v>0.67</v>
      </c>
      <c r="H236" s="2" t="s">
        <v>473</v>
      </c>
      <c r="I236" s="3">
        <v>0.59</v>
      </c>
      <c r="K236" s="4" t="s">
        <v>540</v>
      </c>
      <c r="L236" s="3">
        <v>0.55000000000000004</v>
      </c>
    </row>
    <row r="237" spans="2:12" ht="16" x14ac:dyDescent="0.2">
      <c r="B237" s="2" t="s">
        <v>416</v>
      </c>
      <c r="C237" s="3">
        <v>0.55000000000000004</v>
      </c>
      <c r="E237" s="2" t="s">
        <v>543</v>
      </c>
      <c r="F237" s="3">
        <v>0.66</v>
      </c>
      <c r="H237" s="2" t="s">
        <v>393</v>
      </c>
      <c r="I237" s="3">
        <v>0.57999999999999996</v>
      </c>
      <c r="K237" s="4" t="s">
        <v>549</v>
      </c>
      <c r="L237" s="3">
        <v>0.55000000000000004</v>
      </c>
    </row>
    <row r="238" spans="2:12" ht="16" x14ac:dyDescent="0.2">
      <c r="B238" s="2" t="s">
        <v>527</v>
      </c>
      <c r="C238" s="3">
        <v>0.54</v>
      </c>
      <c r="E238" s="2" t="s">
        <v>616</v>
      </c>
      <c r="F238" s="3">
        <v>0.66</v>
      </c>
      <c r="H238" s="2" t="s">
        <v>390</v>
      </c>
      <c r="I238" s="3">
        <v>0.57999999999999996</v>
      </c>
      <c r="K238" s="4" t="s">
        <v>503</v>
      </c>
      <c r="L238" s="3">
        <v>0.55000000000000004</v>
      </c>
    </row>
    <row r="239" spans="2:12" ht="16" x14ac:dyDescent="0.2">
      <c r="B239" s="2" t="s">
        <v>60</v>
      </c>
      <c r="C239" s="3">
        <v>0.54</v>
      </c>
      <c r="E239" s="2" t="s">
        <v>615</v>
      </c>
      <c r="F239" s="3">
        <v>0.66</v>
      </c>
      <c r="H239" s="2" t="s">
        <v>590</v>
      </c>
      <c r="I239" s="3">
        <v>0.57999999999999996</v>
      </c>
      <c r="K239" s="4" t="s">
        <v>531</v>
      </c>
      <c r="L239" s="3">
        <v>0.53</v>
      </c>
    </row>
    <row r="240" spans="2:12" ht="16" x14ac:dyDescent="0.2">
      <c r="B240" s="2" t="s">
        <v>531</v>
      </c>
      <c r="C240" s="3">
        <v>0.53</v>
      </c>
      <c r="E240" s="2" t="s">
        <v>595</v>
      </c>
      <c r="F240" s="3">
        <v>0.65</v>
      </c>
      <c r="H240" s="2" t="s">
        <v>359</v>
      </c>
      <c r="I240" s="3">
        <v>0.56999999999999995</v>
      </c>
      <c r="K240" s="4" t="s">
        <v>562</v>
      </c>
      <c r="L240" s="3">
        <v>0.53</v>
      </c>
    </row>
    <row r="241" spans="2:12" ht="16" x14ac:dyDescent="0.2">
      <c r="B241" s="2" t="s">
        <v>614</v>
      </c>
      <c r="C241" s="3">
        <v>0.53</v>
      </c>
      <c r="E241" s="2" t="s">
        <v>495</v>
      </c>
      <c r="F241" s="3">
        <v>0.65</v>
      </c>
      <c r="H241" s="2" t="s">
        <v>413</v>
      </c>
      <c r="I241" s="3">
        <v>0.56999999999999995</v>
      </c>
      <c r="K241" s="4" t="s">
        <v>349</v>
      </c>
      <c r="L241" s="3">
        <v>0.53</v>
      </c>
    </row>
    <row r="242" spans="2:12" ht="16" x14ac:dyDescent="0.2">
      <c r="B242" s="2" t="s">
        <v>613</v>
      </c>
      <c r="C242" s="3">
        <v>0.53</v>
      </c>
      <c r="E242" s="2" t="s">
        <v>481</v>
      </c>
      <c r="F242" s="3">
        <v>0.65</v>
      </c>
      <c r="H242" s="2" t="s">
        <v>584</v>
      </c>
      <c r="I242" s="3">
        <v>0.56999999999999995</v>
      </c>
      <c r="K242" s="4" t="s">
        <v>557</v>
      </c>
      <c r="L242" s="3">
        <v>0.53</v>
      </c>
    </row>
    <row r="243" spans="2:12" ht="16" x14ac:dyDescent="0.2">
      <c r="B243" s="2" t="s">
        <v>28</v>
      </c>
      <c r="C243" s="3">
        <v>0.53</v>
      </c>
      <c r="E243" s="2" t="s">
        <v>490</v>
      </c>
      <c r="F243" s="3">
        <v>0.65</v>
      </c>
      <c r="H243" s="2" t="s">
        <v>582</v>
      </c>
      <c r="I243" s="3">
        <v>0.56999999999999995</v>
      </c>
      <c r="K243" s="4" t="s">
        <v>344</v>
      </c>
      <c r="L243" s="3">
        <v>0.53</v>
      </c>
    </row>
    <row r="244" spans="2:12" ht="16" x14ac:dyDescent="0.2">
      <c r="B244" s="2" t="s">
        <v>463</v>
      </c>
      <c r="C244" s="3">
        <v>0.53</v>
      </c>
      <c r="E244" s="2" t="s">
        <v>612</v>
      </c>
      <c r="F244" s="3">
        <v>0.65</v>
      </c>
      <c r="H244" s="2" t="s">
        <v>611</v>
      </c>
      <c r="I244" s="3">
        <v>0.56000000000000005</v>
      </c>
      <c r="K244" s="4" t="s">
        <v>422</v>
      </c>
      <c r="L244" s="3">
        <v>0.53</v>
      </c>
    </row>
    <row r="245" spans="2:12" ht="16" x14ac:dyDescent="0.2">
      <c r="B245" s="2" t="s">
        <v>539</v>
      </c>
      <c r="C245" s="3">
        <v>0.52</v>
      </c>
      <c r="E245" s="2" t="s">
        <v>610</v>
      </c>
      <c r="F245" s="3">
        <v>0.65</v>
      </c>
      <c r="H245" s="2" t="s">
        <v>550</v>
      </c>
      <c r="I245" s="3">
        <v>0.56000000000000005</v>
      </c>
      <c r="K245" s="4" t="s">
        <v>603</v>
      </c>
      <c r="L245" s="3">
        <v>0.52</v>
      </c>
    </row>
    <row r="246" spans="2:12" ht="16" x14ac:dyDescent="0.2">
      <c r="B246" s="2" t="s">
        <v>335</v>
      </c>
      <c r="C246" s="3">
        <v>0.52</v>
      </c>
      <c r="E246" s="2" t="s">
        <v>548</v>
      </c>
      <c r="F246" s="3">
        <v>0.64</v>
      </c>
      <c r="H246" s="2" t="s">
        <v>609</v>
      </c>
      <c r="I246" s="3">
        <v>0.56000000000000005</v>
      </c>
      <c r="K246" s="4" t="s">
        <v>529</v>
      </c>
      <c r="L246" s="3">
        <v>0.52</v>
      </c>
    </row>
    <row r="247" spans="2:12" ht="16" x14ac:dyDescent="0.2">
      <c r="B247" s="2" t="s">
        <v>327</v>
      </c>
      <c r="C247" s="3">
        <v>0.52</v>
      </c>
      <c r="E247" s="2" t="s">
        <v>546</v>
      </c>
      <c r="F247" s="3">
        <v>0.64</v>
      </c>
      <c r="H247" s="2" t="s">
        <v>442</v>
      </c>
      <c r="I247" s="3">
        <v>0.55000000000000004</v>
      </c>
      <c r="K247" s="4" t="s">
        <v>600</v>
      </c>
      <c r="L247" s="3">
        <v>0.51</v>
      </c>
    </row>
    <row r="248" spans="2:12" ht="16" x14ac:dyDescent="0.2">
      <c r="B248" s="2" t="s">
        <v>592</v>
      </c>
      <c r="C248" s="3">
        <v>0.51</v>
      </c>
      <c r="E248" s="2" t="s">
        <v>123</v>
      </c>
      <c r="F248" s="3">
        <v>0.64</v>
      </c>
      <c r="H248" s="2" t="s">
        <v>608</v>
      </c>
      <c r="I248" s="3">
        <v>0.55000000000000004</v>
      </c>
      <c r="K248" s="4" t="s">
        <v>262</v>
      </c>
      <c r="L248" s="3">
        <v>0.51</v>
      </c>
    </row>
    <row r="249" spans="2:12" ht="16" x14ac:dyDescent="0.2">
      <c r="B249" s="2" t="s">
        <v>418</v>
      </c>
      <c r="C249" s="3">
        <v>0.51</v>
      </c>
      <c r="E249" s="2" t="s">
        <v>281</v>
      </c>
      <c r="F249" s="3">
        <v>0.63</v>
      </c>
      <c r="H249" s="2" t="s">
        <v>417</v>
      </c>
      <c r="I249" s="3">
        <v>0.55000000000000004</v>
      </c>
      <c r="K249" s="4" t="s">
        <v>413</v>
      </c>
      <c r="L249" s="3">
        <v>0.5</v>
      </c>
    </row>
    <row r="250" spans="2:12" ht="16" x14ac:dyDescent="0.2">
      <c r="B250" s="2" t="s">
        <v>600</v>
      </c>
      <c r="C250" s="3">
        <v>0.51</v>
      </c>
      <c r="E250" s="2" t="s">
        <v>429</v>
      </c>
      <c r="F250" s="3">
        <v>0.62</v>
      </c>
      <c r="H250" s="2" t="s">
        <v>55</v>
      </c>
      <c r="I250" s="3">
        <v>0.54</v>
      </c>
      <c r="K250" s="4" t="s">
        <v>543</v>
      </c>
      <c r="L250" s="3">
        <v>0.5</v>
      </c>
    </row>
    <row r="251" spans="2:12" ht="16" x14ac:dyDescent="0.2">
      <c r="B251" s="2" t="s">
        <v>337</v>
      </c>
      <c r="C251" s="3">
        <v>0.51</v>
      </c>
      <c r="E251" s="2" t="s">
        <v>418</v>
      </c>
      <c r="F251" s="3">
        <v>0.62</v>
      </c>
      <c r="H251" s="2" t="s">
        <v>569</v>
      </c>
      <c r="I251" s="3">
        <v>0.54</v>
      </c>
      <c r="K251" s="4" t="s">
        <v>606</v>
      </c>
      <c r="L251" s="3">
        <v>0.5</v>
      </c>
    </row>
    <row r="252" spans="2:12" ht="16" x14ac:dyDescent="0.2">
      <c r="B252" s="2" t="s">
        <v>543</v>
      </c>
      <c r="C252" s="3">
        <v>0.5</v>
      </c>
      <c r="E252" s="2" t="s">
        <v>326</v>
      </c>
      <c r="F252" s="3">
        <v>0.62</v>
      </c>
      <c r="H252" s="2" t="s">
        <v>406</v>
      </c>
      <c r="I252" s="3">
        <v>0.53</v>
      </c>
      <c r="K252" s="4" t="s">
        <v>607</v>
      </c>
      <c r="L252" s="3">
        <v>0.5</v>
      </c>
    </row>
    <row r="253" spans="2:12" ht="16" x14ac:dyDescent="0.2">
      <c r="B253" s="2" t="s">
        <v>606</v>
      </c>
      <c r="C253" s="3">
        <v>0.5</v>
      </c>
      <c r="E253" s="2" t="s">
        <v>605</v>
      </c>
      <c r="F253" s="3">
        <v>0.61</v>
      </c>
      <c r="H253" s="2" t="s">
        <v>604</v>
      </c>
      <c r="I253" s="3">
        <v>0.52</v>
      </c>
      <c r="K253" s="4" t="s">
        <v>394</v>
      </c>
      <c r="L253" s="3">
        <v>0.5</v>
      </c>
    </row>
    <row r="254" spans="2:12" ht="16" x14ac:dyDescent="0.2">
      <c r="B254" s="2" t="s">
        <v>321</v>
      </c>
      <c r="C254" s="3">
        <v>0.5</v>
      </c>
      <c r="E254" s="2" t="s">
        <v>311</v>
      </c>
      <c r="F254" s="3">
        <v>0.61</v>
      </c>
      <c r="H254" s="2" t="s">
        <v>603</v>
      </c>
      <c r="I254" s="3">
        <v>0.52</v>
      </c>
      <c r="K254" s="4" t="s">
        <v>566</v>
      </c>
      <c r="L254" s="3">
        <v>0.49</v>
      </c>
    </row>
    <row r="255" spans="2:12" ht="16" x14ac:dyDescent="0.2">
      <c r="B255" s="2" t="s">
        <v>474</v>
      </c>
      <c r="C255" s="3">
        <v>0.49</v>
      </c>
      <c r="E255" s="2" t="s">
        <v>602</v>
      </c>
      <c r="F255" s="3">
        <v>0.61</v>
      </c>
      <c r="H255" s="2" t="s">
        <v>592</v>
      </c>
      <c r="I255" s="3">
        <v>0.51</v>
      </c>
      <c r="K255" s="4" t="s">
        <v>469</v>
      </c>
      <c r="L255" s="3">
        <v>0.49</v>
      </c>
    </row>
    <row r="256" spans="2:12" ht="16" x14ac:dyDescent="0.2">
      <c r="B256" s="2" t="s">
        <v>314</v>
      </c>
      <c r="C256" s="3">
        <v>0.49</v>
      </c>
      <c r="E256" s="2" t="s">
        <v>601</v>
      </c>
      <c r="F256" s="3">
        <v>0.6</v>
      </c>
      <c r="H256" s="2" t="s">
        <v>600</v>
      </c>
      <c r="I256" s="3">
        <v>0.51</v>
      </c>
      <c r="K256" s="4" t="s">
        <v>311</v>
      </c>
      <c r="L256" s="3">
        <v>0.49</v>
      </c>
    </row>
    <row r="257" spans="2:12" ht="16" x14ac:dyDescent="0.2">
      <c r="B257" s="2" t="s">
        <v>399</v>
      </c>
      <c r="C257" s="3">
        <v>0.49</v>
      </c>
      <c r="E257" s="2" t="s">
        <v>599</v>
      </c>
      <c r="F257" s="3">
        <v>0.6</v>
      </c>
      <c r="H257" s="2" t="s">
        <v>546</v>
      </c>
      <c r="I257" s="3">
        <v>0.51</v>
      </c>
      <c r="K257" s="4" t="s">
        <v>304</v>
      </c>
      <c r="L257" s="3">
        <v>0.49</v>
      </c>
    </row>
    <row r="258" spans="2:12" ht="16" x14ac:dyDescent="0.2">
      <c r="B258" s="2" t="s">
        <v>541</v>
      </c>
      <c r="C258" s="3">
        <v>0.47</v>
      </c>
      <c r="E258" s="2" t="s">
        <v>581</v>
      </c>
      <c r="F258" s="3">
        <v>0.59</v>
      </c>
      <c r="H258" s="2" t="s">
        <v>598</v>
      </c>
      <c r="I258" s="3">
        <v>0.51</v>
      </c>
      <c r="K258" s="4" t="s">
        <v>597</v>
      </c>
      <c r="L258" s="3">
        <v>0.48</v>
      </c>
    </row>
    <row r="259" spans="2:12" ht="16" x14ac:dyDescent="0.2">
      <c r="B259" s="2" t="s">
        <v>556</v>
      </c>
      <c r="C259" s="3">
        <v>0.47</v>
      </c>
      <c r="E259" s="2" t="s">
        <v>596</v>
      </c>
      <c r="F259" s="3">
        <v>0.59</v>
      </c>
      <c r="H259" s="2" t="s">
        <v>415</v>
      </c>
      <c r="I259" s="3">
        <v>0.5</v>
      </c>
      <c r="K259" s="4" t="s">
        <v>489</v>
      </c>
      <c r="L259" s="3">
        <v>0.48</v>
      </c>
    </row>
    <row r="260" spans="2:12" ht="16" x14ac:dyDescent="0.2">
      <c r="B260" s="2" t="s">
        <v>589</v>
      </c>
      <c r="C260" s="3">
        <v>0.47</v>
      </c>
      <c r="E260" s="2" t="s">
        <v>474</v>
      </c>
      <c r="F260" s="3">
        <v>0.59</v>
      </c>
      <c r="H260" s="2" t="s">
        <v>440</v>
      </c>
      <c r="I260" s="3">
        <v>0.5</v>
      </c>
      <c r="K260" s="4" t="s">
        <v>446</v>
      </c>
      <c r="L260" s="3">
        <v>0.48</v>
      </c>
    </row>
    <row r="261" spans="2:12" ht="16" x14ac:dyDescent="0.2">
      <c r="B261" s="2" t="s">
        <v>595</v>
      </c>
      <c r="C261" s="3">
        <v>0.47</v>
      </c>
      <c r="E261" s="2" t="s">
        <v>552</v>
      </c>
      <c r="F261" s="3">
        <v>0.59</v>
      </c>
      <c r="H261" s="2" t="s">
        <v>474</v>
      </c>
      <c r="I261" s="3">
        <v>0.49</v>
      </c>
      <c r="K261" s="4" t="s">
        <v>594</v>
      </c>
      <c r="L261" s="3">
        <v>0.48</v>
      </c>
    </row>
    <row r="262" spans="2:12" ht="16" x14ac:dyDescent="0.2">
      <c r="B262" s="2" t="s">
        <v>393</v>
      </c>
      <c r="C262" s="3">
        <v>0.47</v>
      </c>
      <c r="E262" s="2" t="s">
        <v>593</v>
      </c>
      <c r="F262" s="3">
        <v>0.59</v>
      </c>
      <c r="H262" s="2" t="s">
        <v>220</v>
      </c>
      <c r="I262" s="3">
        <v>0.49</v>
      </c>
      <c r="K262" s="4" t="s">
        <v>551</v>
      </c>
      <c r="L262" s="3">
        <v>0.47</v>
      </c>
    </row>
    <row r="263" spans="2:12" ht="16" x14ac:dyDescent="0.2">
      <c r="B263" s="2" t="s">
        <v>374</v>
      </c>
      <c r="C263" s="3">
        <v>0.47</v>
      </c>
      <c r="E263" s="2" t="s">
        <v>592</v>
      </c>
      <c r="F263" s="3">
        <v>0.57999999999999996</v>
      </c>
      <c r="H263" s="2" t="s">
        <v>469</v>
      </c>
      <c r="I263" s="3">
        <v>0.49</v>
      </c>
      <c r="K263" s="4" t="s">
        <v>556</v>
      </c>
      <c r="L263" s="3">
        <v>0.47</v>
      </c>
    </row>
    <row r="264" spans="2:12" ht="16" x14ac:dyDescent="0.2">
      <c r="B264" s="2" t="s">
        <v>408</v>
      </c>
      <c r="C264" s="3">
        <v>0.46</v>
      </c>
      <c r="E264" s="2" t="s">
        <v>591</v>
      </c>
      <c r="F264" s="3">
        <v>0.57999999999999996</v>
      </c>
      <c r="H264" s="2" t="s">
        <v>556</v>
      </c>
      <c r="I264" s="3">
        <v>0.47</v>
      </c>
      <c r="K264" s="4" t="s">
        <v>589</v>
      </c>
      <c r="L264" s="3">
        <v>0.47</v>
      </c>
    </row>
    <row r="265" spans="2:12" ht="16" x14ac:dyDescent="0.2">
      <c r="B265" s="2" t="s">
        <v>517</v>
      </c>
      <c r="C265" s="3">
        <v>0.46</v>
      </c>
      <c r="E265" s="2" t="s">
        <v>590</v>
      </c>
      <c r="F265" s="3">
        <v>0.57999999999999996</v>
      </c>
      <c r="H265" s="2" t="s">
        <v>589</v>
      </c>
      <c r="I265" s="3">
        <v>0.47</v>
      </c>
      <c r="K265" s="4" t="s">
        <v>405</v>
      </c>
      <c r="L265" s="3">
        <v>0.47</v>
      </c>
    </row>
    <row r="266" spans="2:12" ht="16" x14ac:dyDescent="0.2">
      <c r="B266" s="2" t="s">
        <v>485</v>
      </c>
      <c r="C266" s="3">
        <v>0.46</v>
      </c>
      <c r="E266" s="2" t="s">
        <v>588</v>
      </c>
      <c r="F266" s="3">
        <v>0.56999999999999995</v>
      </c>
      <c r="H266" s="2" t="s">
        <v>472</v>
      </c>
      <c r="I266" s="3">
        <v>0.47</v>
      </c>
      <c r="K266" s="4" t="s">
        <v>388</v>
      </c>
      <c r="L266" s="3">
        <v>0.47</v>
      </c>
    </row>
    <row r="267" spans="2:12" ht="16" x14ac:dyDescent="0.2">
      <c r="B267" s="2" t="s">
        <v>587</v>
      </c>
      <c r="C267" s="3">
        <v>0.46</v>
      </c>
      <c r="E267" s="2" t="s">
        <v>586</v>
      </c>
      <c r="F267" s="3">
        <v>0.56999999999999995</v>
      </c>
      <c r="H267" s="2" t="s">
        <v>383</v>
      </c>
      <c r="I267" s="3">
        <v>0.47</v>
      </c>
      <c r="K267" s="4" t="s">
        <v>374</v>
      </c>
      <c r="L267" s="3">
        <v>0.47</v>
      </c>
    </row>
    <row r="268" spans="2:12" ht="16" x14ac:dyDescent="0.2">
      <c r="B268" s="2" t="s">
        <v>578</v>
      </c>
      <c r="C268" s="3">
        <v>0.45</v>
      </c>
      <c r="E268" s="2" t="s">
        <v>585</v>
      </c>
      <c r="F268" s="3">
        <v>0.56999999999999995</v>
      </c>
      <c r="H268" s="2" t="s">
        <v>467</v>
      </c>
      <c r="I268" s="3">
        <v>0.47</v>
      </c>
      <c r="K268" s="4" t="s">
        <v>550</v>
      </c>
      <c r="L268" s="3">
        <v>0.46</v>
      </c>
    </row>
    <row r="269" spans="2:12" ht="16" x14ac:dyDescent="0.2">
      <c r="B269" s="2" t="s">
        <v>536</v>
      </c>
      <c r="C269" s="3">
        <v>0.45</v>
      </c>
      <c r="E269" s="2" t="s">
        <v>584</v>
      </c>
      <c r="F269" s="3">
        <v>0.56999999999999995</v>
      </c>
      <c r="H269" s="2" t="s">
        <v>405</v>
      </c>
      <c r="I269" s="3">
        <v>0.47</v>
      </c>
      <c r="K269" s="4" t="s">
        <v>438</v>
      </c>
      <c r="L269" s="3">
        <v>0.46</v>
      </c>
    </row>
    <row r="270" spans="2:12" ht="16" x14ac:dyDescent="0.2">
      <c r="B270" s="2" t="s">
        <v>437</v>
      </c>
      <c r="C270" s="3">
        <v>0.44</v>
      </c>
      <c r="E270" s="2" t="s">
        <v>433</v>
      </c>
      <c r="F270" s="3">
        <v>0.56999999999999995</v>
      </c>
      <c r="H270" s="2" t="s">
        <v>518</v>
      </c>
      <c r="I270" s="3">
        <v>0.46</v>
      </c>
      <c r="K270" s="4" t="s">
        <v>398</v>
      </c>
      <c r="L270" s="3">
        <v>0.46</v>
      </c>
    </row>
    <row r="271" spans="2:12" ht="16" x14ac:dyDescent="0.2">
      <c r="B271" s="2" t="s">
        <v>583</v>
      </c>
      <c r="C271" s="3">
        <v>0.44</v>
      </c>
      <c r="E271" s="2" t="s">
        <v>582</v>
      </c>
      <c r="F271" s="3">
        <v>0.56999999999999995</v>
      </c>
      <c r="H271" s="2" t="s">
        <v>398</v>
      </c>
      <c r="I271" s="3">
        <v>0.46</v>
      </c>
      <c r="K271" s="4" t="s">
        <v>581</v>
      </c>
      <c r="L271" s="3">
        <v>0.45</v>
      </c>
    </row>
    <row r="272" spans="2:12" ht="16" x14ac:dyDescent="0.2">
      <c r="B272" s="2" t="s">
        <v>130</v>
      </c>
      <c r="C272" s="3">
        <v>0.44</v>
      </c>
      <c r="E272" s="2" t="s">
        <v>580</v>
      </c>
      <c r="F272" s="3">
        <v>0.56999999999999995</v>
      </c>
      <c r="H272" s="2" t="s">
        <v>371</v>
      </c>
      <c r="I272" s="3">
        <v>0.46</v>
      </c>
      <c r="K272" s="4" t="s">
        <v>487</v>
      </c>
      <c r="L272" s="3">
        <v>0.45</v>
      </c>
    </row>
    <row r="273" spans="2:12" ht="16" x14ac:dyDescent="0.2">
      <c r="B273" s="2" t="s">
        <v>476</v>
      </c>
      <c r="C273" s="3">
        <v>0.43</v>
      </c>
      <c r="E273" s="2" t="s">
        <v>213</v>
      </c>
      <c r="F273" s="3">
        <v>0.56000000000000005</v>
      </c>
      <c r="H273" s="2" t="s">
        <v>457</v>
      </c>
      <c r="I273" s="3">
        <v>0.45</v>
      </c>
      <c r="K273" s="4" t="s">
        <v>537</v>
      </c>
      <c r="L273" s="3">
        <v>0.45</v>
      </c>
    </row>
    <row r="274" spans="2:12" ht="16" x14ac:dyDescent="0.2">
      <c r="B274" s="2" t="s">
        <v>147</v>
      </c>
      <c r="C274" s="3">
        <v>0.43</v>
      </c>
      <c r="E274" s="2" t="s">
        <v>579</v>
      </c>
      <c r="F274" s="3">
        <v>0.56000000000000005</v>
      </c>
      <c r="H274" s="2" t="s">
        <v>539</v>
      </c>
      <c r="I274" s="3">
        <v>0.45</v>
      </c>
      <c r="K274" s="4" t="s">
        <v>283</v>
      </c>
      <c r="L274" s="3">
        <v>0.44</v>
      </c>
    </row>
    <row r="275" spans="2:12" ht="16" x14ac:dyDescent="0.2">
      <c r="B275" s="2" t="s">
        <v>570</v>
      </c>
      <c r="C275" s="3">
        <v>0.43</v>
      </c>
      <c r="E275" s="2" t="s">
        <v>367</v>
      </c>
      <c r="F275" s="3">
        <v>0.56000000000000005</v>
      </c>
      <c r="H275" s="2" t="s">
        <v>578</v>
      </c>
      <c r="I275" s="3">
        <v>0.45</v>
      </c>
      <c r="K275" s="4" t="s">
        <v>353</v>
      </c>
      <c r="L275" s="3">
        <v>0.44</v>
      </c>
    </row>
    <row r="276" spans="2:12" ht="16" x14ac:dyDescent="0.2">
      <c r="B276" s="2" t="s">
        <v>261</v>
      </c>
      <c r="C276" s="3">
        <v>0.43</v>
      </c>
      <c r="E276" s="2" t="s">
        <v>329</v>
      </c>
      <c r="F276" s="3">
        <v>0.56000000000000005</v>
      </c>
      <c r="H276" s="2" t="s">
        <v>486</v>
      </c>
      <c r="I276" s="3">
        <v>0.45</v>
      </c>
      <c r="K276" s="4" t="s">
        <v>355</v>
      </c>
      <c r="L276" s="3">
        <v>0.43</v>
      </c>
    </row>
    <row r="277" spans="2:12" ht="16" x14ac:dyDescent="0.2">
      <c r="B277" s="2" t="s">
        <v>567</v>
      </c>
      <c r="C277" s="3">
        <v>0.43</v>
      </c>
      <c r="E277" s="2" t="s">
        <v>577</v>
      </c>
      <c r="F277" s="3">
        <v>0.56000000000000005</v>
      </c>
      <c r="H277" s="2" t="s">
        <v>487</v>
      </c>
      <c r="I277" s="3">
        <v>0.45</v>
      </c>
      <c r="K277" s="4" t="s">
        <v>570</v>
      </c>
      <c r="L277" s="3">
        <v>0.43</v>
      </c>
    </row>
    <row r="278" spans="2:12" ht="16" x14ac:dyDescent="0.2">
      <c r="B278" s="2" t="s">
        <v>576</v>
      </c>
      <c r="C278" s="3">
        <v>0.42</v>
      </c>
      <c r="E278" s="2" t="s">
        <v>442</v>
      </c>
      <c r="F278" s="3">
        <v>0.55000000000000004</v>
      </c>
      <c r="H278" s="2" t="s">
        <v>537</v>
      </c>
      <c r="I278" s="3">
        <v>0.45</v>
      </c>
      <c r="K278" s="4" t="s">
        <v>261</v>
      </c>
      <c r="L278" s="3">
        <v>0.43</v>
      </c>
    </row>
    <row r="279" spans="2:12" ht="16" x14ac:dyDescent="0.2">
      <c r="B279" s="2" t="s">
        <v>563</v>
      </c>
      <c r="C279" s="3">
        <v>0.42</v>
      </c>
      <c r="E279" s="2" t="s">
        <v>575</v>
      </c>
      <c r="F279" s="3">
        <v>0.55000000000000004</v>
      </c>
      <c r="H279" s="2" t="s">
        <v>574</v>
      </c>
      <c r="I279" s="3">
        <v>0.45</v>
      </c>
      <c r="K279" s="4" t="s">
        <v>181</v>
      </c>
      <c r="L279" s="3">
        <v>0.43</v>
      </c>
    </row>
    <row r="280" spans="2:12" ht="16" x14ac:dyDescent="0.2">
      <c r="B280" s="2" t="s">
        <v>435</v>
      </c>
      <c r="C280" s="3">
        <v>0.42</v>
      </c>
      <c r="E280" s="2" t="s">
        <v>549</v>
      </c>
      <c r="F280" s="3">
        <v>0.55000000000000004</v>
      </c>
      <c r="H280" s="2" t="s">
        <v>536</v>
      </c>
      <c r="I280" s="3">
        <v>0.45</v>
      </c>
      <c r="K280" s="4" t="s">
        <v>567</v>
      </c>
      <c r="L280" s="3">
        <v>0.43</v>
      </c>
    </row>
    <row r="281" spans="2:12" ht="16" x14ac:dyDescent="0.2">
      <c r="B281" s="2" t="s">
        <v>560</v>
      </c>
      <c r="C281" s="3">
        <v>0.41</v>
      </c>
      <c r="E281" s="2" t="s">
        <v>518</v>
      </c>
      <c r="F281" s="3">
        <v>0.55000000000000004</v>
      </c>
      <c r="H281" s="2" t="s">
        <v>572</v>
      </c>
      <c r="I281" s="3">
        <v>0.43</v>
      </c>
      <c r="K281" s="4" t="s">
        <v>441</v>
      </c>
      <c r="L281" s="3">
        <v>0.42</v>
      </c>
    </row>
    <row r="282" spans="2:12" ht="16" x14ac:dyDescent="0.2">
      <c r="B282" s="2" t="s">
        <v>573</v>
      </c>
      <c r="C282" s="3">
        <v>0.4</v>
      </c>
      <c r="E282" s="2" t="s">
        <v>416</v>
      </c>
      <c r="F282" s="3">
        <v>0.55000000000000004</v>
      </c>
      <c r="H282" s="2" t="s">
        <v>506</v>
      </c>
      <c r="I282" s="3">
        <v>0.43</v>
      </c>
      <c r="K282" s="4" t="s">
        <v>494</v>
      </c>
      <c r="L282" s="3">
        <v>0.42</v>
      </c>
    </row>
    <row r="283" spans="2:12" ht="16" x14ac:dyDescent="0.2">
      <c r="B283" s="2" t="s">
        <v>377</v>
      </c>
      <c r="C283" s="3">
        <v>0.4</v>
      </c>
      <c r="E283" s="2" t="s">
        <v>572</v>
      </c>
      <c r="F283" s="3">
        <v>0.54</v>
      </c>
      <c r="H283" s="2" t="s">
        <v>314</v>
      </c>
      <c r="I283" s="3">
        <v>0.43</v>
      </c>
      <c r="K283" s="4" t="s">
        <v>472</v>
      </c>
      <c r="L283" s="3">
        <v>0.42</v>
      </c>
    </row>
    <row r="284" spans="2:12" ht="16" x14ac:dyDescent="0.2">
      <c r="B284" s="2" t="s">
        <v>421</v>
      </c>
      <c r="C284" s="3">
        <v>0.4</v>
      </c>
      <c r="E284" s="2" t="s">
        <v>527</v>
      </c>
      <c r="F284" s="3">
        <v>0.54</v>
      </c>
      <c r="H284" s="2" t="s">
        <v>530</v>
      </c>
      <c r="I284" s="3">
        <v>0.43</v>
      </c>
      <c r="K284" s="4" t="s">
        <v>563</v>
      </c>
      <c r="L284" s="3">
        <v>0.42</v>
      </c>
    </row>
    <row r="285" spans="2:12" ht="16" x14ac:dyDescent="0.2">
      <c r="B285" s="2" t="s">
        <v>571</v>
      </c>
      <c r="C285" s="3">
        <v>0.39</v>
      </c>
      <c r="E285" s="2" t="s">
        <v>506</v>
      </c>
      <c r="F285" s="3">
        <v>0.54</v>
      </c>
      <c r="H285" s="2" t="s">
        <v>570</v>
      </c>
      <c r="I285" s="3">
        <v>0.43</v>
      </c>
      <c r="K285" s="4" t="s">
        <v>43</v>
      </c>
      <c r="L285" s="3">
        <v>0.42</v>
      </c>
    </row>
    <row r="286" spans="2:12" ht="16" x14ac:dyDescent="0.2">
      <c r="B286" s="2" t="s">
        <v>546</v>
      </c>
      <c r="C286" s="3">
        <v>0.39</v>
      </c>
      <c r="E286" s="2" t="s">
        <v>569</v>
      </c>
      <c r="F286" s="3">
        <v>0.54</v>
      </c>
      <c r="H286" s="2" t="s">
        <v>528</v>
      </c>
      <c r="I286" s="3">
        <v>0.43</v>
      </c>
      <c r="K286" s="4" t="s">
        <v>256</v>
      </c>
      <c r="L286" s="3">
        <v>0.42</v>
      </c>
    </row>
    <row r="287" spans="2:12" ht="16" x14ac:dyDescent="0.2">
      <c r="B287" s="2" t="s">
        <v>330</v>
      </c>
      <c r="C287" s="3">
        <v>0.39</v>
      </c>
      <c r="E287" s="2" t="s">
        <v>508</v>
      </c>
      <c r="F287" s="3">
        <v>0.53</v>
      </c>
      <c r="H287" s="2" t="s">
        <v>113</v>
      </c>
      <c r="I287" s="3">
        <v>0.43</v>
      </c>
      <c r="K287" s="4" t="s">
        <v>568</v>
      </c>
      <c r="L287" s="3">
        <v>0.41</v>
      </c>
    </row>
    <row r="288" spans="2:12" ht="16" x14ac:dyDescent="0.2">
      <c r="B288" s="2" t="s">
        <v>475</v>
      </c>
      <c r="C288" s="3">
        <v>0.39</v>
      </c>
      <c r="E288" s="2" t="s">
        <v>422</v>
      </c>
      <c r="F288" s="3">
        <v>0.53</v>
      </c>
      <c r="H288" s="2" t="s">
        <v>567</v>
      </c>
      <c r="I288" s="3">
        <v>0.43</v>
      </c>
      <c r="K288" s="4" t="s">
        <v>564</v>
      </c>
      <c r="L288" s="3">
        <v>0.41</v>
      </c>
    </row>
    <row r="289" spans="2:12" ht="16" x14ac:dyDescent="0.2">
      <c r="B289" s="2" t="s">
        <v>38</v>
      </c>
      <c r="C289" s="3">
        <v>0.39</v>
      </c>
      <c r="E289" s="2" t="s">
        <v>566</v>
      </c>
      <c r="F289" s="3">
        <v>0.52</v>
      </c>
      <c r="H289" s="2" t="s">
        <v>468</v>
      </c>
      <c r="I289" s="3">
        <v>0.42</v>
      </c>
      <c r="K289" s="4" t="s">
        <v>90</v>
      </c>
      <c r="L289" s="3">
        <v>0.41</v>
      </c>
    </row>
    <row r="290" spans="2:12" ht="16" x14ac:dyDescent="0.2">
      <c r="B290" s="2" t="s">
        <v>505</v>
      </c>
      <c r="C290" s="3">
        <v>0.38</v>
      </c>
      <c r="E290" s="2" t="s">
        <v>565</v>
      </c>
      <c r="F290" s="3">
        <v>0.52</v>
      </c>
      <c r="H290" s="2" t="s">
        <v>385</v>
      </c>
      <c r="I290" s="3">
        <v>0.42</v>
      </c>
      <c r="K290" s="4" t="s">
        <v>519</v>
      </c>
      <c r="L290" s="3">
        <v>0.41</v>
      </c>
    </row>
    <row r="291" spans="2:12" ht="16" x14ac:dyDescent="0.2">
      <c r="B291" s="2" t="s">
        <v>553</v>
      </c>
      <c r="C291" s="3">
        <v>0.38</v>
      </c>
      <c r="E291" s="2" t="s">
        <v>564</v>
      </c>
      <c r="F291" s="3">
        <v>0.51</v>
      </c>
      <c r="H291" s="2" t="s">
        <v>563</v>
      </c>
      <c r="I291" s="3">
        <v>0.42</v>
      </c>
      <c r="K291" s="4" t="s">
        <v>560</v>
      </c>
      <c r="L291" s="3">
        <v>0.41</v>
      </c>
    </row>
    <row r="292" spans="2:12" ht="16" x14ac:dyDescent="0.2">
      <c r="B292" s="2" t="s">
        <v>55</v>
      </c>
      <c r="C292" s="3">
        <v>0.38</v>
      </c>
      <c r="E292" s="2" t="s">
        <v>562</v>
      </c>
      <c r="F292" s="3">
        <v>0.49</v>
      </c>
      <c r="H292" s="2" t="s">
        <v>561</v>
      </c>
      <c r="I292" s="3">
        <v>0.42</v>
      </c>
      <c r="K292" s="4" t="s">
        <v>234</v>
      </c>
      <c r="L292" s="3">
        <v>0.41</v>
      </c>
    </row>
    <row r="293" spans="2:12" ht="16" x14ac:dyDescent="0.2">
      <c r="B293" s="2" t="s">
        <v>18</v>
      </c>
      <c r="C293" s="3">
        <v>0.38</v>
      </c>
      <c r="E293" s="2" t="s">
        <v>312</v>
      </c>
      <c r="F293" s="3">
        <v>0.49</v>
      </c>
      <c r="H293" s="2" t="s">
        <v>519</v>
      </c>
      <c r="I293" s="3">
        <v>0.41</v>
      </c>
      <c r="K293" s="4" t="s">
        <v>415</v>
      </c>
      <c r="L293" s="3">
        <v>0.4</v>
      </c>
    </row>
    <row r="294" spans="2:12" ht="16" x14ac:dyDescent="0.2">
      <c r="B294" s="2" t="s">
        <v>550</v>
      </c>
      <c r="C294" s="3">
        <v>0.37</v>
      </c>
      <c r="E294" s="2" t="s">
        <v>303</v>
      </c>
      <c r="F294" s="3">
        <v>0.49</v>
      </c>
      <c r="H294" s="2" t="s">
        <v>312</v>
      </c>
      <c r="I294" s="3">
        <v>0.41</v>
      </c>
      <c r="K294" s="4" t="s">
        <v>462</v>
      </c>
      <c r="L294" s="3">
        <v>0.4</v>
      </c>
    </row>
    <row r="295" spans="2:12" ht="16" x14ac:dyDescent="0.2">
      <c r="B295" s="2" t="s">
        <v>287</v>
      </c>
      <c r="C295" s="3">
        <v>0.37</v>
      </c>
      <c r="E295" s="2" t="s">
        <v>399</v>
      </c>
      <c r="F295" s="3">
        <v>0.49</v>
      </c>
      <c r="H295" s="2" t="s">
        <v>560</v>
      </c>
      <c r="I295" s="3">
        <v>0.41</v>
      </c>
      <c r="K295" s="4" t="s">
        <v>68</v>
      </c>
      <c r="L295" s="3">
        <v>0.4</v>
      </c>
    </row>
    <row r="296" spans="2:12" ht="16" x14ac:dyDescent="0.2">
      <c r="B296" s="2" t="s">
        <v>396</v>
      </c>
      <c r="C296" s="3">
        <v>0.37</v>
      </c>
      <c r="E296" s="2" t="s">
        <v>559</v>
      </c>
      <c r="F296" s="3">
        <v>0.49</v>
      </c>
      <c r="H296" s="2" t="s">
        <v>307</v>
      </c>
      <c r="I296" s="3">
        <v>0.41</v>
      </c>
      <c r="K296" s="4" t="s">
        <v>292</v>
      </c>
      <c r="L296" s="3">
        <v>0.4</v>
      </c>
    </row>
    <row r="297" spans="2:12" ht="16" x14ac:dyDescent="0.2">
      <c r="B297" s="2" t="s">
        <v>303</v>
      </c>
      <c r="C297" s="3">
        <v>0.37</v>
      </c>
      <c r="E297" s="2" t="s">
        <v>558</v>
      </c>
      <c r="F297" s="3">
        <v>0.48</v>
      </c>
      <c r="H297" s="2" t="s">
        <v>501</v>
      </c>
      <c r="I297" s="3">
        <v>0.4</v>
      </c>
      <c r="K297" s="4" t="s">
        <v>258</v>
      </c>
      <c r="L297" s="3">
        <v>0.4</v>
      </c>
    </row>
    <row r="298" spans="2:12" ht="16" x14ac:dyDescent="0.2">
      <c r="B298" s="2" t="s">
        <v>557</v>
      </c>
      <c r="C298" s="3">
        <v>0.37</v>
      </c>
      <c r="E298" s="2" t="s">
        <v>556</v>
      </c>
      <c r="F298" s="3">
        <v>0.47</v>
      </c>
      <c r="H298" s="2" t="s">
        <v>421</v>
      </c>
      <c r="I298" s="3">
        <v>0.4</v>
      </c>
      <c r="K298" s="4" t="s">
        <v>204</v>
      </c>
      <c r="L298" s="3">
        <v>0.4</v>
      </c>
    </row>
    <row r="299" spans="2:12" ht="16" x14ac:dyDescent="0.2">
      <c r="B299" s="2" t="s">
        <v>172</v>
      </c>
      <c r="C299" s="3">
        <v>0.37</v>
      </c>
      <c r="E299" s="2" t="s">
        <v>405</v>
      </c>
      <c r="F299" s="3">
        <v>0.47</v>
      </c>
      <c r="H299" s="2" t="s">
        <v>520</v>
      </c>
      <c r="I299" s="3">
        <v>0.39</v>
      </c>
      <c r="K299" s="4" t="s">
        <v>360</v>
      </c>
      <c r="L299" s="3">
        <v>0.4</v>
      </c>
    </row>
    <row r="300" spans="2:12" ht="16" x14ac:dyDescent="0.2">
      <c r="B300" s="2" t="s">
        <v>468</v>
      </c>
      <c r="C300" s="3">
        <v>0.36</v>
      </c>
      <c r="E300" s="2" t="s">
        <v>388</v>
      </c>
      <c r="F300" s="3">
        <v>0.47</v>
      </c>
      <c r="H300" s="2" t="s">
        <v>411</v>
      </c>
      <c r="I300" s="3">
        <v>0.39</v>
      </c>
      <c r="K300" s="4" t="s">
        <v>555</v>
      </c>
      <c r="L300" s="3">
        <v>0.4</v>
      </c>
    </row>
    <row r="301" spans="2:12" ht="16" x14ac:dyDescent="0.2">
      <c r="B301" s="2" t="s">
        <v>554</v>
      </c>
      <c r="C301" s="3">
        <v>0.36</v>
      </c>
      <c r="E301" s="2" t="s">
        <v>386</v>
      </c>
      <c r="F301" s="3">
        <v>0.47</v>
      </c>
      <c r="H301" s="2" t="s">
        <v>505</v>
      </c>
      <c r="I301" s="3">
        <v>0.38</v>
      </c>
      <c r="K301" s="4" t="s">
        <v>442</v>
      </c>
      <c r="L301" s="3">
        <v>0.39</v>
      </c>
    </row>
    <row r="302" spans="2:12" ht="16" x14ac:dyDescent="0.2">
      <c r="B302" s="2" t="s">
        <v>153</v>
      </c>
      <c r="C302" s="3">
        <v>0.36</v>
      </c>
      <c r="E302" s="2" t="s">
        <v>339</v>
      </c>
      <c r="F302" s="3">
        <v>0.47</v>
      </c>
      <c r="H302" s="2" t="s">
        <v>504</v>
      </c>
      <c r="I302" s="3">
        <v>0.38</v>
      </c>
      <c r="K302" s="4" t="s">
        <v>383</v>
      </c>
      <c r="L302" s="3">
        <v>0.39</v>
      </c>
    </row>
    <row r="303" spans="2:12" ht="16" x14ac:dyDescent="0.2">
      <c r="B303" s="2" t="s">
        <v>523</v>
      </c>
      <c r="C303" s="3">
        <v>0.36</v>
      </c>
      <c r="E303" s="2" t="s">
        <v>408</v>
      </c>
      <c r="F303" s="3">
        <v>0.46</v>
      </c>
      <c r="H303" s="2" t="s">
        <v>553</v>
      </c>
      <c r="I303" s="3">
        <v>0.38</v>
      </c>
      <c r="K303" s="4" t="s">
        <v>273</v>
      </c>
      <c r="L303" s="3">
        <v>0.39</v>
      </c>
    </row>
    <row r="304" spans="2:12" ht="16" x14ac:dyDescent="0.2">
      <c r="B304" s="2" t="s">
        <v>488</v>
      </c>
      <c r="C304" s="3">
        <v>0.36</v>
      </c>
      <c r="E304" s="2" t="s">
        <v>517</v>
      </c>
      <c r="F304" s="3">
        <v>0.46</v>
      </c>
      <c r="H304" s="2" t="s">
        <v>437</v>
      </c>
      <c r="I304" s="3">
        <v>0.37</v>
      </c>
      <c r="K304" s="4" t="s">
        <v>552</v>
      </c>
      <c r="L304" s="3">
        <v>0.39</v>
      </c>
    </row>
    <row r="305" spans="2:12" ht="16" x14ac:dyDescent="0.2">
      <c r="B305" s="2" t="s">
        <v>551</v>
      </c>
      <c r="C305" s="3">
        <v>0.35</v>
      </c>
      <c r="E305" s="2" t="s">
        <v>550</v>
      </c>
      <c r="F305" s="3">
        <v>0.46</v>
      </c>
      <c r="H305" s="2" t="s">
        <v>549</v>
      </c>
      <c r="I305" s="3">
        <v>0.37</v>
      </c>
      <c r="K305" s="4" t="s">
        <v>520</v>
      </c>
      <c r="L305" s="3">
        <v>0.39</v>
      </c>
    </row>
    <row r="306" spans="2:12" ht="16" x14ac:dyDescent="0.2">
      <c r="B306" s="2" t="s">
        <v>333</v>
      </c>
      <c r="C306" s="3">
        <v>0.35</v>
      </c>
      <c r="E306" s="2" t="s">
        <v>430</v>
      </c>
      <c r="F306" s="3">
        <v>0.46</v>
      </c>
      <c r="H306" s="2" t="s">
        <v>72</v>
      </c>
      <c r="I306" s="3">
        <v>0.37</v>
      </c>
      <c r="K306" s="4" t="s">
        <v>518</v>
      </c>
      <c r="L306" s="3">
        <v>0.39</v>
      </c>
    </row>
    <row r="307" spans="2:12" ht="16" x14ac:dyDescent="0.2">
      <c r="B307" s="2" t="s">
        <v>535</v>
      </c>
      <c r="C307" s="3">
        <v>0.35</v>
      </c>
      <c r="E307" s="2" t="s">
        <v>520</v>
      </c>
      <c r="F307" s="3">
        <v>0.46</v>
      </c>
      <c r="H307" s="2" t="s">
        <v>172</v>
      </c>
      <c r="I307" s="3">
        <v>0.37</v>
      </c>
      <c r="K307" s="4" t="s">
        <v>548</v>
      </c>
      <c r="L307" s="3">
        <v>0.39</v>
      </c>
    </row>
    <row r="308" spans="2:12" ht="16" x14ac:dyDescent="0.2">
      <c r="B308" s="2" t="s">
        <v>462</v>
      </c>
      <c r="C308" s="3">
        <v>0.35</v>
      </c>
      <c r="E308" s="2" t="s">
        <v>398</v>
      </c>
      <c r="F308" s="3">
        <v>0.46</v>
      </c>
      <c r="H308" s="2" t="s">
        <v>547</v>
      </c>
      <c r="I308" s="3">
        <v>0.37</v>
      </c>
      <c r="K308" s="4" t="s">
        <v>546</v>
      </c>
      <c r="L308" s="3">
        <v>0.39</v>
      </c>
    </row>
    <row r="309" spans="2:12" ht="16" x14ac:dyDescent="0.2">
      <c r="B309" s="2" t="s">
        <v>29</v>
      </c>
      <c r="C309" s="3">
        <v>0.35</v>
      </c>
      <c r="E309" s="2" t="s">
        <v>484</v>
      </c>
      <c r="F309" s="3">
        <v>0.46</v>
      </c>
      <c r="H309" s="2" t="s">
        <v>494</v>
      </c>
      <c r="I309" s="3">
        <v>0.36</v>
      </c>
      <c r="K309" s="4" t="s">
        <v>337</v>
      </c>
      <c r="L309" s="3">
        <v>0.39</v>
      </c>
    </row>
    <row r="310" spans="2:12" ht="16" x14ac:dyDescent="0.2">
      <c r="B310" s="2" t="s">
        <v>486</v>
      </c>
      <c r="C310" s="3">
        <v>0.35</v>
      </c>
      <c r="E310" s="2" t="s">
        <v>545</v>
      </c>
      <c r="F310" s="3">
        <v>0.46</v>
      </c>
      <c r="H310" s="2" t="s">
        <v>521</v>
      </c>
      <c r="I310" s="3">
        <v>0.36</v>
      </c>
      <c r="K310" s="4" t="s">
        <v>158</v>
      </c>
      <c r="L310" s="3">
        <v>0.39</v>
      </c>
    </row>
    <row r="311" spans="2:12" ht="16" x14ac:dyDescent="0.2">
      <c r="B311" s="2" t="s">
        <v>478</v>
      </c>
      <c r="C311" s="3">
        <v>0.35</v>
      </c>
      <c r="E311" s="2" t="s">
        <v>544</v>
      </c>
      <c r="F311" s="3">
        <v>0.46</v>
      </c>
      <c r="H311" s="2" t="s">
        <v>543</v>
      </c>
      <c r="I311" s="3">
        <v>0.36</v>
      </c>
      <c r="K311" s="4" t="s">
        <v>542</v>
      </c>
      <c r="L311" s="3">
        <v>0.39</v>
      </c>
    </row>
    <row r="312" spans="2:12" ht="16" x14ac:dyDescent="0.2">
      <c r="B312" s="2" t="s">
        <v>135</v>
      </c>
      <c r="C312" s="3">
        <v>0.35</v>
      </c>
      <c r="E312" s="2" t="s">
        <v>539</v>
      </c>
      <c r="F312" s="3">
        <v>0.45</v>
      </c>
      <c r="H312" s="2" t="s">
        <v>153</v>
      </c>
      <c r="I312" s="3">
        <v>0.36</v>
      </c>
      <c r="K312" s="4" t="s">
        <v>541</v>
      </c>
      <c r="L312" s="3">
        <v>0.38</v>
      </c>
    </row>
    <row r="313" spans="2:12" ht="16" x14ac:dyDescent="0.2">
      <c r="B313" s="2" t="s">
        <v>540</v>
      </c>
      <c r="C313" s="3">
        <v>0.34</v>
      </c>
      <c r="E313" s="2" t="s">
        <v>436</v>
      </c>
      <c r="F313" s="3">
        <v>0.45</v>
      </c>
      <c r="H313" s="2" t="s">
        <v>523</v>
      </c>
      <c r="I313" s="3">
        <v>0.36</v>
      </c>
      <c r="K313" s="4" t="s">
        <v>539</v>
      </c>
      <c r="L313" s="3">
        <v>0.38</v>
      </c>
    </row>
    <row r="314" spans="2:12" ht="16" x14ac:dyDescent="0.2">
      <c r="B314" s="2" t="s">
        <v>538</v>
      </c>
      <c r="C314" s="3">
        <v>0.34</v>
      </c>
      <c r="E314" s="2" t="s">
        <v>537</v>
      </c>
      <c r="F314" s="3">
        <v>0.45</v>
      </c>
      <c r="H314" s="2" t="s">
        <v>235</v>
      </c>
      <c r="I314" s="3">
        <v>0.36</v>
      </c>
      <c r="K314" s="4" t="s">
        <v>505</v>
      </c>
      <c r="L314" s="3">
        <v>0.38</v>
      </c>
    </row>
    <row r="315" spans="2:12" ht="16" x14ac:dyDescent="0.2">
      <c r="B315" s="2" t="s">
        <v>406</v>
      </c>
      <c r="C315" s="3">
        <v>0.33</v>
      </c>
      <c r="E315" s="2" t="s">
        <v>536</v>
      </c>
      <c r="F315" s="3">
        <v>0.45</v>
      </c>
      <c r="H315" s="2" t="s">
        <v>535</v>
      </c>
      <c r="I315" s="3">
        <v>0.35</v>
      </c>
      <c r="K315" s="4" t="s">
        <v>516</v>
      </c>
      <c r="L315" s="3">
        <v>0.38</v>
      </c>
    </row>
    <row r="316" spans="2:12" ht="16" x14ac:dyDescent="0.2">
      <c r="B316" s="2" t="s">
        <v>388</v>
      </c>
      <c r="C316" s="3">
        <v>0.33</v>
      </c>
      <c r="E316" s="2" t="s">
        <v>534</v>
      </c>
      <c r="F316" s="3">
        <v>0.45</v>
      </c>
      <c r="H316" s="2" t="s">
        <v>29</v>
      </c>
      <c r="I316" s="3">
        <v>0.35</v>
      </c>
      <c r="K316" s="4" t="s">
        <v>504</v>
      </c>
      <c r="L316" s="3">
        <v>0.38</v>
      </c>
    </row>
    <row r="317" spans="2:12" ht="16" x14ac:dyDescent="0.2">
      <c r="B317" s="2" t="s">
        <v>506</v>
      </c>
      <c r="C317" s="3">
        <v>0.33</v>
      </c>
      <c r="E317" s="2" t="s">
        <v>362</v>
      </c>
      <c r="F317" s="3">
        <v>0.44</v>
      </c>
      <c r="H317" s="2" t="s">
        <v>478</v>
      </c>
      <c r="I317" s="3">
        <v>0.35</v>
      </c>
      <c r="K317" s="4" t="s">
        <v>178</v>
      </c>
      <c r="L317" s="3">
        <v>0.38</v>
      </c>
    </row>
    <row r="318" spans="2:12" ht="16" x14ac:dyDescent="0.2">
      <c r="B318" s="2" t="s">
        <v>454</v>
      </c>
      <c r="C318" s="3">
        <v>0.33</v>
      </c>
      <c r="E318" s="2" t="s">
        <v>533</v>
      </c>
      <c r="F318" s="3">
        <v>0.44</v>
      </c>
      <c r="H318" s="2" t="s">
        <v>297</v>
      </c>
      <c r="I318" s="3">
        <v>0.34</v>
      </c>
      <c r="K318" s="4" t="s">
        <v>532</v>
      </c>
      <c r="L318" s="3">
        <v>0.37</v>
      </c>
    </row>
    <row r="319" spans="2:12" ht="16" x14ac:dyDescent="0.2">
      <c r="B319" s="2" t="s">
        <v>501</v>
      </c>
      <c r="C319" s="3">
        <v>0.32</v>
      </c>
      <c r="E319" s="2" t="s">
        <v>531</v>
      </c>
      <c r="F319" s="3">
        <v>0.43</v>
      </c>
      <c r="H319" s="2" t="s">
        <v>283</v>
      </c>
      <c r="I319" s="3">
        <v>0.34</v>
      </c>
      <c r="K319" s="4" t="s">
        <v>434</v>
      </c>
      <c r="L319" s="3">
        <v>0.37</v>
      </c>
    </row>
    <row r="320" spans="2:12" ht="16" x14ac:dyDescent="0.2">
      <c r="B320" s="2" t="s">
        <v>90</v>
      </c>
      <c r="C320" s="3">
        <v>0.32</v>
      </c>
      <c r="E320" s="2" t="s">
        <v>526</v>
      </c>
      <c r="F320" s="3">
        <v>0.43</v>
      </c>
      <c r="H320" s="2" t="s">
        <v>353</v>
      </c>
      <c r="I320" s="3">
        <v>0.34</v>
      </c>
      <c r="K320" s="4" t="s">
        <v>28</v>
      </c>
      <c r="L320" s="3">
        <v>0.37</v>
      </c>
    </row>
    <row r="321" spans="2:12" ht="16" x14ac:dyDescent="0.2">
      <c r="B321" s="2" t="s">
        <v>497</v>
      </c>
      <c r="C321" s="3">
        <v>0.32</v>
      </c>
      <c r="E321" s="2" t="s">
        <v>530</v>
      </c>
      <c r="F321" s="3">
        <v>0.43</v>
      </c>
      <c r="H321" s="2" t="s">
        <v>280</v>
      </c>
      <c r="I321" s="3">
        <v>0.34</v>
      </c>
      <c r="K321" s="4" t="s">
        <v>81</v>
      </c>
      <c r="L321" s="3">
        <v>0.37</v>
      </c>
    </row>
    <row r="322" spans="2:12" ht="16" x14ac:dyDescent="0.2">
      <c r="B322" s="2" t="s">
        <v>529</v>
      </c>
      <c r="C322" s="3">
        <v>0.32</v>
      </c>
      <c r="E322" s="2" t="s">
        <v>528</v>
      </c>
      <c r="F322" s="3">
        <v>0.43</v>
      </c>
      <c r="H322" s="2" t="s">
        <v>527</v>
      </c>
      <c r="I322" s="3">
        <v>0.33</v>
      </c>
      <c r="K322" s="4" t="s">
        <v>83</v>
      </c>
      <c r="L322" s="3">
        <v>0.37</v>
      </c>
    </row>
    <row r="323" spans="2:12" ht="16" x14ac:dyDescent="0.2">
      <c r="B323" s="2" t="s">
        <v>115</v>
      </c>
      <c r="C323" s="3">
        <v>0.32</v>
      </c>
      <c r="E323" s="2" t="s">
        <v>472</v>
      </c>
      <c r="F323" s="3">
        <v>0.42</v>
      </c>
      <c r="H323" s="2" t="s">
        <v>526</v>
      </c>
      <c r="I323" s="3">
        <v>0.33</v>
      </c>
      <c r="K323" s="4" t="s">
        <v>525</v>
      </c>
      <c r="L323" s="3">
        <v>0.37</v>
      </c>
    </row>
    <row r="324" spans="2:12" ht="16" x14ac:dyDescent="0.2">
      <c r="B324" s="2" t="s">
        <v>524</v>
      </c>
      <c r="C324" s="3">
        <v>0.32</v>
      </c>
      <c r="E324" s="2" t="s">
        <v>413</v>
      </c>
      <c r="F324" s="3">
        <v>0.42</v>
      </c>
      <c r="H324" s="2" t="s">
        <v>508</v>
      </c>
      <c r="I324" s="3">
        <v>0.33</v>
      </c>
      <c r="K324" s="4" t="s">
        <v>523</v>
      </c>
      <c r="L324" s="3">
        <v>0.36</v>
      </c>
    </row>
    <row r="325" spans="2:12" ht="16" x14ac:dyDescent="0.2">
      <c r="B325" s="2" t="s">
        <v>516</v>
      </c>
      <c r="C325" s="3">
        <v>0.31</v>
      </c>
      <c r="E325" s="2" t="s">
        <v>438</v>
      </c>
      <c r="F325" s="3">
        <v>0.42</v>
      </c>
      <c r="H325" s="2" t="s">
        <v>464</v>
      </c>
      <c r="I325" s="3">
        <v>0.33</v>
      </c>
      <c r="K325" s="4" t="s">
        <v>126</v>
      </c>
      <c r="L325" s="3">
        <v>0.36</v>
      </c>
    </row>
    <row r="326" spans="2:12" ht="16" x14ac:dyDescent="0.2">
      <c r="B326" s="2" t="s">
        <v>494</v>
      </c>
      <c r="C326" s="3">
        <v>0.31</v>
      </c>
      <c r="E326" s="2" t="s">
        <v>366</v>
      </c>
      <c r="F326" s="3">
        <v>0.42</v>
      </c>
      <c r="H326" s="2" t="s">
        <v>463</v>
      </c>
      <c r="I326" s="3">
        <v>0.33</v>
      </c>
      <c r="K326" s="4" t="s">
        <v>488</v>
      </c>
      <c r="L326" s="3">
        <v>0.36</v>
      </c>
    </row>
    <row r="327" spans="2:12" ht="16" x14ac:dyDescent="0.2">
      <c r="B327" s="2" t="s">
        <v>504</v>
      </c>
      <c r="C327" s="3">
        <v>0.31</v>
      </c>
      <c r="E327" s="2" t="s">
        <v>435</v>
      </c>
      <c r="F327" s="3">
        <v>0.42</v>
      </c>
      <c r="H327" s="2" t="s">
        <v>460</v>
      </c>
      <c r="I327" s="3">
        <v>0.33</v>
      </c>
      <c r="K327" s="4" t="s">
        <v>522</v>
      </c>
      <c r="L327" s="3">
        <v>0.36</v>
      </c>
    </row>
    <row r="328" spans="2:12" ht="16" x14ac:dyDescent="0.2">
      <c r="B328" s="2" t="s">
        <v>444</v>
      </c>
      <c r="C328" s="3">
        <v>0.31</v>
      </c>
      <c r="E328" s="2" t="s">
        <v>160</v>
      </c>
      <c r="F328" s="3">
        <v>0.42</v>
      </c>
      <c r="H328" s="2" t="s">
        <v>454</v>
      </c>
      <c r="I328" s="3">
        <v>0.33</v>
      </c>
      <c r="K328" s="4" t="s">
        <v>157</v>
      </c>
      <c r="L328" s="3">
        <v>0.35</v>
      </c>
    </row>
    <row r="329" spans="2:12" ht="16" x14ac:dyDescent="0.2">
      <c r="B329" s="2" t="s">
        <v>440</v>
      </c>
      <c r="C329" s="3">
        <v>0.31</v>
      </c>
      <c r="E329" s="2" t="s">
        <v>521</v>
      </c>
      <c r="F329" s="3">
        <v>0.41</v>
      </c>
      <c r="H329" s="2" t="s">
        <v>93</v>
      </c>
      <c r="I329" s="3">
        <v>0.32</v>
      </c>
      <c r="K329" s="4" t="s">
        <v>29</v>
      </c>
      <c r="L329" s="3">
        <v>0.35</v>
      </c>
    </row>
    <row r="330" spans="2:12" ht="16" x14ac:dyDescent="0.2">
      <c r="B330" s="2" t="s">
        <v>317</v>
      </c>
      <c r="C330" s="3">
        <v>0.31</v>
      </c>
      <c r="E330" s="2" t="s">
        <v>90</v>
      </c>
      <c r="F330" s="3">
        <v>0.41</v>
      </c>
      <c r="H330" s="2" t="s">
        <v>121</v>
      </c>
      <c r="I330" s="3">
        <v>0.32</v>
      </c>
      <c r="K330" s="4" t="s">
        <v>486</v>
      </c>
      <c r="L330" s="3">
        <v>0.35</v>
      </c>
    </row>
    <row r="331" spans="2:12" ht="16" x14ac:dyDescent="0.2">
      <c r="B331" s="2" t="s">
        <v>520</v>
      </c>
      <c r="C331" s="3">
        <v>0.31</v>
      </c>
      <c r="E331" s="2" t="s">
        <v>519</v>
      </c>
      <c r="F331" s="3">
        <v>0.41</v>
      </c>
      <c r="H331" s="2" t="s">
        <v>115</v>
      </c>
      <c r="I331" s="3">
        <v>0.32</v>
      </c>
      <c r="K331" s="4" t="s">
        <v>436</v>
      </c>
      <c r="L331" s="3">
        <v>0.35</v>
      </c>
    </row>
    <row r="332" spans="2:12" ht="16" x14ac:dyDescent="0.2">
      <c r="B332" s="2" t="s">
        <v>518</v>
      </c>
      <c r="C332" s="3">
        <v>0.31</v>
      </c>
      <c r="E332" s="2" t="s">
        <v>469</v>
      </c>
      <c r="F332" s="3">
        <v>0.41</v>
      </c>
      <c r="H332" s="2" t="s">
        <v>517</v>
      </c>
      <c r="I332" s="3">
        <v>0.31</v>
      </c>
      <c r="K332" s="4" t="s">
        <v>478</v>
      </c>
      <c r="L332" s="3">
        <v>0.35</v>
      </c>
    </row>
    <row r="333" spans="2:12" ht="16" x14ac:dyDescent="0.2">
      <c r="B333" s="2" t="s">
        <v>176</v>
      </c>
      <c r="C333" s="3">
        <v>0.31</v>
      </c>
      <c r="E333" s="2" t="s">
        <v>432</v>
      </c>
      <c r="F333" s="3">
        <v>0.41</v>
      </c>
      <c r="H333" s="2" t="s">
        <v>516</v>
      </c>
      <c r="I333" s="3">
        <v>0.31</v>
      </c>
      <c r="K333" s="4" t="s">
        <v>515</v>
      </c>
      <c r="L333" s="3">
        <v>0.35</v>
      </c>
    </row>
    <row r="334" spans="2:12" ht="16" x14ac:dyDescent="0.2">
      <c r="B334" s="2" t="s">
        <v>325</v>
      </c>
      <c r="C334" s="3">
        <v>0.31</v>
      </c>
      <c r="E334" s="2" t="s">
        <v>501</v>
      </c>
      <c r="F334" s="3">
        <v>0.4</v>
      </c>
      <c r="H334" s="2" t="s">
        <v>427</v>
      </c>
      <c r="I334" s="3">
        <v>0.31</v>
      </c>
      <c r="K334" s="4" t="s">
        <v>514</v>
      </c>
      <c r="L334" s="3">
        <v>0.35</v>
      </c>
    </row>
    <row r="335" spans="2:12" ht="16" x14ac:dyDescent="0.2">
      <c r="B335" s="2" t="s">
        <v>483</v>
      </c>
      <c r="C335" s="3">
        <v>0.31</v>
      </c>
      <c r="E335" s="2" t="s">
        <v>513</v>
      </c>
      <c r="F335" s="3">
        <v>0.4</v>
      </c>
      <c r="H335" s="2" t="s">
        <v>444</v>
      </c>
      <c r="I335" s="3">
        <v>0.31</v>
      </c>
      <c r="K335" s="4" t="s">
        <v>347</v>
      </c>
      <c r="L335" s="3">
        <v>0.34</v>
      </c>
    </row>
    <row r="336" spans="2:12" ht="16" x14ac:dyDescent="0.2">
      <c r="B336" s="2" t="s">
        <v>512</v>
      </c>
      <c r="C336" s="3">
        <v>0.31</v>
      </c>
      <c r="E336" s="2" t="s">
        <v>511</v>
      </c>
      <c r="F336" s="3">
        <v>0.39</v>
      </c>
      <c r="H336" s="2" t="s">
        <v>342</v>
      </c>
      <c r="I336" s="3">
        <v>0.31</v>
      </c>
      <c r="K336" s="4" t="s">
        <v>97</v>
      </c>
      <c r="L336" s="3">
        <v>0.34</v>
      </c>
    </row>
    <row r="337" spans="2:12" ht="16" x14ac:dyDescent="0.2">
      <c r="B337" s="2" t="s">
        <v>477</v>
      </c>
      <c r="C337" s="3">
        <v>0.31</v>
      </c>
      <c r="E337" s="2" t="s">
        <v>162</v>
      </c>
      <c r="F337" s="3">
        <v>0.39</v>
      </c>
      <c r="H337" s="2" t="s">
        <v>317</v>
      </c>
      <c r="I337" s="3">
        <v>0.31</v>
      </c>
      <c r="K337" s="4" t="s">
        <v>471</v>
      </c>
      <c r="L337" s="3">
        <v>0.34</v>
      </c>
    </row>
    <row r="338" spans="2:12" ht="16" x14ac:dyDescent="0.2">
      <c r="B338" s="2" t="s">
        <v>510</v>
      </c>
      <c r="C338" s="3">
        <v>0.31</v>
      </c>
      <c r="E338" s="2" t="s">
        <v>267</v>
      </c>
      <c r="F338" s="3">
        <v>0.39</v>
      </c>
      <c r="H338" s="2" t="s">
        <v>456</v>
      </c>
      <c r="I338" s="3">
        <v>0.31</v>
      </c>
      <c r="K338" s="4" t="s">
        <v>467</v>
      </c>
      <c r="L338" s="3">
        <v>0.33</v>
      </c>
    </row>
    <row r="339" spans="2:12" ht="16" x14ac:dyDescent="0.2">
      <c r="B339" s="2" t="s">
        <v>509</v>
      </c>
      <c r="C339" s="3">
        <v>0.3</v>
      </c>
      <c r="E339" s="2" t="s">
        <v>165</v>
      </c>
      <c r="F339" s="3">
        <v>0.39</v>
      </c>
      <c r="H339" s="2" t="s">
        <v>329</v>
      </c>
      <c r="I339" s="3">
        <v>0.31</v>
      </c>
      <c r="K339" s="4" t="s">
        <v>508</v>
      </c>
      <c r="L339" s="3">
        <v>0.33</v>
      </c>
    </row>
    <row r="340" spans="2:12" ht="16" x14ac:dyDescent="0.2">
      <c r="B340" s="2" t="s">
        <v>473</v>
      </c>
      <c r="C340" s="3">
        <v>0.3</v>
      </c>
      <c r="E340" s="2" t="s">
        <v>507</v>
      </c>
      <c r="F340" s="3">
        <v>0.39</v>
      </c>
      <c r="H340" s="2" t="s">
        <v>483</v>
      </c>
      <c r="I340" s="3">
        <v>0.31</v>
      </c>
      <c r="K340" s="4" t="s">
        <v>506</v>
      </c>
      <c r="L340" s="3">
        <v>0.33</v>
      </c>
    </row>
    <row r="341" spans="2:12" ht="16" x14ac:dyDescent="0.2">
      <c r="B341" s="2" t="s">
        <v>434</v>
      </c>
      <c r="C341" s="3">
        <v>0.3</v>
      </c>
      <c r="E341" s="2" t="s">
        <v>505</v>
      </c>
      <c r="F341" s="3">
        <v>0.38</v>
      </c>
      <c r="H341" s="2" t="s">
        <v>434</v>
      </c>
      <c r="I341" s="3">
        <v>0.3</v>
      </c>
      <c r="K341" s="4" t="s">
        <v>463</v>
      </c>
      <c r="L341" s="3">
        <v>0.33</v>
      </c>
    </row>
    <row r="342" spans="2:12" ht="16" x14ac:dyDescent="0.2">
      <c r="B342" s="2" t="s">
        <v>292</v>
      </c>
      <c r="C342" s="3">
        <v>0.3</v>
      </c>
      <c r="E342" s="2" t="s">
        <v>504</v>
      </c>
      <c r="F342" s="3">
        <v>0.38</v>
      </c>
      <c r="H342" s="2" t="s">
        <v>503</v>
      </c>
      <c r="I342" s="3">
        <v>0.3</v>
      </c>
      <c r="K342" s="4" t="s">
        <v>460</v>
      </c>
      <c r="L342" s="3">
        <v>0.33</v>
      </c>
    </row>
    <row r="343" spans="2:12" ht="16" x14ac:dyDescent="0.2">
      <c r="B343" s="2" t="s">
        <v>92</v>
      </c>
      <c r="C343" s="3">
        <v>0.3</v>
      </c>
      <c r="E343" s="2" t="s">
        <v>403</v>
      </c>
      <c r="F343" s="3">
        <v>0.38</v>
      </c>
      <c r="H343" s="2" t="s">
        <v>447</v>
      </c>
      <c r="I343" s="3">
        <v>0.3</v>
      </c>
      <c r="K343" s="4" t="s">
        <v>454</v>
      </c>
      <c r="L343" s="3">
        <v>0.33</v>
      </c>
    </row>
    <row r="344" spans="2:12" ht="16" x14ac:dyDescent="0.2">
      <c r="B344" s="2" t="s">
        <v>361</v>
      </c>
      <c r="C344" s="3">
        <v>0.3</v>
      </c>
      <c r="E344" s="2" t="s">
        <v>46</v>
      </c>
      <c r="F344" s="3">
        <v>0.38</v>
      </c>
      <c r="H344" s="2" t="s">
        <v>502</v>
      </c>
      <c r="I344" s="3">
        <v>0.3</v>
      </c>
      <c r="K344" s="4" t="s">
        <v>501</v>
      </c>
      <c r="L344" s="3">
        <v>0.32</v>
      </c>
    </row>
    <row r="345" spans="2:12" ht="16" x14ac:dyDescent="0.2">
      <c r="B345" s="2" t="s">
        <v>500</v>
      </c>
      <c r="C345" s="3">
        <v>0.3</v>
      </c>
      <c r="E345" s="2" t="s">
        <v>456</v>
      </c>
      <c r="F345" s="3">
        <v>0.37</v>
      </c>
      <c r="H345" s="2" t="s">
        <v>366</v>
      </c>
      <c r="I345" s="3">
        <v>0.3</v>
      </c>
      <c r="K345" s="4" t="s">
        <v>418</v>
      </c>
      <c r="L345" s="3">
        <v>0.32</v>
      </c>
    </row>
    <row r="346" spans="2:12" ht="16" x14ac:dyDescent="0.2">
      <c r="B346" s="2" t="s">
        <v>26</v>
      </c>
      <c r="C346" s="3">
        <v>0.3</v>
      </c>
      <c r="E346" s="2" t="s">
        <v>499</v>
      </c>
      <c r="F346" s="3">
        <v>0.37</v>
      </c>
      <c r="H346" s="2" t="s">
        <v>308</v>
      </c>
      <c r="I346" s="3">
        <v>0.3</v>
      </c>
      <c r="K346" s="4" t="s">
        <v>378</v>
      </c>
      <c r="L346" s="3">
        <v>0.32</v>
      </c>
    </row>
    <row r="347" spans="2:12" ht="16" x14ac:dyDescent="0.2">
      <c r="B347" s="2" t="s">
        <v>428</v>
      </c>
      <c r="C347" s="3">
        <v>0.3</v>
      </c>
      <c r="E347" s="2" t="s">
        <v>176</v>
      </c>
      <c r="F347" s="3">
        <v>0.37</v>
      </c>
      <c r="H347" s="2" t="s">
        <v>292</v>
      </c>
      <c r="I347" s="3">
        <v>0.3</v>
      </c>
      <c r="K347" s="4" t="s">
        <v>121</v>
      </c>
      <c r="L347" s="3">
        <v>0.32</v>
      </c>
    </row>
    <row r="348" spans="2:12" ht="16" x14ac:dyDescent="0.2">
      <c r="B348" s="2" t="s">
        <v>165</v>
      </c>
      <c r="C348" s="3">
        <v>0.3</v>
      </c>
      <c r="E348" s="2" t="s">
        <v>498</v>
      </c>
      <c r="F348" s="3">
        <v>0.37</v>
      </c>
      <c r="H348" s="2" t="s">
        <v>428</v>
      </c>
      <c r="I348" s="3">
        <v>0.3</v>
      </c>
      <c r="K348" s="4" t="s">
        <v>497</v>
      </c>
      <c r="L348" s="3">
        <v>0.32</v>
      </c>
    </row>
    <row r="349" spans="2:12" ht="16" x14ac:dyDescent="0.2">
      <c r="B349" s="2" t="s">
        <v>496</v>
      </c>
      <c r="C349" s="3">
        <v>0.3</v>
      </c>
      <c r="E349" s="2" t="s">
        <v>94</v>
      </c>
      <c r="F349" s="3">
        <v>0.37</v>
      </c>
      <c r="H349" s="2" t="s">
        <v>168</v>
      </c>
      <c r="I349" s="3">
        <v>0.3</v>
      </c>
      <c r="K349" s="4" t="s">
        <v>148</v>
      </c>
      <c r="L349" s="3">
        <v>0.32</v>
      </c>
    </row>
    <row r="350" spans="2:12" ht="16" x14ac:dyDescent="0.2">
      <c r="B350" s="2" t="s">
        <v>289</v>
      </c>
      <c r="C350" s="3">
        <v>0.28999999999999998</v>
      </c>
      <c r="E350" s="2" t="s">
        <v>295</v>
      </c>
      <c r="F350" s="3">
        <v>0.37</v>
      </c>
      <c r="H350" s="2" t="s">
        <v>496</v>
      </c>
      <c r="I350" s="3">
        <v>0.3</v>
      </c>
      <c r="K350" s="4" t="s">
        <v>257</v>
      </c>
      <c r="L350" s="3">
        <v>0.32</v>
      </c>
    </row>
    <row r="351" spans="2:12" ht="16" x14ac:dyDescent="0.2">
      <c r="B351" s="2" t="s">
        <v>495</v>
      </c>
      <c r="C351" s="3">
        <v>0.28999999999999998</v>
      </c>
      <c r="E351" s="2" t="s">
        <v>494</v>
      </c>
      <c r="F351" s="3">
        <v>0.36</v>
      </c>
      <c r="H351" s="2" t="s">
        <v>419</v>
      </c>
      <c r="I351" s="3">
        <v>0.28999999999999998</v>
      </c>
      <c r="K351" s="4" t="s">
        <v>444</v>
      </c>
      <c r="L351" s="3">
        <v>0.31</v>
      </c>
    </row>
    <row r="352" spans="2:12" ht="16" x14ac:dyDescent="0.2">
      <c r="B352" s="2" t="s">
        <v>68</v>
      </c>
      <c r="C352" s="3">
        <v>0.28999999999999998</v>
      </c>
      <c r="E352" s="2" t="s">
        <v>473</v>
      </c>
      <c r="F352" s="3">
        <v>0.36</v>
      </c>
      <c r="H352" s="2" t="s">
        <v>347</v>
      </c>
      <c r="I352" s="3">
        <v>0.28999999999999998</v>
      </c>
      <c r="K352" s="4" t="s">
        <v>243</v>
      </c>
      <c r="L352" s="3">
        <v>0.31</v>
      </c>
    </row>
    <row r="353" spans="2:12" ht="16" x14ac:dyDescent="0.2">
      <c r="B353" s="2" t="s">
        <v>307</v>
      </c>
      <c r="C353" s="3">
        <v>0.28999999999999998</v>
      </c>
      <c r="E353" s="2" t="s">
        <v>308</v>
      </c>
      <c r="F353" s="3">
        <v>0.36</v>
      </c>
      <c r="H353" s="2" t="s">
        <v>273</v>
      </c>
      <c r="I353" s="3">
        <v>0.28999999999999998</v>
      </c>
      <c r="K353" s="4" t="s">
        <v>430</v>
      </c>
      <c r="L353" s="3">
        <v>0.31</v>
      </c>
    </row>
    <row r="354" spans="2:12" ht="16" x14ac:dyDescent="0.2">
      <c r="B354" s="2" t="s">
        <v>493</v>
      </c>
      <c r="C354" s="3">
        <v>0.28999999999999998</v>
      </c>
      <c r="E354" s="2" t="s">
        <v>492</v>
      </c>
      <c r="F354" s="3">
        <v>0.36</v>
      </c>
      <c r="H354" s="2" t="s">
        <v>70</v>
      </c>
      <c r="I354" s="3">
        <v>0.28999999999999998</v>
      </c>
      <c r="K354" s="4" t="s">
        <v>341</v>
      </c>
      <c r="L354" s="3">
        <v>0.31</v>
      </c>
    </row>
    <row r="355" spans="2:12" ht="16" x14ac:dyDescent="0.2">
      <c r="B355" s="2" t="s">
        <v>457</v>
      </c>
      <c r="C355" s="3">
        <v>0.28000000000000003</v>
      </c>
      <c r="E355" s="2" t="s">
        <v>465</v>
      </c>
      <c r="F355" s="3">
        <v>0.36</v>
      </c>
      <c r="H355" s="2" t="s">
        <v>403</v>
      </c>
      <c r="I355" s="3">
        <v>0.28999999999999998</v>
      </c>
      <c r="K355" s="4" t="s">
        <v>440</v>
      </c>
      <c r="L355" s="3">
        <v>0.31</v>
      </c>
    </row>
    <row r="356" spans="2:12" ht="16" x14ac:dyDescent="0.2">
      <c r="B356" s="2" t="s">
        <v>151</v>
      </c>
      <c r="C356" s="3">
        <v>0.28000000000000003</v>
      </c>
      <c r="E356" s="2" t="s">
        <v>491</v>
      </c>
      <c r="F356" s="3">
        <v>0.36</v>
      </c>
      <c r="H356" s="2" t="s">
        <v>490</v>
      </c>
      <c r="I356" s="3">
        <v>0.28999999999999998</v>
      </c>
      <c r="K356" s="4" t="s">
        <v>317</v>
      </c>
      <c r="L356" s="3">
        <v>0.31</v>
      </c>
    </row>
    <row r="357" spans="2:12" ht="16" x14ac:dyDescent="0.2">
      <c r="B357" s="2" t="s">
        <v>157</v>
      </c>
      <c r="C357" s="3">
        <v>0.28000000000000003</v>
      </c>
      <c r="E357" s="2" t="s">
        <v>235</v>
      </c>
      <c r="F357" s="3">
        <v>0.36</v>
      </c>
      <c r="H357" s="2" t="s">
        <v>423</v>
      </c>
      <c r="I357" s="3">
        <v>0.28999999999999998</v>
      </c>
      <c r="K357" s="4" t="s">
        <v>456</v>
      </c>
      <c r="L357" s="3">
        <v>0.31</v>
      </c>
    </row>
    <row r="358" spans="2:12" ht="16" x14ac:dyDescent="0.2">
      <c r="B358" s="2" t="s">
        <v>489</v>
      </c>
      <c r="C358" s="3">
        <v>0.28000000000000003</v>
      </c>
      <c r="E358" s="2" t="s">
        <v>488</v>
      </c>
      <c r="F358" s="3">
        <v>0.36</v>
      </c>
      <c r="H358" s="2" t="s">
        <v>212</v>
      </c>
      <c r="I358" s="3">
        <v>0.28999999999999998</v>
      </c>
      <c r="K358" s="4" t="s">
        <v>362</v>
      </c>
      <c r="L358" s="3">
        <v>0.31</v>
      </c>
    </row>
    <row r="359" spans="2:12" ht="16" x14ac:dyDescent="0.2">
      <c r="B359" s="2" t="s">
        <v>487</v>
      </c>
      <c r="C359" s="3">
        <v>0.28000000000000003</v>
      </c>
      <c r="E359" s="2" t="s">
        <v>486</v>
      </c>
      <c r="F359" s="3">
        <v>0.35</v>
      </c>
      <c r="H359" s="2" t="s">
        <v>170</v>
      </c>
      <c r="I359" s="3">
        <v>0.28999999999999998</v>
      </c>
      <c r="K359" s="4" t="s">
        <v>266</v>
      </c>
      <c r="L359" s="3">
        <v>0.31</v>
      </c>
    </row>
    <row r="360" spans="2:12" ht="16" x14ac:dyDescent="0.2">
      <c r="B360" s="2" t="s">
        <v>455</v>
      </c>
      <c r="C360" s="3">
        <v>0.28000000000000003</v>
      </c>
      <c r="E360" s="2" t="s">
        <v>485</v>
      </c>
      <c r="F360" s="3">
        <v>0.35</v>
      </c>
      <c r="H360" s="2" t="s">
        <v>484</v>
      </c>
      <c r="I360" s="3">
        <v>0.28999999999999998</v>
      </c>
      <c r="K360" s="4" t="s">
        <v>483</v>
      </c>
      <c r="L360" s="3">
        <v>0.31</v>
      </c>
    </row>
    <row r="361" spans="2:12" ht="16" x14ac:dyDescent="0.2">
      <c r="B361" s="2" t="s">
        <v>450</v>
      </c>
      <c r="C361" s="3">
        <v>0.28000000000000003</v>
      </c>
      <c r="E361" s="2" t="s">
        <v>482</v>
      </c>
      <c r="F361" s="3">
        <v>0.35</v>
      </c>
      <c r="H361" s="2" t="s">
        <v>481</v>
      </c>
      <c r="I361" s="3">
        <v>0.28000000000000003</v>
      </c>
      <c r="K361" s="4" t="s">
        <v>480</v>
      </c>
      <c r="L361" s="3">
        <v>0.31</v>
      </c>
    </row>
    <row r="362" spans="2:12" ht="16" x14ac:dyDescent="0.2">
      <c r="B362" s="2" t="s">
        <v>479</v>
      </c>
      <c r="C362" s="3">
        <v>0.28000000000000003</v>
      </c>
      <c r="E362" s="2" t="s">
        <v>478</v>
      </c>
      <c r="F362" s="3">
        <v>0.35</v>
      </c>
      <c r="H362" s="2" t="s">
        <v>334</v>
      </c>
      <c r="I362" s="3">
        <v>0.28000000000000003</v>
      </c>
      <c r="K362" s="4" t="s">
        <v>477</v>
      </c>
      <c r="L362" s="3">
        <v>0.31</v>
      </c>
    </row>
    <row r="363" spans="2:12" ht="16" x14ac:dyDescent="0.2">
      <c r="B363" s="2" t="s">
        <v>447</v>
      </c>
      <c r="C363" s="3">
        <v>0.27</v>
      </c>
      <c r="E363" s="2" t="s">
        <v>441</v>
      </c>
      <c r="F363" s="3">
        <v>0.34</v>
      </c>
      <c r="H363" s="2" t="s">
        <v>455</v>
      </c>
      <c r="I363" s="3">
        <v>0.28000000000000003</v>
      </c>
      <c r="K363" s="4" t="s">
        <v>476</v>
      </c>
      <c r="L363" s="3">
        <v>0.3</v>
      </c>
    </row>
    <row r="364" spans="2:12" ht="16" x14ac:dyDescent="0.2">
      <c r="B364" s="2" t="s">
        <v>381</v>
      </c>
      <c r="C364" s="3">
        <v>0.27</v>
      </c>
      <c r="E364" s="2" t="s">
        <v>264</v>
      </c>
      <c r="F364" s="3">
        <v>0.34</v>
      </c>
      <c r="H364" s="2" t="s">
        <v>475</v>
      </c>
      <c r="I364" s="3">
        <v>0.28000000000000003</v>
      </c>
      <c r="K364" s="4" t="s">
        <v>474</v>
      </c>
      <c r="L364" s="3">
        <v>0.3</v>
      </c>
    </row>
    <row r="365" spans="2:12" ht="16" x14ac:dyDescent="0.2">
      <c r="B365" s="2" t="s">
        <v>310</v>
      </c>
      <c r="C365" s="3">
        <v>0.27</v>
      </c>
      <c r="E365" s="2" t="s">
        <v>447</v>
      </c>
      <c r="F365" s="3">
        <v>0.34</v>
      </c>
      <c r="H365" s="2" t="s">
        <v>316</v>
      </c>
      <c r="I365" s="3">
        <v>0.27</v>
      </c>
      <c r="K365" s="4" t="s">
        <v>473</v>
      </c>
      <c r="L365" s="3">
        <v>0.3</v>
      </c>
    </row>
    <row r="366" spans="2:12" ht="16" x14ac:dyDescent="0.2">
      <c r="B366" s="2" t="s">
        <v>414</v>
      </c>
      <c r="C366" s="3">
        <v>0.27</v>
      </c>
      <c r="E366" s="2" t="s">
        <v>297</v>
      </c>
      <c r="F366" s="3">
        <v>0.34</v>
      </c>
      <c r="H366" s="2" t="s">
        <v>315</v>
      </c>
      <c r="I366" s="3">
        <v>0.27</v>
      </c>
      <c r="K366" s="4" t="s">
        <v>366</v>
      </c>
      <c r="L366" s="3">
        <v>0.3</v>
      </c>
    </row>
    <row r="367" spans="2:12" ht="16" x14ac:dyDescent="0.2">
      <c r="B367" s="2" t="s">
        <v>402</v>
      </c>
      <c r="C367" s="3">
        <v>0.27</v>
      </c>
      <c r="E367" s="2" t="s">
        <v>87</v>
      </c>
      <c r="F367" s="3">
        <v>0.34</v>
      </c>
      <c r="H367" s="2" t="s">
        <v>381</v>
      </c>
      <c r="I367" s="3">
        <v>0.27</v>
      </c>
      <c r="K367" s="4" t="s">
        <v>92</v>
      </c>
      <c r="L367" s="3">
        <v>0.3</v>
      </c>
    </row>
    <row r="368" spans="2:12" ht="16" x14ac:dyDescent="0.2">
      <c r="B368" s="2" t="s">
        <v>472</v>
      </c>
      <c r="C368" s="3">
        <v>0.26</v>
      </c>
      <c r="E368" s="2" t="s">
        <v>471</v>
      </c>
      <c r="F368" s="3">
        <v>0.34</v>
      </c>
      <c r="H368" s="2" t="s">
        <v>310</v>
      </c>
      <c r="I368" s="3">
        <v>0.27</v>
      </c>
      <c r="K368" s="4" t="s">
        <v>233</v>
      </c>
      <c r="L368" s="3">
        <v>0.3</v>
      </c>
    </row>
    <row r="369" spans="2:12" ht="16" x14ac:dyDescent="0.2">
      <c r="B369" s="2" t="s">
        <v>312</v>
      </c>
      <c r="C369" s="3">
        <v>0.26</v>
      </c>
      <c r="E369" s="2" t="s">
        <v>470</v>
      </c>
      <c r="F369" s="3">
        <v>0.34</v>
      </c>
      <c r="H369" s="2" t="s">
        <v>414</v>
      </c>
      <c r="I369" s="3">
        <v>0.27</v>
      </c>
      <c r="K369" s="4" t="s">
        <v>411</v>
      </c>
      <c r="L369" s="3">
        <v>0.3</v>
      </c>
    </row>
    <row r="370" spans="2:12" ht="16" x14ac:dyDescent="0.2">
      <c r="B370" s="2" t="s">
        <v>469</v>
      </c>
      <c r="C370" s="3">
        <v>0.26</v>
      </c>
      <c r="E370" s="2" t="s">
        <v>468</v>
      </c>
      <c r="F370" s="3">
        <v>0.33</v>
      </c>
      <c r="H370" s="2" t="s">
        <v>402</v>
      </c>
      <c r="I370" s="3">
        <v>0.27</v>
      </c>
      <c r="K370" s="4" t="s">
        <v>428</v>
      </c>
      <c r="L370" s="3">
        <v>0.3</v>
      </c>
    </row>
    <row r="371" spans="2:12" ht="16" x14ac:dyDescent="0.2">
      <c r="B371" s="2" t="s">
        <v>211</v>
      </c>
      <c r="C371" s="3">
        <v>0.26</v>
      </c>
      <c r="E371" s="2" t="s">
        <v>467</v>
      </c>
      <c r="F371" s="3">
        <v>0.33</v>
      </c>
      <c r="H371" s="2" t="s">
        <v>400</v>
      </c>
      <c r="I371" s="3">
        <v>0.27</v>
      </c>
      <c r="K371" s="4" t="s">
        <v>217</v>
      </c>
      <c r="L371" s="3">
        <v>0.3</v>
      </c>
    </row>
    <row r="372" spans="2:12" ht="16" x14ac:dyDescent="0.2">
      <c r="B372" s="2" t="s">
        <v>392</v>
      </c>
      <c r="C372" s="3">
        <v>0.26</v>
      </c>
      <c r="E372" s="2" t="s">
        <v>425</v>
      </c>
      <c r="F372" s="3">
        <v>0.33</v>
      </c>
      <c r="H372" s="2" t="s">
        <v>466</v>
      </c>
      <c r="I372" s="3">
        <v>0.26</v>
      </c>
      <c r="K372" s="4" t="s">
        <v>207</v>
      </c>
      <c r="L372" s="3">
        <v>0.3</v>
      </c>
    </row>
    <row r="373" spans="2:12" ht="16" x14ac:dyDescent="0.2">
      <c r="B373" s="2" t="s">
        <v>465</v>
      </c>
      <c r="C373" s="3">
        <v>0.26</v>
      </c>
      <c r="E373" s="2" t="s">
        <v>464</v>
      </c>
      <c r="F373" s="3">
        <v>0.33</v>
      </c>
      <c r="H373" s="2" t="s">
        <v>188</v>
      </c>
      <c r="I373" s="3">
        <v>0.26</v>
      </c>
      <c r="K373" s="4" t="s">
        <v>188</v>
      </c>
      <c r="L373" s="3">
        <v>0.28999999999999998</v>
      </c>
    </row>
    <row r="374" spans="2:12" ht="16" x14ac:dyDescent="0.2">
      <c r="B374" s="2" t="s">
        <v>432</v>
      </c>
      <c r="C374" s="3">
        <v>0.26</v>
      </c>
      <c r="E374" s="2" t="s">
        <v>463</v>
      </c>
      <c r="F374" s="3">
        <v>0.33</v>
      </c>
      <c r="H374" s="2" t="s">
        <v>462</v>
      </c>
      <c r="I374" s="3">
        <v>0.26</v>
      </c>
      <c r="K374" s="4" t="s">
        <v>423</v>
      </c>
      <c r="L374" s="3">
        <v>0.28999999999999998</v>
      </c>
    </row>
    <row r="375" spans="2:12" ht="16" x14ac:dyDescent="0.2">
      <c r="B375" s="2" t="s">
        <v>220</v>
      </c>
      <c r="C375" s="3">
        <v>0.25</v>
      </c>
      <c r="E375" s="2" t="s">
        <v>461</v>
      </c>
      <c r="F375" s="3">
        <v>0.33</v>
      </c>
      <c r="H375" s="2" t="s">
        <v>392</v>
      </c>
      <c r="I375" s="3">
        <v>0.26</v>
      </c>
      <c r="K375" s="4" t="s">
        <v>421</v>
      </c>
      <c r="L375" s="3">
        <v>0.28999999999999998</v>
      </c>
    </row>
    <row r="376" spans="2:12" ht="16" x14ac:dyDescent="0.2">
      <c r="B376" s="2" t="s">
        <v>425</v>
      </c>
      <c r="C376" s="3">
        <v>0.25</v>
      </c>
      <c r="E376" s="2" t="s">
        <v>460</v>
      </c>
      <c r="F376" s="3">
        <v>0.33</v>
      </c>
      <c r="H376" s="2" t="s">
        <v>87</v>
      </c>
      <c r="I376" s="3">
        <v>0.26</v>
      </c>
      <c r="K376" s="4" t="s">
        <v>459</v>
      </c>
      <c r="L376" s="3">
        <v>0.28999999999999998</v>
      </c>
    </row>
    <row r="377" spans="2:12" ht="16" x14ac:dyDescent="0.2">
      <c r="B377" s="2" t="s">
        <v>380</v>
      </c>
      <c r="C377" s="3">
        <v>0.25</v>
      </c>
      <c r="E377" s="2" t="s">
        <v>376</v>
      </c>
      <c r="F377" s="3">
        <v>0.33</v>
      </c>
      <c r="H377" s="2" t="s">
        <v>458</v>
      </c>
      <c r="I377" s="3">
        <v>0.26</v>
      </c>
      <c r="K377" s="4" t="s">
        <v>457</v>
      </c>
      <c r="L377" s="3">
        <v>0.28000000000000003</v>
      </c>
    </row>
    <row r="378" spans="2:12" ht="16" x14ac:dyDescent="0.2">
      <c r="B378" s="2" t="s">
        <v>456</v>
      </c>
      <c r="C378" s="3">
        <v>0.25</v>
      </c>
      <c r="E378" s="2" t="s">
        <v>389</v>
      </c>
      <c r="F378" s="3">
        <v>0.33</v>
      </c>
      <c r="H378" s="2" t="s">
        <v>378</v>
      </c>
      <c r="I378" s="3">
        <v>0.26</v>
      </c>
      <c r="K378" s="4" t="s">
        <v>455</v>
      </c>
      <c r="L378" s="3">
        <v>0.28000000000000003</v>
      </c>
    </row>
    <row r="379" spans="2:12" ht="16" x14ac:dyDescent="0.2">
      <c r="B379" s="2" t="s">
        <v>443</v>
      </c>
      <c r="C379" s="3">
        <v>0.25</v>
      </c>
      <c r="E379" s="2" t="s">
        <v>454</v>
      </c>
      <c r="F379" s="3">
        <v>0.33</v>
      </c>
      <c r="H379" s="2" t="s">
        <v>453</v>
      </c>
      <c r="I379" s="3">
        <v>0.26</v>
      </c>
      <c r="K379" s="4" t="s">
        <v>328</v>
      </c>
      <c r="L379" s="3">
        <v>0.28000000000000003</v>
      </c>
    </row>
    <row r="380" spans="2:12" ht="16" x14ac:dyDescent="0.2">
      <c r="B380" s="2" t="s">
        <v>446</v>
      </c>
      <c r="C380" s="3">
        <v>0.25</v>
      </c>
      <c r="E380" s="2" t="s">
        <v>452</v>
      </c>
      <c r="F380" s="3">
        <v>0.33</v>
      </c>
      <c r="H380" s="2" t="s">
        <v>247</v>
      </c>
      <c r="I380" s="3">
        <v>0.26</v>
      </c>
      <c r="K380" s="4" t="s">
        <v>451</v>
      </c>
      <c r="L380" s="3">
        <v>0.28000000000000003</v>
      </c>
    </row>
    <row r="381" spans="2:12" ht="16" x14ac:dyDescent="0.2">
      <c r="B381" s="2" t="s">
        <v>436</v>
      </c>
      <c r="C381" s="3">
        <v>0.25</v>
      </c>
      <c r="E381" s="2" t="s">
        <v>385</v>
      </c>
      <c r="F381" s="3">
        <v>0.32</v>
      </c>
      <c r="H381" s="2" t="s">
        <v>43</v>
      </c>
      <c r="I381" s="3">
        <v>0.26</v>
      </c>
      <c r="K381" s="4" t="s">
        <v>450</v>
      </c>
      <c r="L381" s="3">
        <v>0.28000000000000003</v>
      </c>
    </row>
    <row r="382" spans="2:12" ht="16" x14ac:dyDescent="0.2">
      <c r="B382" s="2" t="s">
        <v>417</v>
      </c>
      <c r="C382" s="3">
        <v>0.25</v>
      </c>
      <c r="E382" s="2" t="s">
        <v>449</v>
      </c>
      <c r="F382" s="3">
        <v>0.32</v>
      </c>
      <c r="H382" s="2" t="s">
        <v>182</v>
      </c>
      <c r="I382" s="3">
        <v>0.26</v>
      </c>
      <c r="K382" s="4" t="s">
        <v>448</v>
      </c>
      <c r="L382" s="3">
        <v>0.28000000000000003</v>
      </c>
    </row>
    <row r="383" spans="2:12" ht="16" x14ac:dyDescent="0.2">
      <c r="B383" s="2" t="s">
        <v>433</v>
      </c>
      <c r="C383" s="3">
        <v>0.25</v>
      </c>
      <c r="E383" s="2" t="s">
        <v>364</v>
      </c>
      <c r="F383" s="3">
        <v>0.32</v>
      </c>
      <c r="H383" s="2" t="s">
        <v>387</v>
      </c>
      <c r="I383" s="3">
        <v>0.26</v>
      </c>
      <c r="K383" s="4" t="s">
        <v>315</v>
      </c>
      <c r="L383" s="3">
        <v>0.27</v>
      </c>
    </row>
    <row r="384" spans="2:12" ht="16" x14ac:dyDescent="0.2">
      <c r="B384" s="2" t="s">
        <v>158</v>
      </c>
      <c r="C384" s="3">
        <v>0.25</v>
      </c>
      <c r="E384" s="2" t="s">
        <v>378</v>
      </c>
      <c r="F384" s="3">
        <v>0.32</v>
      </c>
      <c r="H384" s="2" t="s">
        <v>432</v>
      </c>
      <c r="I384" s="3">
        <v>0.26</v>
      </c>
      <c r="K384" s="4" t="s">
        <v>447</v>
      </c>
      <c r="L384" s="3">
        <v>0.27</v>
      </c>
    </row>
    <row r="385" spans="2:12" ht="16" x14ac:dyDescent="0.2">
      <c r="B385" s="2" t="s">
        <v>145</v>
      </c>
      <c r="C385" s="3">
        <v>0.25</v>
      </c>
      <c r="E385" s="2" t="s">
        <v>446</v>
      </c>
      <c r="F385" s="3">
        <v>0.32</v>
      </c>
      <c r="H385" s="2" t="s">
        <v>36</v>
      </c>
      <c r="I385" s="3">
        <v>0.26</v>
      </c>
      <c r="K385" s="4" t="s">
        <v>310</v>
      </c>
      <c r="L385" s="3">
        <v>0.27</v>
      </c>
    </row>
    <row r="386" spans="2:12" ht="16" x14ac:dyDescent="0.2">
      <c r="B386" s="2" t="s">
        <v>148</v>
      </c>
      <c r="C386" s="3">
        <v>0.25</v>
      </c>
      <c r="E386" s="2" t="s">
        <v>322</v>
      </c>
      <c r="F386" s="3">
        <v>0.32</v>
      </c>
      <c r="H386" s="2" t="s">
        <v>445</v>
      </c>
      <c r="I386" s="3">
        <v>0.26</v>
      </c>
      <c r="K386" s="4" t="s">
        <v>414</v>
      </c>
      <c r="L386" s="3">
        <v>0.27</v>
      </c>
    </row>
    <row r="387" spans="2:12" ht="16" x14ac:dyDescent="0.2">
      <c r="B387" s="2" t="s">
        <v>76</v>
      </c>
      <c r="C387" s="3">
        <v>0.25</v>
      </c>
      <c r="E387" s="2" t="s">
        <v>427</v>
      </c>
      <c r="F387" s="3">
        <v>0.31</v>
      </c>
      <c r="H387" s="2" t="s">
        <v>425</v>
      </c>
      <c r="I387" s="3">
        <v>0.25</v>
      </c>
      <c r="K387" s="4" t="s">
        <v>402</v>
      </c>
      <c r="L387" s="3">
        <v>0.27</v>
      </c>
    </row>
    <row r="388" spans="2:12" ht="16" x14ac:dyDescent="0.2">
      <c r="B388" s="2" t="s">
        <v>360</v>
      </c>
      <c r="C388" s="3">
        <v>0.25</v>
      </c>
      <c r="E388" s="2" t="s">
        <v>444</v>
      </c>
      <c r="F388" s="3">
        <v>0.31</v>
      </c>
      <c r="H388" s="2" t="s">
        <v>380</v>
      </c>
      <c r="I388" s="3">
        <v>0.25</v>
      </c>
      <c r="K388" s="4" t="s">
        <v>52</v>
      </c>
      <c r="L388" s="3">
        <v>0.27</v>
      </c>
    </row>
    <row r="389" spans="2:12" ht="16" x14ac:dyDescent="0.2">
      <c r="B389" s="2" t="s">
        <v>316</v>
      </c>
      <c r="C389" s="3">
        <v>0.24</v>
      </c>
      <c r="E389" s="2" t="s">
        <v>415</v>
      </c>
      <c r="F389" s="3">
        <v>0.31</v>
      </c>
      <c r="H389" s="2" t="s">
        <v>443</v>
      </c>
      <c r="I389" s="3">
        <v>0.25</v>
      </c>
      <c r="K389" s="4" t="s">
        <v>437</v>
      </c>
      <c r="L389" s="3">
        <v>0.26</v>
      </c>
    </row>
    <row r="390" spans="2:12" ht="16" x14ac:dyDescent="0.2">
      <c r="B390" s="2" t="s">
        <v>442</v>
      </c>
      <c r="C390" s="3">
        <v>0.24</v>
      </c>
      <c r="E390" s="2" t="s">
        <v>341</v>
      </c>
      <c r="F390" s="3">
        <v>0.31</v>
      </c>
      <c r="H390" s="2" t="s">
        <v>266</v>
      </c>
      <c r="I390" s="3">
        <v>0.25</v>
      </c>
      <c r="K390" s="4" t="s">
        <v>95</v>
      </c>
      <c r="L390" s="3">
        <v>0.26</v>
      </c>
    </row>
    <row r="391" spans="2:12" ht="16" x14ac:dyDescent="0.2">
      <c r="B391" s="2" t="s">
        <v>441</v>
      </c>
      <c r="C391" s="3">
        <v>0.24</v>
      </c>
      <c r="E391" s="2" t="s">
        <v>440</v>
      </c>
      <c r="F391" s="3">
        <v>0.31</v>
      </c>
      <c r="H391" s="2" t="s">
        <v>377</v>
      </c>
      <c r="I391" s="3">
        <v>0.25</v>
      </c>
      <c r="K391" s="4" t="s">
        <v>439</v>
      </c>
      <c r="L391" s="3">
        <v>0.26</v>
      </c>
    </row>
    <row r="392" spans="2:12" ht="16" x14ac:dyDescent="0.2">
      <c r="B392" s="2" t="s">
        <v>438</v>
      </c>
      <c r="C392" s="3">
        <v>0.24</v>
      </c>
      <c r="E392" s="2" t="s">
        <v>262</v>
      </c>
      <c r="F392" s="3">
        <v>0.31</v>
      </c>
      <c r="H392" s="2" t="s">
        <v>176</v>
      </c>
      <c r="I392" s="3">
        <v>0.25</v>
      </c>
      <c r="K392" s="4" t="s">
        <v>152</v>
      </c>
      <c r="L392" s="3">
        <v>0.26</v>
      </c>
    </row>
    <row r="393" spans="2:12" ht="16" x14ac:dyDescent="0.2">
      <c r="B393" s="2" t="s">
        <v>430</v>
      </c>
      <c r="C393" s="3">
        <v>0.24</v>
      </c>
      <c r="E393" s="2" t="s">
        <v>437</v>
      </c>
      <c r="F393" s="3">
        <v>0.3</v>
      </c>
      <c r="H393" s="2" t="s">
        <v>436</v>
      </c>
      <c r="I393" s="3">
        <v>0.25</v>
      </c>
      <c r="K393" s="4" t="s">
        <v>435</v>
      </c>
      <c r="L393" s="3">
        <v>0.26</v>
      </c>
    </row>
    <row r="394" spans="2:12" ht="16" x14ac:dyDescent="0.2">
      <c r="B394" s="2" t="s">
        <v>308</v>
      </c>
      <c r="C394" s="3">
        <v>0.24</v>
      </c>
      <c r="E394" s="2" t="s">
        <v>434</v>
      </c>
      <c r="F394" s="3">
        <v>0.3</v>
      </c>
      <c r="H394" s="2" t="s">
        <v>433</v>
      </c>
      <c r="I394" s="3">
        <v>0.25</v>
      </c>
      <c r="K394" s="4" t="s">
        <v>432</v>
      </c>
      <c r="L394" s="3">
        <v>0.26</v>
      </c>
    </row>
    <row r="395" spans="2:12" ht="16" x14ac:dyDescent="0.2">
      <c r="B395" s="2" t="s">
        <v>431</v>
      </c>
      <c r="C395" s="3">
        <v>0.24</v>
      </c>
      <c r="E395" s="2" t="s">
        <v>241</v>
      </c>
      <c r="F395" s="3">
        <v>0.3</v>
      </c>
      <c r="H395" s="2" t="s">
        <v>416</v>
      </c>
      <c r="I395" s="3">
        <v>0.25</v>
      </c>
      <c r="K395" s="4" t="s">
        <v>160</v>
      </c>
      <c r="L395" s="3">
        <v>0.26</v>
      </c>
    </row>
    <row r="396" spans="2:12" ht="16" x14ac:dyDescent="0.2">
      <c r="B396" s="2" t="s">
        <v>353</v>
      </c>
      <c r="C396" s="3">
        <v>0.24</v>
      </c>
      <c r="E396" s="2" t="s">
        <v>305</v>
      </c>
      <c r="F396" s="3">
        <v>0.3</v>
      </c>
      <c r="H396" s="2" t="s">
        <v>216</v>
      </c>
      <c r="I396" s="3">
        <v>0.24</v>
      </c>
      <c r="K396" s="4" t="s">
        <v>128</v>
      </c>
      <c r="L396" s="3">
        <v>0.26</v>
      </c>
    </row>
    <row r="397" spans="2:12" ht="16" x14ac:dyDescent="0.2">
      <c r="B397" s="2" t="s">
        <v>349</v>
      </c>
      <c r="C397" s="3">
        <v>0.24</v>
      </c>
      <c r="E397" s="2" t="s">
        <v>411</v>
      </c>
      <c r="F397" s="3">
        <v>0.3</v>
      </c>
      <c r="H397" s="2" t="s">
        <v>430</v>
      </c>
      <c r="I397" s="3">
        <v>0.24</v>
      </c>
      <c r="K397" s="4" t="s">
        <v>429</v>
      </c>
      <c r="L397" s="3">
        <v>0.25</v>
      </c>
    </row>
    <row r="398" spans="2:12" ht="16" x14ac:dyDescent="0.2">
      <c r="B398" s="2" t="s">
        <v>346</v>
      </c>
      <c r="C398" s="3">
        <v>0.24</v>
      </c>
      <c r="E398" s="2" t="s">
        <v>428</v>
      </c>
      <c r="F398" s="3">
        <v>0.3</v>
      </c>
      <c r="H398" s="2" t="s">
        <v>341</v>
      </c>
      <c r="I398" s="3">
        <v>0.24</v>
      </c>
      <c r="K398" s="4" t="s">
        <v>427</v>
      </c>
      <c r="L398" s="3">
        <v>0.25</v>
      </c>
    </row>
    <row r="399" spans="2:12" ht="16" x14ac:dyDescent="0.2">
      <c r="B399" s="2" t="s">
        <v>344</v>
      </c>
      <c r="C399" s="3">
        <v>0.24</v>
      </c>
      <c r="E399" s="2" t="s">
        <v>207</v>
      </c>
      <c r="F399" s="3">
        <v>0.3</v>
      </c>
      <c r="H399" s="2" t="s">
        <v>426</v>
      </c>
      <c r="I399" s="3">
        <v>0.24</v>
      </c>
      <c r="K399" s="4" t="s">
        <v>403</v>
      </c>
      <c r="L399" s="3">
        <v>0.25</v>
      </c>
    </row>
    <row r="400" spans="2:12" ht="16" x14ac:dyDescent="0.2">
      <c r="B400" s="2" t="s">
        <v>94</v>
      </c>
      <c r="C400" s="3">
        <v>0.24</v>
      </c>
      <c r="E400" s="2" t="s">
        <v>347</v>
      </c>
      <c r="F400" s="3">
        <v>0.28999999999999998</v>
      </c>
      <c r="H400" s="2" t="s">
        <v>60</v>
      </c>
      <c r="I400" s="3">
        <v>0.24</v>
      </c>
      <c r="K400" s="4" t="s">
        <v>425</v>
      </c>
      <c r="L400" s="3">
        <v>0.25</v>
      </c>
    </row>
    <row r="401" spans="2:12" ht="16" x14ac:dyDescent="0.2">
      <c r="B401" s="2" t="s">
        <v>424</v>
      </c>
      <c r="C401" s="3">
        <v>0.24</v>
      </c>
      <c r="E401" s="2" t="s">
        <v>423</v>
      </c>
      <c r="F401" s="3">
        <v>0.28999999999999998</v>
      </c>
      <c r="H401" s="2" t="s">
        <v>22</v>
      </c>
      <c r="I401" s="3">
        <v>0.24</v>
      </c>
      <c r="K401" s="4" t="s">
        <v>380</v>
      </c>
      <c r="L401" s="3">
        <v>0.25</v>
      </c>
    </row>
    <row r="402" spans="2:12" ht="16" x14ac:dyDescent="0.2">
      <c r="B402" s="2" t="s">
        <v>422</v>
      </c>
      <c r="C402" s="3">
        <v>0.24</v>
      </c>
      <c r="E402" s="2" t="s">
        <v>421</v>
      </c>
      <c r="F402" s="3">
        <v>0.28999999999999998</v>
      </c>
      <c r="H402" s="2" t="s">
        <v>349</v>
      </c>
      <c r="I402" s="3">
        <v>0.24</v>
      </c>
      <c r="K402" s="4" t="s">
        <v>420</v>
      </c>
      <c r="L402" s="3">
        <v>0.25</v>
      </c>
    </row>
    <row r="403" spans="2:12" ht="16" x14ac:dyDescent="0.2">
      <c r="B403" s="2" t="s">
        <v>289</v>
      </c>
      <c r="C403" s="3">
        <v>0.23</v>
      </c>
      <c r="E403" s="2" t="s">
        <v>307</v>
      </c>
      <c r="F403" s="3">
        <v>0.28999999999999998</v>
      </c>
      <c r="H403" s="2" t="s">
        <v>298</v>
      </c>
      <c r="I403" s="3">
        <v>0.24</v>
      </c>
      <c r="K403" s="4" t="s">
        <v>377</v>
      </c>
      <c r="L403" s="3">
        <v>0.25</v>
      </c>
    </row>
    <row r="404" spans="2:12" ht="16" x14ac:dyDescent="0.2">
      <c r="B404" s="2" t="s">
        <v>385</v>
      </c>
      <c r="C404" s="3">
        <v>0.23</v>
      </c>
      <c r="E404" s="2" t="s">
        <v>134</v>
      </c>
      <c r="F404" s="3">
        <v>0.28999999999999998</v>
      </c>
      <c r="H404" s="2" t="s">
        <v>346</v>
      </c>
      <c r="I404" s="3">
        <v>0.24</v>
      </c>
      <c r="K404" s="4" t="s">
        <v>212</v>
      </c>
      <c r="L404" s="3">
        <v>0.25</v>
      </c>
    </row>
    <row r="405" spans="2:12" ht="16" x14ac:dyDescent="0.2">
      <c r="B405" s="2" t="s">
        <v>338</v>
      </c>
      <c r="C405" s="3">
        <v>0.23</v>
      </c>
      <c r="E405" s="2" t="s">
        <v>323</v>
      </c>
      <c r="F405" s="3">
        <v>0.28000000000000003</v>
      </c>
      <c r="H405" s="2" t="s">
        <v>344</v>
      </c>
      <c r="I405" s="3">
        <v>0.24</v>
      </c>
      <c r="K405" s="4" t="s">
        <v>371</v>
      </c>
      <c r="L405" s="3">
        <v>0.25</v>
      </c>
    </row>
    <row r="406" spans="2:12" ht="16" x14ac:dyDescent="0.2">
      <c r="B406" s="2" t="s">
        <v>185</v>
      </c>
      <c r="C406" s="3">
        <v>0.23</v>
      </c>
      <c r="E406" s="2" t="s">
        <v>419</v>
      </c>
      <c r="F406" s="3">
        <v>0.27</v>
      </c>
      <c r="H406" s="2" t="s">
        <v>418</v>
      </c>
      <c r="I406" s="3">
        <v>0.23</v>
      </c>
      <c r="K406" s="4" t="s">
        <v>417</v>
      </c>
      <c r="L406" s="3">
        <v>0.25</v>
      </c>
    </row>
    <row r="407" spans="2:12" ht="16" x14ac:dyDescent="0.2">
      <c r="B407" s="2" t="s">
        <v>21</v>
      </c>
      <c r="C407" s="3">
        <v>0.23</v>
      </c>
      <c r="E407" s="2" t="s">
        <v>315</v>
      </c>
      <c r="F407" s="3">
        <v>0.27</v>
      </c>
      <c r="H407" s="2" t="s">
        <v>338</v>
      </c>
      <c r="I407" s="3">
        <v>0.23</v>
      </c>
      <c r="K407" s="4" t="s">
        <v>416</v>
      </c>
      <c r="L407" s="3">
        <v>0.25</v>
      </c>
    </row>
    <row r="408" spans="2:12" ht="16" x14ac:dyDescent="0.2">
      <c r="B408" s="2" t="s">
        <v>85</v>
      </c>
      <c r="C408" s="3">
        <v>0.23</v>
      </c>
      <c r="E408" s="2" t="s">
        <v>381</v>
      </c>
      <c r="F408" s="3">
        <v>0.27</v>
      </c>
      <c r="H408" s="2" t="s">
        <v>335</v>
      </c>
      <c r="I408" s="3">
        <v>0.23</v>
      </c>
      <c r="K408" s="4" t="s">
        <v>156</v>
      </c>
      <c r="L408" s="3">
        <v>0.25</v>
      </c>
    </row>
    <row r="409" spans="2:12" ht="16" x14ac:dyDescent="0.2">
      <c r="B409" s="2" t="s">
        <v>415</v>
      </c>
      <c r="C409" s="3">
        <v>0.22</v>
      </c>
      <c r="E409" s="2" t="s">
        <v>414</v>
      </c>
      <c r="F409" s="3">
        <v>0.27</v>
      </c>
      <c r="H409" s="2" t="s">
        <v>206</v>
      </c>
      <c r="I409" s="3">
        <v>0.23</v>
      </c>
      <c r="K409" s="4" t="s">
        <v>140</v>
      </c>
      <c r="L409" s="3">
        <v>0.25</v>
      </c>
    </row>
    <row r="410" spans="2:12" ht="16" x14ac:dyDescent="0.2">
      <c r="B410" s="2" t="s">
        <v>413</v>
      </c>
      <c r="C410" s="3">
        <v>0.22</v>
      </c>
      <c r="E410" s="2" t="s">
        <v>130</v>
      </c>
      <c r="F410" s="3">
        <v>0.27</v>
      </c>
      <c r="H410" s="2" t="s">
        <v>126</v>
      </c>
      <c r="I410" s="3">
        <v>0.23</v>
      </c>
      <c r="K410" s="4" t="s">
        <v>412</v>
      </c>
      <c r="L410" s="3">
        <v>0.25</v>
      </c>
    </row>
    <row r="411" spans="2:12" ht="16" x14ac:dyDescent="0.2">
      <c r="B411" s="2" t="s">
        <v>411</v>
      </c>
      <c r="C411" s="3">
        <v>0.22</v>
      </c>
      <c r="E411" s="2" t="s">
        <v>0</v>
      </c>
      <c r="F411" s="3">
        <v>0.27</v>
      </c>
      <c r="H411" s="2" t="s">
        <v>327</v>
      </c>
      <c r="I411" s="3">
        <v>0.23</v>
      </c>
      <c r="K411" s="4" t="s">
        <v>410</v>
      </c>
      <c r="L411" s="3">
        <v>0.25</v>
      </c>
    </row>
    <row r="412" spans="2:12" ht="16" x14ac:dyDescent="0.2">
      <c r="B412" s="2" t="s">
        <v>409</v>
      </c>
      <c r="C412" s="3">
        <v>0.22</v>
      </c>
      <c r="E412" s="2" t="s">
        <v>407</v>
      </c>
      <c r="F412" s="3">
        <v>0.27</v>
      </c>
      <c r="H412" s="2" t="s">
        <v>21</v>
      </c>
      <c r="I412" s="3">
        <v>0.23</v>
      </c>
      <c r="K412" s="4" t="s">
        <v>408</v>
      </c>
      <c r="L412" s="3">
        <v>0.24</v>
      </c>
    </row>
    <row r="413" spans="2:12" ht="16" x14ac:dyDescent="0.2">
      <c r="B413" s="2" t="s">
        <v>72</v>
      </c>
      <c r="C413" s="3">
        <v>0.21</v>
      </c>
      <c r="E413" s="2" t="s">
        <v>407</v>
      </c>
      <c r="F413" s="3">
        <v>0.27</v>
      </c>
      <c r="H413" s="2" t="s">
        <v>321</v>
      </c>
      <c r="I413" s="3">
        <v>0.23</v>
      </c>
      <c r="K413" s="4" t="s">
        <v>406</v>
      </c>
      <c r="L413" s="3">
        <v>0.24</v>
      </c>
    </row>
    <row r="414" spans="2:12" ht="16" x14ac:dyDescent="0.2">
      <c r="B414" s="2" t="s">
        <v>405</v>
      </c>
      <c r="C414" s="3">
        <v>0.21</v>
      </c>
      <c r="E414" s="2" t="s">
        <v>122</v>
      </c>
      <c r="F414" s="3">
        <v>0.27</v>
      </c>
      <c r="H414" s="2" t="s">
        <v>404</v>
      </c>
      <c r="I414" s="3">
        <v>0.23</v>
      </c>
      <c r="K414" s="4" t="s">
        <v>342</v>
      </c>
      <c r="L414" s="3">
        <v>0.24</v>
      </c>
    </row>
    <row r="415" spans="2:12" ht="16" x14ac:dyDescent="0.2">
      <c r="B415" s="2" t="s">
        <v>403</v>
      </c>
      <c r="C415" s="3">
        <v>0.21</v>
      </c>
      <c r="E415" s="2" t="s">
        <v>402</v>
      </c>
      <c r="F415" s="3">
        <v>0.27</v>
      </c>
      <c r="H415" s="2" t="s">
        <v>401</v>
      </c>
      <c r="I415" s="3">
        <v>0.22</v>
      </c>
      <c r="K415" s="4" t="s">
        <v>297</v>
      </c>
      <c r="L415" s="3">
        <v>0.24</v>
      </c>
    </row>
    <row r="416" spans="2:12" ht="16" x14ac:dyDescent="0.2">
      <c r="B416" s="2" t="s">
        <v>290</v>
      </c>
      <c r="C416" s="3">
        <v>0.21</v>
      </c>
      <c r="E416" s="2" t="s">
        <v>400</v>
      </c>
      <c r="F416" s="3">
        <v>0.27</v>
      </c>
      <c r="H416" s="2" t="s">
        <v>399</v>
      </c>
      <c r="I416" s="3">
        <v>0.22</v>
      </c>
      <c r="K416" s="4" t="s">
        <v>187</v>
      </c>
      <c r="L416" s="3">
        <v>0.24</v>
      </c>
    </row>
    <row r="417" spans="2:12" ht="16" x14ac:dyDescent="0.2">
      <c r="B417" s="2" t="s">
        <v>398</v>
      </c>
      <c r="C417" s="3">
        <v>0.21</v>
      </c>
      <c r="E417" s="2" t="s">
        <v>181</v>
      </c>
      <c r="F417" s="3">
        <v>0.27</v>
      </c>
      <c r="H417" s="2" t="s">
        <v>397</v>
      </c>
      <c r="I417" s="3">
        <v>0.22</v>
      </c>
      <c r="K417" s="4" t="s">
        <v>396</v>
      </c>
      <c r="L417" s="3">
        <v>0.24</v>
      </c>
    </row>
    <row r="418" spans="2:12" ht="16" x14ac:dyDescent="0.2">
      <c r="B418" s="2" t="s">
        <v>386</v>
      </c>
      <c r="C418" s="3">
        <v>0.21</v>
      </c>
      <c r="E418" s="2" t="s">
        <v>395</v>
      </c>
      <c r="F418" s="3">
        <v>0.27</v>
      </c>
      <c r="H418" s="2" t="s">
        <v>299</v>
      </c>
      <c r="I418" s="3">
        <v>0.22</v>
      </c>
      <c r="K418" s="4" t="s">
        <v>249</v>
      </c>
      <c r="L418" s="3">
        <v>0.24</v>
      </c>
    </row>
    <row r="419" spans="2:12" ht="16" x14ac:dyDescent="0.2">
      <c r="B419" s="2" t="s">
        <v>345</v>
      </c>
      <c r="C419" s="3">
        <v>0.21</v>
      </c>
      <c r="E419" s="2" t="s">
        <v>91</v>
      </c>
      <c r="F419" s="3">
        <v>0.26</v>
      </c>
      <c r="H419" s="2" t="s">
        <v>394</v>
      </c>
      <c r="I419" s="3">
        <v>0.22</v>
      </c>
      <c r="K419" s="4" t="s">
        <v>22</v>
      </c>
      <c r="L419" s="3">
        <v>0.24</v>
      </c>
    </row>
    <row r="420" spans="2:12" ht="16" x14ac:dyDescent="0.2">
      <c r="B420" s="2" t="s">
        <v>279</v>
      </c>
      <c r="C420" s="3">
        <v>0.21</v>
      </c>
      <c r="E420" s="2" t="s">
        <v>393</v>
      </c>
      <c r="F420" s="3">
        <v>0.26</v>
      </c>
      <c r="H420" s="2" t="s">
        <v>214</v>
      </c>
      <c r="I420" s="3">
        <v>0.21</v>
      </c>
      <c r="K420" s="4" t="s">
        <v>346</v>
      </c>
      <c r="L420" s="3">
        <v>0.24</v>
      </c>
    </row>
    <row r="421" spans="2:12" ht="16" x14ac:dyDescent="0.2">
      <c r="B421" s="2" t="s">
        <v>276</v>
      </c>
      <c r="C421" s="3">
        <v>0.21</v>
      </c>
      <c r="E421" s="2" t="s">
        <v>392</v>
      </c>
      <c r="F421" s="3">
        <v>0.26</v>
      </c>
      <c r="H421" s="2" t="s">
        <v>211</v>
      </c>
      <c r="I421" s="3">
        <v>0.21</v>
      </c>
      <c r="K421" s="4" t="s">
        <v>94</v>
      </c>
      <c r="L421" s="3">
        <v>0.24</v>
      </c>
    </row>
    <row r="422" spans="2:12" ht="16" x14ac:dyDescent="0.2">
      <c r="B422" s="2" t="s">
        <v>391</v>
      </c>
      <c r="C422" s="3">
        <v>0.21</v>
      </c>
      <c r="E422" s="2" t="s">
        <v>390</v>
      </c>
      <c r="F422" s="3">
        <v>0.26</v>
      </c>
      <c r="H422" s="2" t="s">
        <v>290</v>
      </c>
      <c r="I422" s="3">
        <v>0.21</v>
      </c>
      <c r="K422" s="4" t="s">
        <v>18</v>
      </c>
      <c r="L422" s="3">
        <v>0.24</v>
      </c>
    </row>
    <row r="423" spans="2:12" ht="16" x14ac:dyDescent="0.2">
      <c r="B423" s="2" t="s">
        <v>389</v>
      </c>
      <c r="C423" s="3">
        <v>0.21</v>
      </c>
      <c r="E423" s="2" t="s">
        <v>201</v>
      </c>
      <c r="F423" s="3">
        <v>0.26</v>
      </c>
      <c r="H423" s="2" t="s">
        <v>388</v>
      </c>
      <c r="I423" s="3">
        <v>0.21</v>
      </c>
      <c r="K423" s="4" t="s">
        <v>291</v>
      </c>
      <c r="L423" s="3">
        <v>0.24</v>
      </c>
    </row>
    <row r="424" spans="2:12" ht="16" x14ac:dyDescent="0.2">
      <c r="B424" s="2" t="s">
        <v>18</v>
      </c>
      <c r="C424" s="3">
        <v>0.21</v>
      </c>
      <c r="E424" s="2" t="s">
        <v>387</v>
      </c>
      <c r="F424" s="3">
        <v>0.26</v>
      </c>
      <c r="H424" s="2" t="s">
        <v>386</v>
      </c>
      <c r="I424" s="3">
        <v>0.21</v>
      </c>
      <c r="K424" s="4" t="s">
        <v>264</v>
      </c>
      <c r="L424" s="3">
        <v>0.23</v>
      </c>
    </row>
    <row r="425" spans="2:12" ht="16" x14ac:dyDescent="0.2">
      <c r="B425" s="2" t="s">
        <v>271</v>
      </c>
      <c r="C425" s="3">
        <v>0.21</v>
      </c>
      <c r="E425" s="2" t="s">
        <v>128</v>
      </c>
      <c r="F425" s="3">
        <v>0.26</v>
      </c>
      <c r="H425" s="2" t="s">
        <v>345</v>
      </c>
      <c r="I425" s="3">
        <v>0.21</v>
      </c>
      <c r="K425" s="4" t="s">
        <v>385</v>
      </c>
      <c r="L425" s="3">
        <v>0.23</v>
      </c>
    </row>
    <row r="426" spans="2:12" ht="16" x14ac:dyDescent="0.2">
      <c r="B426" s="2" t="s">
        <v>384</v>
      </c>
      <c r="C426" s="3">
        <v>0.21</v>
      </c>
      <c r="E426" s="2" t="s">
        <v>383</v>
      </c>
      <c r="F426" s="3">
        <v>0.25</v>
      </c>
      <c r="H426" s="2" t="s">
        <v>382</v>
      </c>
      <c r="I426" s="3">
        <v>0.21</v>
      </c>
      <c r="K426" s="4" t="s">
        <v>381</v>
      </c>
      <c r="L426" s="3">
        <v>0.23</v>
      </c>
    </row>
    <row r="427" spans="2:12" ht="16" x14ac:dyDescent="0.2">
      <c r="B427" s="2" t="s">
        <v>369</v>
      </c>
      <c r="C427" s="3">
        <v>0.2</v>
      </c>
      <c r="E427" s="2" t="s">
        <v>380</v>
      </c>
      <c r="F427" s="3">
        <v>0.25</v>
      </c>
      <c r="H427" s="2" t="s">
        <v>279</v>
      </c>
      <c r="I427" s="3">
        <v>0.21</v>
      </c>
      <c r="K427" s="4" t="s">
        <v>338</v>
      </c>
      <c r="L427" s="3">
        <v>0.23</v>
      </c>
    </row>
    <row r="428" spans="2:12" ht="16" x14ac:dyDescent="0.2">
      <c r="B428" s="2" t="s">
        <v>329</v>
      </c>
      <c r="C428" s="3">
        <v>0.2</v>
      </c>
      <c r="E428" s="2" t="s">
        <v>379</v>
      </c>
      <c r="F428" s="3">
        <v>0.25</v>
      </c>
      <c r="H428" s="2" t="s">
        <v>276</v>
      </c>
      <c r="I428" s="3">
        <v>0.21</v>
      </c>
      <c r="K428" s="4" t="s">
        <v>335</v>
      </c>
      <c r="L428" s="3">
        <v>0.23</v>
      </c>
    </row>
    <row r="429" spans="2:12" ht="16" x14ac:dyDescent="0.2">
      <c r="B429" s="2" t="s">
        <v>378</v>
      </c>
      <c r="C429" s="3">
        <v>0.2</v>
      </c>
      <c r="E429" s="2" t="s">
        <v>293</v>
      </c>
      <c r="F429" s="3">
        <v>0.25</v>
      </c>
      <c r="H429" s="2" t="s">
        <v>339</v>
      </c>
      <c r="I429" s="3">
        <v>0.21</v>
      </c>
      <c r="K429" s="4" t="s">
        <v>334</v>
      </c>
      <c r="L429" s="3">
        <v>0.23</v>
      </c>
    </row>
    <row r="430" spans="2:12" ht="16" x14ac:dyDescent="0.2">
      <c r="B430" s="2" t="s">
        <v>58</v>
      </c>
      <c r="C430" s="3">
        <v>0.2</v>
      </c>
      <c r="E430" s="2" t="s">
        <v>355</v>
      </c>
      <c r="F430" s="3">
        <v>0.25</v>
      </c>
      <c r="H430" s="2" t="s">
        <v>81</v>
      </c>
      <c r="I430" s="3">
        <v>0.21</v>
      </c>
      <c r="K430" s="4" t="s">
        <v>185</v>
      </c>
      <c r="L430" s="3">
        <v>0.23</v>
      </c>
    </row>
    <row r="431" spans="2:12" ht="16" x14ac:dyDescent="0.2">
      <c r="B431" s="2" t="s">
        <v>259</v>
      </c>
      <c r="C431" s="3">
        <v>0.2</v>
      </c>
      <c r="E431" s="2" t="s">
        <v>377</v>
      </c>
      <c r="F431" s="3">
        <v>0.25</v>
      </c>
      <c r="H431" s="2" t="s">
        <v>376</v>
      </c>
      <c r="I431" s="3">
        <v>0.21</v>
      </c>
      <c r="K431" s="4" t="s">
        <v>21</v>
      </c>
      <c r="L431" s="3">
        <v>0.23</v>
      </c>
    </row>
    <row r="432" spans="2:12" ht="16" x14ac:dyDescent="0.2">
      <c r="B432" s="2" t="s">
        <v>375</v>
      </c>
      <c r="C432" s="3">
        <v>0.2</v>
      </c>
      <c r="E432" s="2" t="s">
        <v>278</v>
      </c>
      <c r="F432" s="3">
        <v>0.25</v>
      </c>
      <c r="H432" s="2" t="s">
        <v>374</v>
      </c>
      <c r="I432" s="3">
        <v>0.21</v>
      </c>
      <c r="K432" s="4" t="s">
        <v>373</v>
      </c>
      <c r="L432" s="3">
        <v>0.23</v>
      </c>
    </row>
    <row r="433" spans="2:12" ht="16" x14ac:dyDescent="0.2">
      <c r="B433" s="2" t="s">
        <v>372</v>
      </c>
      <c r="C433" s="3">
        <v>0.2</v>
      </c>
      <c r="E433" s="2" t="s">
        <v>371</v>
      </c>
      <c r="F433" s="3">
        <v>0.25</v>
      </c>
      <c r="H433" s="2" t="s">
        <v>243</v>
      </c>
      <c r="I433" s="3">
        <v>0.2</v>
      </c>
      <c r="K433" s="4" t="s">
        <v>321</v>
      </c>
      <c r="L433" s="3">
        <v>0.23</v>
      </c>
    </row>
    <row r="434" spans="2:12" ht="16" x14ac:dyDescent="0.2">
      <c r="B434" s="2" t="s">
        <v>370</v>
      </c>
      <c r="C434" s="3">
        <v>0.2</v>
      </c>
      <c r="E434" s="2" t="s">
        <v>283</v>
      </c>
      <c r="F434" s="3">
        <v>0.25</v>
      </c>
      <c r="H434" s="2" t="s">
        <v>369</v>
      </c>
      <c r="I434" s="3">
        <v>0.2</v>
      </c>
      <c r="K434" s="4" t="s">
        <v>119</v>
      </c>
      <c r="L434" s="3">
        <v>0.23</v>
      </c>
    </row>
    <row r="435" spans="2:12" ht="16" x14ac:dyDescent="0.2">
      <c r="B435" s="2" t="s">
        <v>368</v>
      </c>
      <c r="C435" s="3">
        <v>0.19</v>
      </c>
      <c r="E435" s="2" t="s">
        <v>158</v>
      </c>
      <c r="F435" s="3">
        <v>0.25</v>
      </c>
      <c r="H435" s="2" t="s">
        <v>367</v>
      </c>
      <c r="I435" s="3">
        <v>0.2</v>
      </c>
      <c r="K435" s="4" t="s">
        <v>85</v>
      </c>
      <c r="L435" s="3">
        <v>0.23</v>
      </c>
    </row>
    <row r="436" spans="2:12" ht="16" x14ac:dyDescent="0.2">
      <c r="B436" s="2" t="s">
        <v>366</v>
      </c>
      <c r="C436" s="3">
        <v>0.19</v>
      </c>
      <c r="E436" s="2" t="s">
        <v>365</v>
      </c>
      <c r="F436" s="3">
        <v>0.25</v>
      </c>
      <c r="H436" s="2" t="s">
        <v>364</v>
      </c>
      <c r="I436" s="3">
        <v>0.2</v>
      </c>
      <c r="K436" s="4" t="s">
        <v>363</v>
      </c>
      <c r="L436" s="3">
        <v>0.23</v>
      </c>
    </row>
    <row r="437" spans="2:12" ht="16" x14ac:dyDescent="0.2">
      <c r="B437" s="2" t="s">
        <v>214</v>
      </c>
      <c r="C437" s="3">
        <v>0.19</v>
      </c>
      <c r="E437" s="2" t="s">
        <v>225</v>
      </c>
      <c r="F437" s="3">
        <v>0.25</v>
      </c>
      <c r="H437" s="2" t="s">
        <v>362</v>
      </c>
      <c r="I437" s="3">
        <v>0.2</v>
      </c>
      <c r="K437" s="4" t="s">
        <v>361</v>
      </c>
      <c r="L437" s="3">
        <v>0.22</v>
      </c>
    </row>
    <row r="438" spans="2:12" ht="16" x14ac:dyDescent="0.2">
      <c r="B438" s="2" t="s">
        <v>87</v>
      </c>
      <c r="C438" s="3">
        <v>0.19</v>
      </c>
      <c r="E438" s="2" t="s">
        <v>148</v>
      </c>
      <c r="F438" s="3">
        <v>0.25</v>
      </c>
      <c r="H438" s="2" t="s">
        <v>187</v>
      </c>
      <c r="I438" s="3">
        <v>0.2</v>
      </c>
      <c r="K438" s="4" t="s">
        <v>241</v>
      </c>
      <c r="L438" s="3">
        <v>0.22</v>
      </c>
    </row>
    <row r="439" spans="2:12" ht="16" x14ac:dyDescent="0.2">
      <c r="B439" s="2" t="s">
        <v>355</v>
      </c>
      <c r="C439" s="3">
        <v>0.19</v>
      </c>
      <c r="E439" s="2" t="s">
        <v>360</v>
      </c>
      <c r="F439" s="3">
        <v>0.25</v>
      </c>
      <c r="H439" s="2" t="s">
        <v>322</v>
      </c>
      <c r="I439" s="3">
        <v>0.2</v>
      </c>
      <c r="K439" s="4" t="s">
        <v>314</v>
      </c>
      <c r="L439" s="3">
        <v>0.22</v>
      </c>
    </row>
    <row r="440" spans="2:12" ht="16" x14ac:dyDescent="0.2">
      <c r="B440" s="2" t="s">
        <v>305</v>
      </c>
      <c r="C440" s="3">
        <v>0.19</v>
      </c>
      <c r="E440" s="2" t="s">
        <v>359</v>
      </c>
      <c r="F440" s="3">
        <v>0.24</v>
      </c>
      <c r="H440" s="2" t="s">
        <v>199</v>
      </c>
      <c r="I440" s="3">
        <v>0.2</v>
      </c>
      <c r="K440" s="4" t="s">
        <v>133</v>
      </c>
      <c r="L440" s="3">
        <v>0.22</v>
      </c>
    </row>
    <row r="441" spans="2:12" ht="16" x14ac:dyDescent="0.2">
      <c r="B441" s="2" t="s">
        <v>122</v>
      </c>
      <c r="C441" s="3">
        <v>0.19</v>
      </c>
      <c r="E441" s="2" t="s">
        <v>342</v>
      </c>
      <c r="F441" s="3">
        <v>0.24</v>
      </c>
      <c r="H441" s="2" t="s">
        <v>261</v>
      </c>
      <c r="I441" s="3">
        <v>0.2</v>
      </c>
      <c r="K441" s="4" t="s">
        <v>142</v>
      </c>
      <c r="L441" s="3">
        <v>0.22</v>
      </c>
    </row>
    <row r="442" spans="2:12" ht="16" x14ac:dyDescent="0.2">
      <c r="B442" s="2" t="s">
        <v>242</v>
      </c>
      <c r="C442" s="3">
        <v>0.19</v>
      </c>
      <c r="E442" s="2" t="s">
        <v>358</v>
      </c>
      <c r="F442" s="3">
        <v>0.24</v>
      </c>
      <c r="H442" s="2" t="s">
        <v>259</v>
      </c>
      <c r="I442" s="3">
        <v>0.2</v>
      </c>
      <c r="K442" s="4" t="s">
        <v>357</v>
      </c>
      <c r="L442" s="3">
        <v>0.22</v>
      </c>
    </row>
    <row r="443" spans="2:12" ht="16" x14ac:dyDescent="0.2">
      <c r="B443" s="2" t="s">
        <v>356</v>
      </c>
      <c r="C443" s="3">
        <v>0.19</v>
      </c>
      <c r="E443" s="2" t="s">
        <v>138</v>
      </c>
      <c r="F443" s="3">
        <v>0.24</v>
      </c>
      <c r="H443" s="2" t="s">
        <v>91</v>
      </c>
      <c r="I443" s="3">
        <v>0.19</v>
      </c>
      <c r="K443" s="4" t="s">
        <v>215</v>
      </c>
      <c r="L443" s="3">
        <v>0.22</v>
      </c>
    </row>
    <row r="444" spans="2:12" ht="16" x14ac:dyDescent="0.2">
      <c r="B444" s="2" t="s">
        <v>237</v>
      </c>
      <c r="C444" s="3">
        <v>0.19</v>
      </c>
      <c r="E444" s="2" t="s">
        <v>233</v>
      </c>
      <c r="F444" s="3">
        <v>0.24</v>
      </c>
      <c r="H444" s="2" t="s">
        <v>355</v>
      </c>
      <c r="I444" s="3">
        <v>0.19</v>
      </c>
      <c r="K444" s="4" t="s">
        <v>296</v>
      </c>
      <c r="L444" s="3">
        <v>0.22</v>
      </c>
    </row>
    <row r="445" spans="2:12" ht="16" x14ac:dyDescent="0.2">
      <c r="B445" s="2" t="s">
        <v>234</v>
      </c>
      <c r="C445" s="3">
        <v>0.19</v>
      </c>
      <c r="E445" s="2" t="s">
        <v>60</v>
      </c>
      <c r="F445" s="3">
        <v>0.24</v>
      </c>
      <c r="H445" s="2" t="s">
        <v>249</v>
      </c>
      <c r="I445" s="3">
        <v>0.19</v>
      </c>
      <c r="K445" s="4" t="s">
        <v>72</v>
      </c>
      <c r="L445" s="3">
        <v>0.21</v>
      </c>
    </row>
    <row r="446" spans="2:12" ht="16" x14ac:dyDescent="0.2">
      <c r="B446" s="2" t="s">
        <v>354</v>
      </c>
      <c r="C446" s="3">
        <v>0.19</v>
      </c>
      <c r="E446" s="2" t="s">
        <v>353</v>
      </c>
      <c r="F446" s="3">
        <v>0.24</v>
      </c>
      <c r="H446" s="2" t="s">
        <v>305</v>
      </c>
      <c r="I446" s="3">
        <v>0.19</v>
      </c>
      <c r="K446" s="4" t="s">
        <v>352</v>
      </c>
      <c r="L446" s="3">
        <v>0.21</v>
      </c>
    </row>
    <row r="447" spans="2:12" ht="16" x14ac:dyDescent="0.2">
      <c r="B447" s="2" t="s">
        <v>222</v>
      </c>
      <c r="C447" s="3">
        <v>0.19</v>
      </c>
      <c r="E447" s="2" t="s">
        <v>351</v>
      </c>
      <c r="F447" s="3">
        <v>0.24</v>
      </c>
      <c r="H447" s="2" t="s">
        <v>242</v>
      </c>
      <c r="I447" s="3">
        <v>0.19</v>
      </c>
      <c r="K447" s="4" t="s">
        <v>70</v>
      </c>
      <c r="L447" s="3">
        <v>0.21</v>
      </c>
    </row>
    <row r="448" spans="2:12" ht="16" x14ac:dyDescent="0.2">
      <c r="B448" s="2" t="s">
        <v>350</v>
      </c>
      <c r="C448" s="3">
        <v>0.18</v>
      </c>
      <c r="E448" s="2" t="s">
        <v>349</v>
      </c>
      <c r="F448" s="3">
        <v>0.24</v>
      </c>
      <c r="H448" s="2" t="s">
        <v>348</v>
      </c>
      <c r="I448" s="3">
        <v>0.19</v>
      </c>
      <c r="K448" s="4" t="s">
        <v>290</v>
      </c>
      <c r="L448" s="3">
        <v>0.21</v>
      </c>
    </row>
    <row r="449" spans="2:12" ht="16" x14ac:dyDescent="0.2">
      <c r="B449" s="2" t="s">
        <v>347</v>
      </c>
      <c r="C449" s="3">
        <v>0.18</v>
      </c>
      <c r="E449" s="2" t="s">
        <v>346</v>
      </c>
      <c r="F449" s="3">
        <v>0.24</v>
      </c>
      <c r="H449" s="2" t="s">
        <v>237</v>
      </c>
      <c r="I449" s="3">
        <v>0.19</v>
      </c>
      <c r="K449" s="4" t="s">
        <v>345</v>
      </c>
      <c r="L449" s="3">
        <v>0.21</v>
      </c>
    </row>
    <row r="450" spans="2:12" ht="16" x14ac:dyDescent="0.2">
      <c r="B450" s="2" t="s">
        <v>95</v>
      </c>
      <c r="C450" s="3">
        <v>0.18</v>
      </c>
      <c r="E450" s="2" t="s">
        <v>344</v>
      </c>
      <c r="F450" s="3">
        <v>0.24</v>
      </c>
      <c r="H450" s="2" t="s">
        <v>234</v>
      </c>
      <c r="I450" s="3">
        <v>0.19</v>
      </c>
      <c r="K450" s="4" t="s">
        <v>343</v>
      </c>
      <c r="L450" s="3">
        <v>0.21</v>
      </c>
    </row>
    <row r="451" spans="2:12" ht="16" x14ac:dyDescent="0.2">
      <c r="B451" s="2" t="s">
        <v>342</v>
      </c>
      <c r="C451" s="3">
        <v>0.18</v>
      </c>
      <c r="E451" s="2" t="s">
        <v>50</v>
      </c>
      <c r="F451" s="3">
        <v>0.24</v>
      </c>
      <c r="H451" s="2" t="s">
        <v>222</v>
      </c>
      <c r="I451" s="3">
        <v>0.19</v>
      </c>
      <c r="K451" s="4" t="s">
        <v>279</v>
      </c>
      <c r="L451" s="3">
        <v>0.21</v>
      </c>
    </row>
    <row r="452" spans="2:12" ht="16" x14ac:dyDescent="0.2">
      <c r="B452" s="2" t="s">
        <v>341</v>
      </c>
      <c r="C452" s="3">
        <v>0.18</v>
      </c>
      <c r="E452" s="2" t="s">
        <v>340</v>
      </c>
      <c r="F452" s="3">
        <v>0.24</v>
      </c>
      <c r="H452" s="2" t="s">
        <v>159</v>
      </c>
      <c r="I452" s="3">
        <v>0.18</v>
      </c>
      <c r="K452" s="4" t="s">
        <v>276</v>
      </c>
      <c r="L452" s="3">
        <v>0.21</v>
      </c>
    </row>
    <row r="453" spans="2:12" ht="16" x14ac:dyDescent="0.2">
      <c r="B453" s="2" t="s">
        <v>212</v>
      </c>
      <c r="C453" s="3">
        <v>0.18</v>
      </c>
      <c r="E453" s="2" t="s">
        <v>291</v>
      </c>
      <c r="F453" s="3">
        <v>0.24</v>
      </c>
      <c r="H453" s="2" t="s">
        <v>143</v>
      </c>
      <c r="I453" s="3">
        <v>0.18</v>
      </c>
      <c r="K453" s="4" t="s">
        <v>339</v>
      </c>
      <c r="L453" s="3">
        <v>0.21</v>
      </c>
    </row>
    <row r="454" spans="2:12" ht="16" x14ac:dyDescent="0.2">
      <c r="B454" s="2" t="s">
        <v>278</v>
      </c>
      <c r="C454" s="3">
        <v>0.18</v>
      </c>
      <c r="E454" s="2" t="s">
        <v>192</v>
      </c>
      <c r="F454" s="3">
        <v>0.24</v>
      </c>
      <c r="H454" s="2" t="s">
        <v>95</v>
      </c>
      <c r="I454" s="3">
        <v>0.18</v>
      </c>
      <c r="K454" s="4" t="s">
        <v>109</v>
      </c>
      <c r="L454" s="3">
        <v>0.21</v>
      </c>
    </row>
    <row r="455" spans="2:12" ht="16" x14ac:dyDescent="0.2">
      <c r="B455" s="2" t="s">
        <v>334</v>
      </c>
      <c r="C455" s="3">
        <v>0.18</v>
      </c>
      <c r="E455" s="2" t="s">
        <v>214</v>
      </c>
      <c r="F455" s="3">
        <v>0.23</v>
      </c>
      <c r="H455" s="2" t="s">
        <v>179</v>
      </c>
      <c r="I455" s="3">
        <v>0.18</v>
      </c>
      <c r="K455" s="4" t="s">
        <v>209</v>
      </c>
      <c r="L455" s="3">
        <v>0.21</v>
      </c>
    </row>
    <row r="456" spans="2:12" ht="16" x14ac:dyDescent="0.2">
      <c r="B456" s="2" t="s">
        <v>210</v>
      </c>
      <c r="C456" s="3">
        <v>0.18</v>
      </c>
      <c r="E456" s="2" t="s">
        <v>338</v>
      </c>
      <c r="F456" s="3">
        <v>0.23</v>
      </c>
      <c r="H456" s="2" t="s">
        <v>337</v>
      </c>
      <c r="I456" s="3">
        <v>0.18</v>
      </c>
      <c r="K456" s="4" t="s">
        <v>336</v>
      </c>
      <c r="L456" s="3">
        <v>0.21</v>
      </c>
    </row>
    <row r="457" spans="2:12" ht="16" x14ac:dyDescent="0.2">
      <c r="B457" s="2" t="s">
        <v>323</v>
      </c>
      <c r="C457" s="3">
        <v>0.18</v>
      </c>
      <c r="E457" s="2" t="s">
        <v>335</v>
      </c>
      <c r="F457" s="3">
        <v>0.23</v>
      </c>
      <c r="H457" s="2" t="s">
        <v>278</v>
      </c>
      <c r="I457" s="3">
        <v>0.18</v>
      </c>
      <c r="K457" s="4" t="s">
        <v>159</v>
      </c>
      <c r="L457" s="3">
        <v>0.2</v>
      </c>
    </row>
    <row r="458" spans="2:12" ht="16" x14ac:dyDescent="0.2">
      <c r="B458" s="2" t="s">
        <v>205</v>
      </c>
      <c r="C458" s="3">
        <v>0.18</v>
      </c>
      <c r="E458" s="2" t="s">
        <v>334</v>
      </c>
      <c r="F458" s="3">
        <v>0.23</v>
      </c>
      <c r="H458" s="2" t="s">
        <v>210</v>
      </c>
      <c r="I458" s="3">
        <v>0.18</v>
      </c>
      <c r="K458" s="4" t="s">
        <v>333</v>
      </c>
      <c r="L458" s="3">
        <v>0.2</v>
      </c>
    </row>
    <row r="459" spans="2:12" ht="16" x14ac:dyDescent="0.2">
      <c r="B459" s="2" t="s">
        <v>162</v>
      </c>
      <c r="C459" s="3">
        <v>0.18</v>
      </c>
      <c r="E459" s="2" t="s">
        <v>206</v>
      </c>
      <c r="F459" s="3">
        <v>0.23</v>
      </c>
      <c r="H459" s="2" t="s">
        <v>138</v>
      </c>
      <c r="I459" s="3">
        <v>0.18</v>
      </c>
      <c r="K459" s="4" t="s">
        <v>332</v>
      </c>
      <c r="L459" s="3">
        <v>0.2</v>
      </c>
    </row>
    <row r="460" spans="2:12" ht="16" x14ac:dyDescent="0.2">
      <c r="B460" s="2" t="s">
        <v>331</v>
      </c>
      <c r="C460" s="3">
        <v>0.18</v>
      </c>
      <c r="E460" s="2" t="s">
        <v>126</v>
      </c>
      <c r="F460" s="3">
        <v>0.23</v>
      </c>
      <c r="H460" s="2" t="s">
        <v>330</v>
      </c>
      <c r="I460" s="3">
        <v>0.18</v>
      </c>
      <c r="K460" s="4" t="s">
        <v>329</v>
      </c>
      <c r="L460" s="3">
        <v>0.2</v>
      </c>
    </row>
    <row r="461" spans="2:12" ht="16" x14ac:dyDescent="0.2">
      <c r="B461" s="2" t="s">
        <v>328</v>
      </c>
      <c r="C461" s="3">
        <v>0.18</v>
      </c>
      <c r="E461" s="2" t="s">
        <v>327</v>
      </c>
      <c r="F461" s="3">
        <v>0.23</v>
      </c>
      <c r="H461" s="2" t="s">
        <v>326</v>
      </c>
      <c r="I461" s="3">
        <v>0.18</v>
      </c>
      <c r="K461" s="4" t="s">
        <v>325</v>
      </c>
      <c r="L461" s="3">
        <v>0.2</v>
      </c>
    </row>
    <row r="462" spans="2:12" ht="16" x14ac:dyDescent="0.2">
      <c r="B462" s="2" t="s">
        <v>263</v>
      </c>
      <c r="C462" s="3">
        <v>0.18</v>
      </c>
      <c r="E462" s="2" t="s">
        <v>324</v>
      </c>
      <c r="F462" s="3">
        <v>0.23</v>
      </c>
      <c r="H462" s="2" t="s">
        <v>323</v>
      </c>
      <c r="I462" s="3">
        <v>0.18</v>
      </c>
      <c r="K462" s="4" t="s">
        <v>322</v>
      </c>
      <c r="L462" s="3">
        <v>0.2</v>
      </c>
    </row>
    <row r="463" spans="2:12" ht="16" x14ac:dyDescent="0.2">
      <c r="B463" s="2" t="s">
        <v>40</v>
      </c>
      <c r="C463" s="3">
        <v>0.18</v>
      </c>
      <c r="E463" s="2" t="s">
        <v>321</v>
      </c>
      <c r="F463" s="3">
        <v>0.23</v>
      </c>
      <c r="H463" s="2" t="s">
        <v>205</v>
      </c>
      <c r="I463" s="3">
        <v>0.18</v>
      </c>
      <c r="K463" s="4" t="s">
        <v>259</v>
      </c>
      <c r="L463" s="3">
        <v>0.2</v>
      </c>
    </row>
    <row r="464" spans="2:12" ht="16" x14ac:dyDescent="0.2">
      <c r="B464" s="2" t="s">
        <v>194</v>
      </c>
      <c r="C464" s="3">
        <v>0.18</v>
      </c>
      <c r="E464" s="2" t="s">
        <v>85</v>
      </c>
      <c r="F464" s="3">
        <v>0.23</v>
      </c>
      <c r="H464" s="2" t="s">
        <v>110</v>
      </c>
      <c r="I464" s="3">
        <v>0.18</v>
      </c>
      <c r="K464" s="4" t="s">
        <v>320</v>
      </c>
      <c r="L464" s="3">
        <v>0.2</v>
      </c>
    </row>
    <row r="465" spans="2:12" ht="16" x14ac:dyDescent="0.2">
      <c r="B465" s="2" t="s">
        <v>252</v>
      </c>
      <c r="C465" s="3">
        <v>0.18</v>
      </c>
      <c r="E465" s="2" t="s">
        <v>188</v>
      </c>
      <c r="F465" s="3">
        <v>0.22</v>
      </c>
      <c r="H465" s="2" t="s">
        <v>194</v>
      </c>
      <c r="I465" s="3">
        <v>0.18</v>
      </c>
      <c r="K465" s="4" t="s">
        <v>319</v>
      </c>
      <c r="L465" s="3">
        <v>0.2</v>
      </c>
    </row>
    <row r="466" spans="2:12" ht="16" x14ac:dyDescent="0.2">
      <c r="B466" s="2" t="s">
        <v>318</v>
      </c>
      <c r="C466" s="3">
        <v>0.18</v>
      </c>
      <c r="E466" s="2" t="s">
        <v>317</v>
      </c>
      <c r="F466" s="3">
        <v>0.22</v>
      </c>
      <c r="H466" s="2" t="s">
        <v>193</v>
      </c>
      <c r="I466" s="3">
        <v>0.18</v>
      </c>
      <c r="K466" s="4" t="s">
        <v>316</v>
      </c>
      <c r="L466" s="3">
        <v>0.19</v>
      </c>
    </row>
    <row r="467" spans="2:12" ht="16" x14ac:dyDescent="0.2">
      <c r="B467" s="2" t="s">
        <v>315</v>
      </c>
      <c r="C467" s="3">
        <v>0.17</v>
      </c>
      <c r="E467" s="2" t="s">
        <v>314</v>
      </c>
      <c r="F467" s="3">
        <v>0.22</v>
      </c>
      <c r="H467" s="2" t="s">
        <v>313</v>
      </c>
      <c r="I467" s="3">
        <v>0.18</v>
      </c>
      <c r="K467" s="4" t="s">
        <v>312</v>
      </c>
      <c r="L467" s="3">
        <v>0.19</v>
      </c>
    </row>
    <row r="468" spans="2:12" ht="16" x14ac:dyDescent="0.2">
      <c r="B468" s="2" t="s">
        <v>311</v>
      </c>
      <c r="C468" s="3">
        <v>0.17</v>
      </c>
      <c r="E468" s="2" t="s">
        <v>310</v>
      </c>
      <c r="F468" s="3">
        <v>0.22</v>
      </c>
      <c r="H468" s="2" t="s">
        <v>309</v>
      </c>
      <c r="I468" s="3">
        <v>0.18</v>
      </c>
      <c r="K468" s="4" t="s">
        <v>308</v>
      </c>
      <c r="L468" s="3">
        <v>0.19</v>
      </c>
    </row>
    <row r="469" spans="2:12" ht="16" x14ac:dyDescent="0.2">
      <c r="B469" s="2" t="s">
        <v>182</v>
      </c>
      <c r="C469" s="3">
        <v>0.17</v>
      </c>
      <c r="E469" s="2" t="s">
        <v>228</v>
      </c>
      <c r="F469" s="3">
        <v>0.22</v>
      </c>
      <c r="H469" s="2" t="s">
        <v>289</v>
      </c>
      <c r="I469" s="3">
        <v>0.17</v>
      </c>
      <c r="K469" s="4" t="s">
        <v>111</v>
      </c>
      <c r="L469" s="3">
        <v>0.19</v>
      </c>
    </row>
    <row r="470" spans="2:12" ht="16" x14ac:dyDescent="0.2">
      <c r="B470" s="2" t="s">
        <v>178</v>
      </c>
      <c r="C470" s="3">
        <v>0.17</v>
      </c>
      <c r="E470" s="2" t="s">
        <v>168</v>
      </c>
      <c r="F470" s="3">
        <v>0.22</v>
      </c>
      <c r="H470" s="2" t="s">
        <v>190</v>
      </c>
      <c r="I470" s="3">
        <v>0.17</v>
      </c>
      <c r="K470" s="4" t="s">
        <v>307</v>
      </c>
      <c r="L470" s="3">
        <v>0.19</v>
      </c>
    </row>
    <row r="471" spans="2:12" ht="16" x14ac:dyDescent="0.2">
      <c r="B471" s="2" t="s">
        <v>306</v>
      </c>
      <c r="C471" s="3">
        <v>0.17</v>
      </c>
      <c r="E471" s="2" t="s">
        <v>217</v>
      </c>
      <c r="F471" s="3">
        <v>0.22</v>
      </c>
      <c r="H471" s="2" t="s">
        <v>66</v>
      </c>
      <c r="I471" s="3">
        <v>0.17</v>
      </c>
      <c r="K471" s="4" t="s">
        <v>305</v>
      </c>
      <c r="L471" s="3">
        <v>0.19</v>
      </c>
    </row>
    <row r="472" spans="2:12" ht="16" x14ac:dyDescent="0.2">
      <c r="B472" s="2" t="s">
        <v>295</v>
      </c>
      <c r="C472" s="3">
        <v>0.17</v>
      </c>
      <c r="E472" s="2" t="s">
        <v>304</v>
      </c>
      <c r="F472" s="3">
        <v>0.22</v>
      </c>
      <c r="H472" s="2" t="s">
        <v>303</v>
      </c>
      <c r="I472" s="3">
        <v>0.17</v>
      </c>
      <c r="K472" s="4" t="s">
        <v>302</v>
      </c>
      <c r="L472" s="3">
        <v>0.19</v>
      </c>
    </row>
    <row r="473" spans="2:12" ht="16" x14ac:dyDescent="0.2">
      <c r="B473" s="2" t="s">
        <v>173</v>
      </c>
      <c r="C473" s="3">
        <v>0.17</v>
      </c>
      <c r="E473" s="2" t="s">
        <v>301</v>
      </c>
      <c r="F473" s="3">
        <v>0.22</v>
      </c>
      <c r="H473" s="2" t="s">
        <v>185</v>
      </c>
      <c r="I473" s="3">
        <v>0.17</v>
      </c>
      <c r="K473" s="4" t="s">
        <v>242</v>
      </c>
      <c r="L473" s="3">
        <v>0.19</v>
      </c>
    </row>
    <row r="474" spans="2:12" ht="16" x14ac:dyDescent="0.2">
      <c r="B474" s="2" t="s">
        <v>300</v>
      </c>
      <c r="C474" s="3">
        <v>0.17</v>
      </c>
      <c r="E474" s="2" t="s">
        <v>299</v>
      </c>
      <c r="F474" s="3">
        <v>0.22</v>
      </c>
      <c r="H474" s="2" t="s">
        <v>23</v>
      </c>
      <c r="I474" s="3">
        <v>0.17</v>
      </c>
      <c r="K474" s="4" t="s">
        <v>298</v>
      </c>
      <c r="L474" s="3">
        <v>0.19</v>
      </c>
    </row>
    <row r="475" spans="2:12" ht="16" x14ac:dyDescent="0.2">
      <c r="B475" s="2" t="s">
        <v>297</v>
      </c>
      <c r="C475" s="3">
        <v>0.16</v>
      </c>
      <c r="E475" s="2" t="s">
        <v>296</v>
      </c>
      <c r="F475" s="3">
        <v>0.22</v>
      </c>
      <c r="H475" s="2" t="s">
        <v>178</v>
      </c>
      <c r="I475" s="3">
        <v>0.17</v>
      </c>
      <c r="K475" s="4" t="s">
        <v>237</v>
      </c>
      <c r="L475" s="3">
        <v>0.19</v>
      </c>
    </row>
    <row r="476" spans="2:12" ht="16" x14ac:dyDescent="0.2">
      <c r="B476" s="2" t="s">
        <v>281</v>
      </c>
      <c r="C476" s="3">
        <v>0.16</v>
      </c>
      <c r="E476" s="2" t="s">
        <v>273</v>
      </c>
      <c r="F476" s="3">
        <v>0.21</v>
      </c>
      <c r="H476" s="2" t="s">
        <v>295</v>
      </c>
      <c r="I476" s="3">
        <v>0.17</v>
      </c>
      <c r="K476" s="4" t="s">
        <v>294</v>
      </c>
      <c r="L476" s="3">
        <v>0.19</v>
      </c>
    </row>
    <row r="477" spans="2:12" ht="16" x14ac:dyDescent="0.2">
      <c r="B477" s="2" t="s">
        <v>293</v>
      </c>
      <c r="C477" s="3">
        <v>0.16</v>
      </c>
      <c r="E477" s="2" t="s">
        <v>292</v>
      </c>
      <c r="F477" s="3">
        <v>0.21</v>
      </c>
      <c r="H477" s="2" t="s">
        <v>291</v>
      </c>
      <c r="I477" s="3">
        <v>0.17</v>
      </c>
      <c r="K477" s="4" t="s">
        <v>33</v>
      </c>
      <c r="L477" s="3">
        <v>0.19</v>
      </c>
    </row>
    <row r="478" spans="2:12" ht="16" x14ac:dyDescent="0.2">
      <c r="B478" s="2" t="s">
        <v>155</v>
      </c>
      <c r="C478" s="3">
        <v>0.16</v>
      </c>
      <c r="E478" s="2" t="s">
        <v>290</v>
      </c>
      <c r="F478" s="3">
        <v>0.21</v>
      </c>
      <c r="H478" s="2" t="s">
        <v>289</v>
      </c>
      <c r="I478" s="3">
        <v>0.16</v>
      </c>
      <c r="K478" s="4" t="s">
        <v>288</v>
      </c>
      <c r="L478" s="3">
        <v>0.19</v>
      </c>
    </row>
    <row r="479" spans="2:12" ht="16" x14ac:dyDescent="0.2">
      <c r="B479" s="2" t="s">
        <v>287</v>
      </c>
      <c r="C479" s="3">
        <v>0.16</v>
      </c>
      <c r="E479" s="2" t="s">
        <v>286</v>
      </c>
      <c r="F479" s="3">
        <v>0.21</v>
      </c>
      <c r="H479" s="2" t="s">
        <v>285</v>
      </c>
      <c r="I479" s="3">
        <v>0.16</v>
      </c>
      <c r="K479" s="4" t="s">
        <v>284</v>
      </c>
      <c r="L479" s="3">
        <v>0.19</v>
      </c>
    </row>
    <row r="480" spans="2:12" ht="16" x14ac:dyDescent="0.2">
      <c r="B480" s="2" t="s">
        <v>283</v>
      </c>
      <c r="C480" s="3">
        <v>0.16</v>
      </c>
      <c r="E480" s="2" t="s">
        <v>171</v>
      </c>
      <c r="F480" s="3">
        <v>0.21</v>
      </c>
      <c r="H480" s="2" t="s">
        <v>97</v>
      </c>
      <c r="I480" s="3">
        <v>0.16</v>
      </c>
      <c r="K480" s="4" t="s">
        <v>282</v>
      </c>
      <c r="L480" s="3">
        <v>0.19</v>
      </c>
    </row>
    <row r="481" spans="2:12" ht="16" x14ac:dyDescent="0.2">
      <c r="B481" s="2" t="s">
        <v>235</v>
      </c>
      <c r="C481" s="3">
        <v>0.16</v>
      </c>
      <c r="E481" s="2" t="s">
        <v>258</v>
      </c>
      <c r="F481" s="3">
        <v>0.21</v>
      </c>
      <c r="H481" s="2" t="s">
        <v>281</v>
      </c>
      <c r="I481" s="3">
        <v>0.16</v>
      </c>
      <c r="K481" s="4" t="s">
        <v>240</v>
      </c>
      <c r="L481" s="3">
        <v>0.18</v>
      </c>
    </row>
    <row r="482" spans="2:12" ht="16" x14ac:dyDescent="0.2">
      <c r="B482" s="2" t="s">
        <v>280</v>
      </c>
      <c r="C482" s="3">
        <v>0.16</v>
      </c>
      <c r="E482" s="2" t="s">
        <v>279</v>
      </c>
      <c r="F482" s="3">
        <v>0.21</v>
      </c>
      <c r="H482" s="2" t="s">
        <v>88</v>
      </c>
      <c r="I482" s="3">
        <v>0.16</v>
      </c>
      <c r="K482" s="4" t="s">
        <v>278</v>
      </c>
      <c r="L482" s="3">
        <v>0.18</v>
      </c>
    </row>
    <row r="483" spans="2:12" ht="16" x14ac:dyDescent="0.2">
      <c r="B483" s="2" t="s">
        <v>277</v>
      </c>
      <c r="C483" s="3">
        <v>0.16</v>
      </c>
      <c r="E483" s="2" t="s">
        <v>276</v>
      </c>
      <c r="F483" s="3">
        <v>0.21</v>
      </c>
      <c r="H483" s="2" t="s">
        <v>155</v>
      </c>
      <c r="I483" s="3">
        <v>0.16</v>
      </c>
      <c r="K483" s="4" t="s">
        <v>210</v>
      </c>
      <c r="L483" s="3">
        <v>0.18</v>
      </c>
    </row>
    <row r="484" spans="2:12" ht="16" x14ac:dyDescent="0.2">
      <c r="B484" s="2" t="s">
        <v>275</v>
      </c>
      <c r="C484" s="3">
        <v>0.16</v>
      </c>
      <c r="E484" s="2" t="s">
        <v>274</v>
      </c>
      <c r="F484" s="3">
        <v>0.21</v>
      </c>
      <c r="H484" s="2" t="s">
        <v>133</v>
      </c>
      <c r="I484" s="3">
        <v>0.16</v>
      </c>
      <c r="K484" s="4" t="s">
        <v>138</v>
      </c>
      <c r="L484" s="3">
        <v>0.18</v>
      </c>
    </row>
    <row r="485" spans="2:12" ht="16" x14ac:dyDescent="0.2">
      <c r="B485" s="2" t="s">
        <v>273</v>
      </c>
      <c r="C485" s="3">
        <v>0.15</v>
      </c>
      <c r="E485" s="2" t="s">
        <v>272</v>
      </c>
      <c r="F485" s="3">
        <v>0.21</v>
      </c>
      <c r="H485" s="2" t="s">
        <v>149</v>
      </c>
      <c r="I485" s="3">
        <v>0.16</v>
      </c>
      <c r="K485" s="4" t="s">
        <v>205</v>
      </c>
      <c r="L485" s="3">
        <v>0.18</v>
      </c>
    </row>
    <row r="486" spans="2:12" ht="16" x14ac:dyDescent="0.2">
      <c r="B486" s="2" t="s">
        <v>121</v>
      </c>
      <c r="C486" s="3">
        <v>0.15</v>
      </c>
      <c r="E486" s="2" t="s">
        <v>271</v>
      </c>
      <c r="F486" s="3">
        <v>0.21</v>
      </c>
      <c r="H486" s="2" t="s">
        <v>270</v>
      </c>
      <c r="I486" s="3">
        <v>0.16</v>
      </c>
      <c r="K486" s="4" t="s">
        <v>269</v>
      </c>
      <c r="L486" s="3">
        <v>0.18</v>
      </c>
    </row>
    <row r="487" spans="2:12" ht="16" x14ac:dyDescent="0.2">
      <c r="B487" s="2" t="s">
        <v>111</v>
      </c>
      <c r="C487" s="3">
        <v>0.15</v>
      </c>
      <c r="E487" s="2" t="s">
        <v>268</v>
      </c>
      <c r="F487" s="3">
        <v>0.2</v>
      </c>
      <c r="H487" s="2" t="s">
        <v>135</v>
      </c>
      <c r="I487" s="3">
        <v>0.16</v>
      </c>
      <c r="K487" s="4" t="s">
        <v>267</v>
      </c>
      <c r="L487" s="3">
        <v>0.18</v>
      </c>
    </row>
    <row r="488" spans="2:12" ht="16" x14ac:dyDescent="0.2">
      <c r="B488" s="2" t="s">
        <v>258</v>
      </c>
      <c r="C488" s="3">
        <v>0.15</v>
      </c>
      <c r="E488" s="2" t="s">
        <v>266</v>
      </c>
      <c r="F488" s="3">
        <v>0.2</v>
      </c>
      <c r="H488" s="2" t="s">
        <v>265</v>
      </c>
      <c r="I488" s="3">
        <v>0.16</v>
      </c>
      <c r="K488" s="4" t="s">
        <v>167</v>
      </c>
      <c r="L488" s="3">
        <v>0.18</v>
      </c>
    </row>
    <row r="489" spans="2:12" ht="16" x14ac:dyDescent="0.2">
      <c r="B489" s="2" t="s">
        <v>256</v>
      </c>
      <c r="C489" s="3">
        <v>0.15</v>
      </c>
      <c r="E489" s="2" t="s">
        <v>174</v>
      </c>
      <c r="F489" s="3">
        <v>0.2</v>
      </c>
      <c r="H489" s="2" t="s">
        <v>264</v>
      </c>
      <c r="I489" s="3">
        <v>0.15</v>
      </c>
      <c r="K489" s="4" t="s">
        <v>263</v>
      </c>
      <c r="L489" s="3">
        <v>0.18</v>
      </c>
    </row>
    <row r="490" spans="2:12" ht="16" x14ac:dyDescent="0.2">
      <c r="B490" s="2" t="s">
        <v>262</v>
      </c>
      <c r="C490" s="3">
        <v>0.15</v>
      </c>
      <c r="E490" s="2" t="s">
        <v>261</v>
      </c>
      <c r="F490" s="3">
        <v>0.2</v>
      </c>
      <c r="H490" s="2" t="s">
        <v>125</v>
      </c>
      <c r="I490" s="3">
        <v>0.15</v>
      </c>
      <c r="K490" s="4" t="s">
        <v>260</v>
      </c>
      <c r="L490" s="3">
        <v>0.18</v>
      </c>
    </row>
    <row r="491" spans="2:12" ht="16" x14ac:dyDescent="0.2">
      <c r="B491" s="2" t="s">
        <v>217</v>
      </c>
      <c r="C491" s="3">
        <v>0.15</v>
      </c>
      <c r="E491" s="2" t="s">
        <v>259</v>
      </c>
      <c r="F491" s="3">
        <v>0.2</v>
      </c>
      <c r="H491" s="2" t="s">
        <v>258</v>
      </c>
      <c r="I491" s="3">
        <v>0.15</v>
      </c>
      <c r="K491" s="4" t="s">
        <v>194</v>
      </c>
      <c r="L491" s="3">
        <v>0.18</v>
      </c>
    </row>
    <row r="492" spans="2:12" ht="16" x14ac:dyDescent="0.2">
      <c r="B492" s="2" t="s">
        <v>215</v>
      </c>
      <c r="C492" s="3">
        <v>0.15</v>
      </c>
      <c r="E492" s="2" t="s">
        <v>257</v>
      </c>
      <c r="F492" s="3">
        <v>0.2</v>
      </c>
      <c r="H492" s="2" t="s">
        <v>256</v>
      </c>
      <c r="I492" s="3">
        <v>0.15</v>
      </c>
      <c r="K492" s="4" t="s">
        <v>169</v>
      </c>
      <c r="L492" s="3">
        <v>0.18</v>
      </c>
    </row>
    <row r="493" spans="2:12" ht="16" x14ac:dyDescent="0.2">
      <c r="B493" s="2" t="s">
        <v>255</v>
      </c>
      <c r="C493" s="3">
        <v>0.15</v>
      </c>
      <c r="E493" s="2" t="s">
        <v>254</v>
      </c>
      <c r="F493" s="3">
        <v>0.2</v>
      </c>
      <c r="H493" s="2" t="s">
        <v>253</v>
      </c>
      <c r="I493" s="3">
        <v>0.15</v>
      </c>
      <c r="K493" s="4" t="s">
        <v>252</v>
      </c>
      <c r="L493" s="3">
        <v>0.18</v>
      </c>
    </row>
    <row r="494" spans="2:12" ht="16" x14ac:dyDescent="0.2">
      <c r="B494" s="2" t="s">
        <v>108</v>
      </c>
      <c r="C494" s="3">
        <v>0.15</v>
      </c>
      <c r="E494" s="2" t="s">
        <v>180</v>
      </c>
      <c r="F494" s="3">
        <v>0.19</v>
      </c>
      <c r="H494" s="2" t="s">
        <v>108</v>
      </c>
      <c r="I494" s="3">
        <v>0.15</v>
      </c>
      <c r="K494" s="4" t="s">
        <v>172</v>
      </c>
      <c r="L494" s="3">
        <v>0.17</v>
      </c>
    </row>
    <row r="495" spans="2:12" ht="16" x14ac:dyDescent="0.2">
      <c r="B495" s="2" t="s">
        <v>105</v>
      </c>
      <c r="C495" s="3">
        <v>0.15</v>
      </c>
      <c r="E495" s="2" t="s">
        <v>82</v>
      </c>
      <c r="F495" s="3">
        <v>0.19</v>
      </c>
      <c r="H495" s="2" t="s">
        <v>105</v>
      </c>
      <c r="I495" s="3">
        <v>0.15</v>
      </c>
      <c r="K495" s="4" t="s">
        <v>251</v>
      </c>
      <c r="L495" s="3">
        <v>0.17</v>
      </c>
    </row>
    <row r="496" spans="2:12" ht="16" x14ac:dyDescent="0.2">
      <c r="B496" s="2" t="s">
        <v>250</v>
      </c>
      <c r="C496" s="3">
        <v>0.15</v>
      </c>
      <c r="E496" s="2" t="s">
        <v>249</v>
      </c>
      <c r="F496" s="3">
        <v>0.19</v>
      </c>
      <c r="H496" s="2" t="s">
        <v>248</v>
      </c>
      <c r="I496" s="3">
        <v>0.15</v>
      </c>
      <c r="K496" s="4" t="s">
        <v>166</v>
      </c>
      <c r="L496" s="3">
        <v>0.17</v>
      </c>
    </row>
    <row r="497" spans="2:12" ht="16" x14ac:dyDescent="0.2">
      <c r="B497" s="2" t="s">
        <v>159</v>
      </c>
      <c r="C497" s="3">
        <v>0.14000000000000001</v>
      </c>
      <c r="E497" s="2" t="s">
        <v>247</v>
      </c>
      <c r="F497" s="3">
        <v>0.19</v>
      </c>
      <c r="H497" s="2" t="s">
        <v>246</v>
      </c>
      <c r="I497" s="3">
        <v>0.14000000000000001</v>
      </c>
      <c r="K497" s="4" t="s">
        <v>245</v>
      </c>
      <c r="L497" s="3">
        <v>0.17</v>
      </c>
    </row>
    <row r="498" spans="2:12" ht="16" x14ac:dyDescent="0.2">
      <c r="B498" s="2" t="s">
        <v>180</v>
      </c>
      <c r="C498" s="3">
        <v>0.14000000000000001</v>
      </c>
      <c r="E498" s="2" t="s">
        <v>152</v>
      </c>
      <c r="F498" s="3">
        <v>0.19</v>
      </c>
      <c r="H498" s="2" t="s">
        <v>92</v>
      </c>
      <c r="I498" s="3">
        <v>0.14000000000000001</v>
      </c>
      <c r="K498" s="4" t="s">
        <v>244</v>
      </c>
      <c r="L498" s="3">
        <v>0.17</v>
      </c>
    </row>
    <row r="499" spans="2:12" ht="16" x14ac:dyDescent="0.2">
      <c r="B499" s="2" t="s">
        <v>243</v>
      </c>
      <c r="C499" s="3">
        <v>0.14000000000000001</v>
      </c>
      <c r="E499" s="2" t="s">
        <v>242</v>
      </c>
      <c r="F499" s="3">
        <v>0.19</v>
      </c>
      <c r="H499" s="2" t="s">
        <v>90</v>
      </c>
      <c r="I499" s="3">
        <v>0.14000000000000001</v>
      </c>
      <c r="K499" s="4" t="s">
        <v>155</v>
      </c>
      <c r="L499" s="3">
        <v>0.16</v>
      </c>
    </row>
    <row r="500" spans="2:12" ht="16" x14ac:dyDescent="0.2">
      <c r="B500" s="2" t="s">
        <v>241</v>
      </c>
      <c r="C500" s="3">
        <v>0.14000000000000001</v>
      </c>
      <c r="E500" s="2" t="s">
        <v>161</v>
      </c>
      <c r="F500" s="3">
        <v>0.19</v>
      </c>
      <c r="H500" s="2" t="s">
        <v>241</v>
      </c>
      <c r="I500" s="3">
        <v>0.14000000000000001</v>
      </c>
      <c r="K500" s="4" t="s">
        <v>145</v>
      </c>
      <c r="L500" s="3">
        <v>0.16</v>
      </c>
    </row>
    <row r="501" spans="2:12" ht="16" x14ac:dyDescent="0.2">
      <c r="B501" s="2" t="s">
        <v>240</v>
      </c>
      <c r="C501" s="3">
        <v>0.14000000000000001</v>
      </c>
      <c r="E501" s="2" t="s">
        <v>239</v>
      </c>
      <c r="F501" s="3">
        <v>0.19</v>
      </c>
      <c r="H501" s="2" t="s">
        <v>136</v>
      </c>
      <c r="I501" s="3">
        <v>0.14000000000000001</v>
      </c>
      <c r="K501" s="4" t="s">
        <v>238</v>
      </c>
      <c r="L501" s="3">
        <v>0.16</v>
      </c>
    </row>
    <row r="502" spans="2:12" ht="16" x14ac:dyDescent="0.2">
      <c r="B502" s="2" t="s">
        <v>86</v>
      </c>
      <c r="C502" s="3">
        <v>0.14000000000000001</v>
      </c>
      <c r="E502" s="2" t="s">
        <v>237</v>
      </c>
      <c r="F502" s="3">
        <v>0.19</v>
      </c>
      <c r="H502" s="2" t="s">
        <v>236</v>
      </c>
      <c r="I502" s="3">
        <v>0.14000000000000001</v>
      </c>
      <c r="K502" s="4" t="s">
        <v>235</v>
      </c>
      <c r="L502" s="3">
        <v>0.16</v>
      </c>
    </row>
    <row r="503" spans="2:12" ht="16" x14ac:dyDescent="0.2">
      <c r="B503" s="2" t="s">
        <v>81</v>
      </c>
      <c r="C503" s="3">
        <v>0.14000000000000001</v>
      </c>
      <c r="E503" s="2" t="s">
        <v>234</v>
      </c>
      <c r="F503" s="3">
        <v>0.19</v>
      </c>
      <c r="H503" s="2" t="s">
        <v>233</v>
      </c>
      <c r="I503" s="3">
        <v>0.14000000000000001</v>
      </c>
      <c r="K503" s="4" t="s">
        <v>232</v>
      </c>
      <c r="L503" s="3">
        <v>0.16</v>
      </c>
    </row>
    <row r="504" spans="2:12" ht="16" x14ac:dyDescent="0.2">
      <c r="B504" s="2" t="s">
        <v>79</v>
      </c>
      <c r="C504" s="3">
        <v>0.14000000000000001</v>
      </c>
      <c r="E504" s="2" t="s">
        <v>231</v>
      </c>
      <c r="F504" s="3">
        <v>0.19</v>
      </c>
      <c r="H504" s="2" t="s">
        <v>86</v>
      </c>
      <c r="I504" s="3">
        <v>0.14000000000000001</v>
      </c>
      <c r="K504" s="4" t="s">
        <v>135</v>
      </c>
      <c r="L504" s="3">
        <v>0.16</v>
      </c>
    </row>
    <row r="505" spans="2:12" ht="16" x14ac:dyDescent="0.2">
      <c r="B505" s="2" t="s">
        <v>230</v>
      </c>
      <c r="C505" s="3">
        <v>0.14000000000000001</v>
      </c>
      <c r="E505" s="2" t="s">
        <v>229</v>
      </c>
      <c r="F505" s="3">
        <v>0.19</v>
      </c>
      <c r="H505" s="2" t="s">
        <v>228</v>
      </c>
      <c r="I505" s="3">
        <v>0.14000000000000001</v>
      </c>
      <c r="K505" s="4" t="s">
        <v>227</v>
      </c>
      <c r="L505" s="3">
        <v>0.16</v>
      </c>
    </row>
    <row r="506" spans="2:12" ht="16" x14ac:dyDescent="0.2">
      <c r="B506" s="2" t="s">
        <v>207</v>
      </c>
      <c r="C506" s="3">
        <v>0.14000000000000001</v>
      </c>
      <c r="E506" s="2" t="s">
        <v>226</v>
      </c>
      <c r="F506" s="3">
        <v>0.19</v>
      </c>
      <c r="H506" s="2" t="s">
        <v>225</v>
      </c>
      <c r="I506" s="3">
        <v>0.14000000000000001</v>
      </c>
      <c r="K506" s="4" t="s">
        <v>224</v>
      </c>
      <c r="L506" s="3">
        <v>0.16</v>
      </c>
    </row>
    <row r="507" spans="2:12" ht="16" x14ac:dyDescent="0.2">
      <c r="B507" s="2" t="s">
        <v>223</v>
      </c>
      <c r="C507" s="3">
        <v>0.14000000000000001</v>
      </c>
      <c r="E507" s="2" t="s">
        <v>222</v>
      </c>
      <c r="F507" s="3">
        <v>0.19</v>
      </c>
      <c r="H507" s="2" t="s">
        <v>165</v>
      </c>
      <c r="I507" s="3">
        <v>0.14000000000000001</v>
      </c>
      <c r="K507" s="4" t="s">
        <v>221</v>
      </c>
      <c r="L507" s="3">
        <v>0.16</v>
      </c>
    </row>
    <row r="508" spans="2:12" ht="16" x14ac:dyDescent="0.2">
      <c r="B508" s="2" t="s">
        <v>74</v>
      </c>
      <c r="C508" s="3">
        <v>0.14000000000000001</v>
      </c>
      <c r="E508" s="2" t="s">
        <v>220</v>
      </c>
      <c r="F508" s="3">
        <v>0.18</v>
      </c>
      <c r="H508" s="2" t="s">
        <v>161</v>
      </c>
      <c r="I508" s="3">
        <v>0.14000000000000001</v>
      </c>
      <c r="K508" s="4" t="s">
        <v>219</v>
      </c>
      <c r="L508" s="3">
        <v>0.16</v>
      </c>
    </row>
    <row r="509" spans="2:12" ht="16" x14ac:dyDescent="0.2">
      <c r="B509" s="2" t="s">
        <v>218</v>
      </c>
      <c r="C509" s="3">
        <v>0.14000000000000001</v>
      </c>
      <c r="E509" s="2" t="s">
        <v>93</v>
      </c>
      <c r="F509" s="3">
        <v>0.18</v>
      </c>
      <c r="H509" s="2" t="s">
        <v>217</v>
      </c>
      <c r="I509" s="3">
        <v>0.14000000000000001</v>
      </c>
      <c r="K509" s="4" t="s">
        <v>216</v>
      </c>
      <c r="L509" s="3">
        <v>0.15</v>
      </c>
    </row>
    <row r="510" spans="2:12" ht="16" x14ac:dyDescent="0.2">
      <c r="B510" s="2" t="s">
        <v>216</v>
      </c>
      <c r="C510" s="3">
        <v>0.13</v>
      </c>
      <c r="E510" s="2" t="s">
        <v>179</v>
      </c>
      <c r="F510" s="3">
        <v>0.18</v>
      </c>
      <c r="H510" s="2" t="s">
        <v>215</v>
      </c>
      <c r="I510" s="3">
        <v>0.14000000000000001</v>
      </c>
      <c r="K510" s="4" t="s">
        <v>214</v>
      </c>
      <c r="L510" s="3">
        <v>0.15</v>
      </c>
    </row>
    <row r="511" spans="2:12" ht="16" x14ac:dyDescent="0.2">
      <c r="B511" s="2" t="s">
        <v>213</v>
      </c>
      <c r="C511" s="3">
        <v>0.13</v>
      </c>
      <c r="E511" s="2" t="s">
        <v>212</v>
      </c>
      <c r="F511" s="3">
        <v>0.18</v>
      </c>
      <c r="H511" s="2" t="s">
        <v>77</v>
      </c>
      <c r="I511" s="3">
        <v>0.14000000000000001</v>
      </c>
      <c r="K511" s="4" t="s">
        <v>211</v>
      </c>
      <c r="L511" s="3">
        <v>0.15</v>
      </c>
    </row>
    <row r="512" spans="2:12" ht="16" x14ac:dyDescent="0.2">
      <c r="B512" s="2" t="s">
        <v>70</v>
      </c>
      <c r="C512" s="3">
        <v>0.13</v>
      </c>
      <c r="E512" s="2" t="s">
        <v>210</v>
      </c>
      <c r="F512" s="3">
        <v>0.18</v>
      </c>
      <c r="H512" s="2" t="s">
        <v>209</v>
      </c>
      <c r="I512" s="3">
        <v>0.14000000000000001</v>
      </c>
      <c r="K512" s="4" t="s">
        <v>208</v>
      </c>
      <c r="L512" s="3">
        <v>0.15</v>
      </c>
    </row>
    <row r="513" spans="2:12" ht="16" x14ac:dyDescent="0.2">
      <c r="B513" s="2" t="s">
        <v>67</v>
      </c>
      <c r="C513" s="3">
        <v>0.13</v>
      </c>
      <c r="E513" s="2" t="s">
        <v>80</v>
      </c>
      <c r="F513" s="3">
        <v>0.18</v>
      </c>
      <c r="H513" s="2" t="s">
        <v>207</v>
      </c>
      <c r="I513" s="3">
        <v>0.14000000000000001</v>
      </c>
      <c r="K513" s="4" t="s">
        <v>206</v>
      </c>
      <c r="L513" s="3">
        <v>0.15</v>
      </c>
    </row>
    <row r="514" spans="2:12" ht="16" x14ac:dyDescent="0.2">
      <c r="B514" s="2" t="s">
        <v>190</v>
      </c>
      <c r="C514" s="3">
        <v>0.13</v>
      </c>
      <c r="E514" s="2" t="s">
        <v>205</v>
      </c>
      <c r="F514" s="3">
        <v>0.18</v>
      </c>
      <c r="H514" s="2" t="s">
        <v>75</v>
      </c>
      <c r="I514" s="3">
        <v>0.14000000000000001</v>
      </c>
      <c r="K514" s="4" t="s">
        <v>107</v>
      </c>
      <c r="L514" s="3">
        <v>0.15</v>
      </c>
    </row>
    <row r="515" spans="2:12" ht="16" x14ac:dyDescent="0.2">
      <c r="B515" s="2" t="s">
        <v>64</v>
      </c>
      <c r="C515" s="3">
        <v>0.13</v>
      </c>
      <c r="E515" s="2" t="s">
        <v>204</v>
      </c>
      <c r="F515" s="3">
        <v>0.18</v>
      </c>
      <c r="H515" s="2" t="s">
        <v>203</v>
      </c>
      <c r="I515" s="3">
        <v>0.14000000000000001</v>
      </c>
      <c r="K515" s="4" t="s">
        <v>104</v>
      </c>
      <c r="L515" s="3">
        <v>0.15</v>
      </c>
    </row>
    <row r="516" spans="2:12" ht="16" x14ac:dyDescent="0.2">
      <c r="B516" s="2" t="s">
        <v>63</v>
      </c>
      <c r="C516" s="3">
        <v>0.13</v>
      </c>
      <c r="E516" s="2" t="s">
        <v>140</v>
      </c>
      <c r="F516" s="3">
        <v>0.18</v>
      </c>
      <c r="H516" s="2" t="s">
        <v>202</v>
      </c>
      <c r="I516" s="3">
        <v>0.13</v>
      </c>
      <c r="K516" s="4" t="s">
        <v>201</v>
      </c>
      <c r="L516" s="3">
        <v>0.15</v>
      </c>
    </row>
    <row r="517" spans="2:12" ht="16" x14ac:dyDescent="0.2">
      <c r="B517" s="2" t="s">
        <v>123</v>
      </c>
      <c r="C517" s="3">
        <v>0.13</v>
      </c>
      <c r="E517" s="2" t="s">
        <v>200</v>
      </c>
      <c r="F517" s="3">
        <v>0.18</v>
      </c>
      <c r="H517" s="2" t="s">
        <v>68</v>
      </c>
      <c r="I517" s="3">
        <v>0.13</v>
      </c>
      <c r="K517" s="4" t="s">
        <v>115</v>
      </c>
      <c r="L517" s="3">
        <v>0.15</v>
      </c>
    </row>
    <row r="518" spans="2:12" ht="16" x14ac:dyDescent="0.2">
      <c r="B518" s="2" t="s">
        <v>199</v>
      </c>
      <c r="C518" s="3">
        <v>0.13</v>
      </c>
      <c r="E518" s="2" t="s">
        <v>198</v>
      </c>
      <c r="F518" s="3">
        <v>0.18</v>
      </c>
      <c r="H518" s="2" t="s">
        <v>67</v>
      </c>
      <c r="I518" s="3">
        <v>0.13</v>
      </c>
      <c r="K518" s="4" t="s">
        <v>197</v>
      </c>
      <c r="L518" s="3">
        <v>0.15</v>
      </c>
    </row>
    <row r="519" spans="2:12" ht="16" x14ac:dyDescent="0.2">
      <c r="B519" s="2" t="s">
        <v>196</v>
      </c>
      <c r="C519" s="3">
        <v>0.13</v>
      </c>
      <c r="E519" s="2" t="s">
        <v>195</v>
      </c>
      <c r="F519" s="3">
        <v>0.18</v>
      </c>
      <c r="H519" s="2" t="s">
        <v>130</v>
      </c>
      <c r="I519" s="3">
        <v>0.13</v>
      </c>
      <c r="K519" s="4" t="s">
        <v>112</v>
      </c>
      <c r="L519" s="3">
        <v>0.15</v>
      </c>
    </row>
    <row r="520" spans="2:12" ht="16" x14ac:dyDescent="0.2">
      <c r="B520" s="2" t="s">
        <v>113</v>
      </c>
      <c r="C520" s="3">
        <v>0.13</v>
      </c>
      <c r="E520" s="2" t="s">
        <v>194</v>
      </c>
      <c r="F520" s="3">
        <v>0.18</v>
      </c>
      <c r="H520" s="2" t="s">
        <v>63</v>
      </c>
      <c r="I520" s="3">
        <v>0.13</v>
      </c>
      <c r="K520" s="4" t="s">
        <v>108</v>
      </c>
      <c r="L520" s="3">
        <v>0.15</v>
      </c>
    </row>
    <row r="521" spans="2:12" ht="16" x14ac:dyDescent="0.2">
      <c r="B521" s="2" t="s">
        <v>110</v>
      </c>
      <c r="C521" s="3">
        <v>0.13</v>
      </c>
      <c r="E521" s="2" t="s">
        <v>193</v>
      </c>
      <c r="F521" s="3">
        <v>0.18</v>
      </c>
      <c r="H521" s="2" t="s">
        <v>123</v>
      </c>
      <c r="I521" s="3">
        <v>0.13</v>
      </c>
      <c r="K521" s="4" t="s">
        <v>192</v>
      </c>
      <c r="L521" s="3">
        <v>0.15</v>
      </c>
    </row>
    <row r="522" spans="2:12" ht="16" x14ac:dyDescent="0.2">
      <c r="B522" s="2" t="s">
        <v>191</v>
      </c>
      <c r="C522" s="3">
        <v>0.13</v>
      </c>
      <c r="E522" s="2" t="s">
        <v>190</v>
      </c>
      <c r="F522" s="3">
        <v>0.17</v>
      </c>
      <c r="H522" s="2" t="s">
        <v>122</v>
      </c>
      <c r="I522" s="3">
        <v>0.13</v>
      </c>
      <c r="K522" s="4" t="s">
        <v>189</v>
      </c>
      <c r="L522" s="3">
        <v>0.15</v>
      </c>
    </row>
    <row r="523" spans="2:12" ht="16" x14ac:dyDescent="0.2">
      <c r="B523" s="2" t="s">
        <v>188</v>
      </c>
      <c r="C523" s="3">
        <v>0.12</v>
      </c>
      <c r="E523" s="2" t="s">
        <v>187</v>
      </c>
      <c r="F523" s="3">
        <v>0.17</v>
      </c>
      <c r="H523" s="2" t="s">
        <v>120</v>
      </c>
      <c r="I523" s="3">
        <v>0.13</v>
      </c>
      <c r="K523" s="4" t="s">
        <v>186</v>
      </c>
      <c r="L523" s="3">
        <v>0.15</v>
      </c>
    </row>
    <row r="524" spans="2:12" ht="16" x14ac:dyDescent="0.2">
      <c r="B524" s="2" t="s">
        <v>93</v>
      </c>
      <c r="C524" s="3">
        <v>0.12</v>
      </c>
      <c r="E524" s="2" t="s">
        <v>185</v>
      </c>
      <c r="F524" s="3">
        <v>0.17</v>
      </c>
      <c r="H524" s="2" t="s">
        <v>184</v>
      </c>
      <c r="I524" s="3">
        <v>0.13</v>
      </c>
      <c r="K524" s="4" t="s">
        <v>183</v>
      </c>
      <c r="L524" s="3">
        <v>0.15</v>
      </c>
    </row>
    <row r="525" spans="2:12" ht="16" x14ac:dyDescent="0.2">
      <c r="B525" s="2" t="s">
        <v>91</v>
      </c>
      <c r="C525" s="3">
        <v>0.12</v>
      </c>
      <c r="E525" s="2" t="s">
        <v>182</v>
      </c>
      <c r="F525" s="3">
        <v>0.17</v>
      </c>
      <c r="H525" s="2" t="s">
        <v>181</v>
      </c>
      <c r="I525" s="3">
        <v>0.13</v>
      </c>
      <c r="K525" s="4" t="s">
        <v>180</v>
      </c>
      <c r="L525" s="3">
        <v>0.14000000000000001</v>
      </c>
    </row>
    <row r="526" spans="2:12" ht="16" x14ac:dyDescent="0.2">
      <c r="B526" s="2" t="s">
        <v>179</v>
      </c>
      <c r="C526" s="3">
        <v>0.12</v>
      </c>
      <c r="E526" s="2" t="s">
        <v>53</v>
      </c>
      <c r="F526" s="3">
        <v>0.17</v>
      </c>
      <c r="H526" s="2" t="s">
        <v>52</v>
      </c>
      <c r="I526" s="3">
        <v>0.13</v>
      </c>
      <c r="K526" s="4" t="s">
        <v>90</v>
      </c>
      <c r="L526" s="3">
        <v>0.14000000000000001</v>
      </c>
    </row>
    <row r="527" spans="2:12" ht="16" x14ac:dyDescent="0.2">
      <c r="B527" s="2" t="s">
        <v>82</v>
      </c>
      <c r="C527" s="3">
        <v>0.12</v>
      </c>
      <c r="E527" s="2" t="s">
        <v>178</v>
      </c>
      <c r="F527" s="3">
        <v>0.17</v>
      </c>
      <c r="H527" s="2" t="s">
        <v>177</v>
      </c>
      <c r="I527" s="3">
        <v>0.13</v>
      </c>
      <c r="K527" s="4" t="s">
        <v>176</v>
      </c>
      <c r="L527" s="3">
        <v>0.14000000000000001</v>
      </c>
    </row>
    <row r="528" spans="2:12" ht="16" x14ac:dyDescent="0.2">
      <c r="B528" s="2" t="s">
        <v>80</v>
      </c>
      <c r="C528" s="3">
        <v>0.12</v>
      </c>
      <c r="E528" s="2" t="s">
        <v>99</v>
      </c>
      <c r="F528" s="3">
        <v>0.17</v>
      </c>
      <c r="H528" s="2" t="s">
        <v>175</v>
      </c>
      <c r="I528" s="3">
        <v>0.13</v>
      </c>
      <c r="K528" s="4" t="s">
        <v>174</v>
      </c>
      <c r="L528" s="3">
        <v>0.14000000000000001</v>
      </c>
    </row>
    <row r="529" spans="2:12" ht="16" x14ac:dyDescent="0.2">
      <c r="B529" s="2" t="s">
        <v>156</v>
      </c>
      <c r="C529" s="3">
        <v>0.12</v>
      </c>
      <c r="E529" s="2" t="s">
        <v>173</v>
      </c>
      <c r="F529" s="3">
        <v>0.17</v>
      </c>
      <c r="H529" s="2" t="s">
        <v>89</v>
      </c>
      <c r="I529" s="3">
        <v>0.12</v>
      </c>
      <c r="K529" s="4" t="s">
        <v>86</v>
      </c>
      <c r="L529" s="3">
        <v>0.14000000000000001</v>
      </c>
    </row>
    <row r="530" spans="2:12" ht="16" x14ac:dyDescent="0.2">
      <c r="B530" s="2" t="s">
        <v>42</v>
      </c>
      <c r="C530" s="3">
        <v>0.12</v>
      </c>
      <c r="E530" s="2" t="s">
        <v>172</v>
      </c>
      <c r="F530" s="3">
        <v>0.17</v>
      </c>
      <c r="H530" s="2" t="s">
        <v>171</v>
      </c>
      <c r="I530" s="3">
        <v>0.12</v>
      </c>
      <c r="K530" s="4" t="s">
        <v>170</v>
      </c>
      <c r="L530" s="3">
        <v>0.14000000000000001</v>
      </c>
    </row>
    <row r="531" spans="2:12" ht="16" x14ac:dyDescent="0.2">
      <c r="B531" s="2" t="s">
        <v>152</v>
      </c>
      <c r="C531" s="3">
        <v>0.12</v>
      </c>
      <c r="E531" s="2" t="s">
        <v>169</v>
      </c>
      <c r="F531" s="3">
        <v>0.17</v>
      </c>
      <c r="H531" s="2" t="s">
        <v>82</v>
      </c>
      <c r="I531" s="3">
        <v>0.12</v>
      </c>
      <c r="K531" s="4" t="s">
        <v>168</v>
      </c>
      <c r="L531" s="3">
        <v>0.14000000000000001</v>
      </c>
    </row>
    <row r="532" spans="2:12" ht="16" x14ac:dyDescent="0.2">
      <c r="B532" s="2" t="s">
        <v>167</v>
      </c>
      <c r="C532" s="3">
        <v>0.12</v>
      </c>
      <c r="E532" s="2" t="s">
        <v>166</v>
      </c>
      <c r="F532" s="3">
        <v>0.17</v>
      </c>
      <c r="H532" s="2" t="s">
        <v>44</v>
      </c>
      <c r="I532" s="3">
        <v>0.12</v>
      </c>
      <c r="K532" s="4" t="s">
        <v>165</v>
      </c>
      <c r="L532" s="3">
        <v>0.14000000000000001</v>
      </c>
    </row>
    <row r="533" spans="2:12" ht="16" x14ac:dyDescent="0.2">
      <c r="B533" s="2" t="s">
        <v>164</v>
      </c>
      <c r="C533" s="3">
        <v>0.12</v>
      </c>
      <c r="E533" s="2" t="s">
        <v>163</v>
      </c>
      <c r="F533" s="3">
        <v>0.17</v>
      </c>
      <c r="H533" s="2" t="s">
        <v>162</v>
      </c>
      <c r="I533" s="3">
        <v>0.12</v>
      </c>
      <c r="K533" s="4" t="s">
        <v>161</v>
      </c>
      <c r="L533" s="3">
        <v>0.14000000000000001</v>
      </c>
    </row>
    <row r="534" spans="2:12" ht="16" x14ac:dyDescent="0.2">
      <c r="B534" s="2" t="s">
        <v>160</v>
      </c>
      <c r="C534" s="3">
        <v>0.12</v>
      </c>
      <c r="E534" s="2" t="s">
        <v>159</v>
      </c>
      <c r="F534" s="3">
        <v>0.16</v>
      </c>
      <c r="H534" s="2" t="s">
        <v>158</v>
      </c>
      <c r="I534" s="3">
        <v>0.12</v>
      </c>
      <c r="K534" s="4" t="s">
        <v>75</v>
      </c>
      <c r="L534" s="3">
        <v>0.14000000000000001</v>
      </c>
    </row>
    <row r="535" spans="2:12" ht="16" x14ac:dyDescent="0.2">
      <c r="B535" s="2" t="s">
        <v>128</v>
      </c>
      <c r="C535" s="3">
        <v>0.12</v>
      </c>
      <c r="E535" s="2" t="s">
        <v>157</v>
      </c>
      <c r="F535" s="3">
        <v>0.16</v>
      </c>
      <c r="H535" s="2" t="s">
        <v>156</v>
      </c>
      <c r="I535" s="3">
        <v>0.12</v>
      </c>
      <c r="K535" s="4" t="s">
        <v>74</v>
      </c>
      <c r="L535" s="3">
        <v>0.14000000000000001</v>
      </c>
    </row>
    <row r="536" spans="2:12" ht="16" x14ac:dyDescent="0.2">
      <c r="B536" s="2" t="s">
        <v>124</v>
      </c>
      <c r="C536" s="3">
        <v>0.12</v>
      </c>
      <c r="E536" s="2" t="s">
        <v>155</v>
      </c>
      <c r="F536" s="3">
        <v>0.16</v>
      </c>
      <c r="H536" s="2" t="s">
        <v>42</v>
      </c>
      <c r="I536" s="3">
        <v>0.12</v>
      </c>
      <c r="K536" s="4" t="s">
        <v>154</v>
      </c>
      <c r="L536" s="3">
        <v>0.14000000000000001</v>
      </c>
    </row>
    <row r="537" spans="2:12" ht="16" x14ac:dyDescent="0.2">
      <c r="B537" s="2" t="s">
        <v>36</v>
      </c>
      <c r="C537" s="3">
        <v>0.12</v>
      </c>
      <c r="E537" s="2" t="s">
        <v>153</v>
      </c>
      <c r="F537" s="3">
        <v>0.16</v>
      </c>
      <c r="H537" s="2" t="s">
        <v>152</v>
      </c>
      <c r="I537" s="3">
        <v>0.12</v>
      </c>
      <c r="K537" s="4" t="s">
        <v>151</v>
      </c>
      <c r="L537" s="3">
        <v>0.13</v>
      </c>
    </row>
    <row r="538" spans="2:12" ht="16" x14ac:dyDescent="0.2">
      <c r="B538" s="2" t="s">
        <v>150</v>
      </c>
      <c r="C538" s="3">
        <v>0.12</v>
      </c>
      <c r="E538" s="2" t="s">
        <v>149</v>
      </c>
      <c r="F538" s="3">
        <v>0.16</v>
      </c>
      <c r="H538" s="2" t="s">
        <v>148</v>
      </c>
      <c r="I538" s="3">
        <v>0.12</v>
      </c>
      <c r="K538" s="4" t="s">
        <v>147</v>
      </c>
      <c r="L538" s="3">
        <v>0.13</v>
      </c>
    </row>
    <row r="539" spans="2:12" ht="16" x14ac:dyDescent="0.2">
      <c r="B539" s="2" t="s">
        <v>146</v>
      </c>
      <c r="C539" s="3">
        <v>0.12</v>
      </c>
      <c r="E539" s="2" t="s">
        <v>145</v>
      </c>
      <c r="F539" s="3">
        <v>0.16</v>
      </c>
      <c r="H539" s="2" t="s">
        <v>144</v>
      </c>
      <c r="I539" s="3">
        <v>0.12</v>
      </c>
      <c r="K539" s="4" t="s">
        <v>67</v>
      </c>
      <c r="L539" s="3">
        <v>0.13</v>
      </c>
    </row>
    <row r="540" spans="2:12" ht="16" x14ac:dyDescent="0.2">
      <c r="B540" s="2" t="s">
        <v>143</v>
      </c>
      <c r="C540" s="3">
        <v>0.11</v>
      </c>
      <c r="E540" s="2" t="s">
        <v>142</v>
      </c>
      <c r="F540" s="3">
        <v>0.16</v>
      </c>
      <c r="H540" s="2" t="s">
        <v>76</v>
      </c>
      <c r="I540" s="3">
        <v>0.12</v>
      </c>
      <c r="K540" s="4" t="s">
        <v>66</v>
      </c>
      <c r="L540" s="3">
        <v>0.13</v>
      </c>
    </row>
    <row r="541" spans="2:12" ht="16" x14ac:dyDescent="0.2">
      <c r="B541" s="2" t="s">
        <v>97</v>
      </c>
      <c r="C541" s="3">
        <v>0.11</v>
      </c>
      <c r="E541" s="2" t="s">
        <v>141</v>
      </c>
      <c r="F541" s="3">
        <v>0.16</v>
      </c>
      <c r="H541" s="2" t="s">
        <v>140</v>
      </c>
      <c r="I541" s="3">
        <v>0.12</v>
      </c>
      <c r="K541" s="4" t="s">
        <v>139</v>
      </c>
      <c r="L541" s="3">
        <v>0.13</v>
      </c>
    </row>
    <row r="542" spans="2:12" ht="16" x14ac:dyDescent="0.2">
      <c r="B542" s="2" t="s">
        <v>138</v>
      </c>
      <c r="C542" s="3">
        <v>0.11</v>
      </c>
      <c r="E542" s="2" t="s">
        <v>137</v>
      </c>
      <c r="F542" s="3">
        <v>0.16</v>
      </c>
      <c r="H542" s="2" t="s">
        <v>40</v>
      </c>
      <c r="I542" s="3">
        <v>0.12</v>
      </c>
      <c r="K542" s="4" t="s">
        <v>136</v>
      </c>
      <c r="L542" s="3">
        <v>0.13</v>
      </c>
    </row>
    <row r="543" spans="2:12" ht="16" x14ac:dyDescent="0.2">
      <c r="B543" s="2" t="s">
        <v>24</v>
      </c>
      <c r="C543" s="3">
        <v>0.11</v>
      </c>
      <c r="E543" s="2" t="s">
        <v>135</v>
      </c>
      <c r="F543" s="3">
        <v>0.16</v>
      </c>
      <c r="H543" s="2" t="s">
        <v>38</v>
      </c>
      <c r="I543" s="3">
        <v>0.12</v>
      </c>
      <c r="K543" s="4" t="s">
        <v>134</v>
      </c>
      <c r="L543" s="3">
        <v>0.13</v>
      </c>
    </row>
    <row r="544" spans="2:12" ht="16" x14ac:dyDescent="0.2">
      <c r="B544" s="2" t="s">
        <v>133</v>
      </c>
      <c r="C544" s="3">
        <v>0.11</v>
      </c>
      <c r="E544" s="2" t="s">
        <v>132</v>
      </c>
      <c r="F544" s="3">
        <v>0.16</v>
      </c>
      <c r="H544" s="2" t="s">
        <v>131</v>
      </c>
      <c r="I544" s="3">
        <v>0.12</v>
      </c>
      <c r="K544" s="4" t="s">
        <v>130</v>
      </c>
      <c r="L544" s="3">
        <v>0.13</v>
      </c>
    </row>
    <row r="545" spans="2:12" ht="16" x14ac:dyDescent="0.2">
      <c r="B545" s="2" t="s">
        <v>23</v>
      </c>
      <c r="C545" s="3">
        <v>0.11</v>
      </c>
      <c r="E545" s="2" t="s">
        <v>129</v>
      </c>
      <c r="F545" s="3">
        <v>0.16</v>
      </c>
      <c r="H545" s="2" t="s">
        <v>128</v>
      </c>
      <c r="I545" s="3">
        <v>0.12</v>
      </c>
      <c r="K545" s="4" t="s">
        <v>63</v>
      </c>
      <c r="L545" s="3">
        <v>0.13</v>
      </c>
    </row>
    <row r="546" spans="2:12" ht="16" x14ac:dyDescent="0.2">
      <c r="B546" s="2" t="s">
        <v>22</v>
      </c>
      <c r="C546" s="3">
        <v>0.11</v>
      </c>
      <c r="E546" s="2" t="s">
        <v>127</v>
      </c>
      <c r="F546" s="3">
        <v>0.16</v>
      </c>
      <c r="H546" s="2" t="s">
        <v>69</v>
      </c>
      <c r="I546" s="3">
        <v>0.12</v>
      </c>
      <c r="K546" s="4" t="s">
        <v>59</v>
      </c>
      <c r="L546" s="3">
        <v>0.13</v>
      </c>
    </row>
    <row r="547" spans="2:12" ht="16" x14ac:dyDescent="0.2">
      <c r="B547" s="2" t="s">
        <v>126</v>
      </c>
      <c r="C547" s="3">
        <v>0.11</v>
      </c>
      <c r="E547" s="2" t="s">
        <v>125</v>
      </c>
      <c r="F547" s="3">
        <v>0.15</v>
      </c>
      <c r="H547" s="2" t="s">
        <v>124</v>
      </c>
      <c r="I547" s="3">
        <v>0.12</v>
      </c>
      <c r="K547" s="4" t="s">
        <v>123</v>
      </c>
      <c r="L547" s="3">
        <v>0.13</v>
      </c>
    </row>
    <row r="548" spans="2:12" ht="16" x14ac:dyDescent="0.2">
      <c r="B548" s="2" t="s">
        <v>19</v>
      </c>
      <c r="C548" s="3">
        <v>0.11</v>
      </c>
      <c r="E548" s="2" t="s">
        <v>89</v>
      </c>
      <c r="F548" s="3">
        <v>0.15</v>
      </c>
      <c r="H548" s="2" t="s">
        <v>34</v>
      </c>
      <c r="I548" s="3">
        <v>0.12</v>
      </c>
      <c r="K548" s="4" t="s">
        <v>122</v>
      </c>
      <c r="L548" s="3">
        <v>0.13</v>
      </c>
    </row>
    <row r="549" spans="2:12" ht="16" x14ac:dyDescent="0.2">
      <c r="B549" s="2" t="s">
        <v>50</v>
      </c>
      <c r="C549" s="3">
        <v>0.11</v>
      </c>
      <c r="E549" s="2" t="s">
        <v>121</v>
      </c>
      <c r="F549" s="3">
        <v>0.15</v>
      </c>
      <c r="H549" s="2" t="s">
        <v>33</v>
      </c>
      <c r="I549" s="3">
        <v>0.12</v>
      </c>
      <c r="K549" s="4" t="s">
        <v>120</v>
      </c>
      <c r="L549" s="3">
        <v>0.13</v>
      </c>
    </row>
    <row r="550" spans="2:12" ht="16" x14ac:dyDescent="0.2">
      <c r="B550" s="2" t="s">
        <v>119</v>
      </c>
      <c r="C550" s="3">
        <v>0.11</v>
      </c>
      <c r="E550" s="2" t="s">
        <v>111</v>
      </c>
      <c r="F550" s="3">
        <v>0.15</v>
      </c>
      <c r="H550" s="2" t="s">
        <v>118</v>
      </c>
      <c r="I550" s="3">
        <v>0.12</v>
      </c>
      <c r="K550" s="4" t="s">
        <v>117</v>
      </c>
      <c r="L550" s="3">
        <v>0.13</v>
      </c>
    </row>
    <row r="551" spans="2:12" ht="16" x14ac:dyDescent="0.2">
      <c r="B551" s="2" t="s">
        <v>116</v>
      </c>
      <c r="C551" s="3">
        <v>0.11</v>
      </c>
      <c r="E551" s="2" t="s">
        <v>115</v>
      </c>
      <c r="F551" s="3">
        <v>0.15</v>
      </c>
      <c r="H551" s="2" t="s">
        <v>114</v>
      </c>
      <c r="I551" s="3">
        <v>0.12</v>
      </c>
      <c r="K551" s="4" t="s">
        <v>113</v>
      </c>
      <c r="L551" s="3">
        <v>0.13</v>
      </c>
    </row>
    <row r="552" spans="2:12" ht="16" x14ac:dyDescent="0.2">
      <c r="B552" s="2" t="s">
        <v>12</v>
      </c>
      <c r="C552" s="3">
        <v>0.11</v>
      </c>
      <c r="E552" s="2" t="s">
        <v>112</v>
      </c>
      <c r="F552" s="3">
        <v>0.15</v>
      </c>
      <c r="H552" s="2" t="s">
        <v>111</v>
      </c>
      <c r="I552" s="3">
        <v>0.11</v>
      </c>
      <c r="K552" s="4" t="s">
        <v>110</v>
      </c>
      <c r="L552" s="3">
        <v>0.13</v>
      </c>
    </row>
    <row r="553" spans="2:12" ht="16" x14ac:dyDescent="0.2">
      <c r="B553" s="2" t="s">
        <v>41</v>
      </c>
      <c r="C553" s="3">
        <v>0.11</v>
      </c>
      <c r="E553" s="2" t="s">
        <v>109</v>
      </c>
      <c r="F553" s="3">
        <v>0.15</v>
      </c>
      <c r="H553" s="2" t="s">
        <v>24</v>
      </c>
      <c r="I553" s="3">
        <v>0.11</v>
      </c>
      <c r="K553" s="4" t="s">
        <v>54</v>
      </c>
      <c r="L553" s="3">
        <v>0.13</v>
      </c>
    </row>
    <row r="554" spans="2:12" ht="16" x14ac:dyDescent="0.2">
      <c r="C554" s="3"/>
      <c r="E554" s="2" t="s">
        <v>108</v>
      </c>
      <c r="F554" s="3">
        <v>0.15</v>
      </c>
      <c r="H554" s="2" t="s">
        <v>107</v>
      </c>
      <c r="I554" s="3">
        <v>0.11</v>
      </c>
      <c r="K554" s="4" t="s">
        <v>106</v>
      </c>
      <c r="L554" s="3">
        <v>0.13</v>
      </c>
    </row>
    <row r="555" spans="2:12" ht="16" x14ac:dyDescent="0.2">
      <c r="C555" s="3"/>
      <c r="E555" s="2" t="s">
        <v>105</v>
      </c>
      <c r="F555" s="3">
        <v>0.15</v>
      </c>
      <c r="H555" s="2" t="s">
        <v>104</v>
      </c>
      <c r="I555" s="3">
        <v>0.11</v>
      </c>
      <c r="K555" s="4" t="s">
        <v>103</v>
      </c>
      <c r="L555" s="3">
        <v>0.13</v>
      </c>
    </row>
    <row r="556" spans="2:12" ht="16" x14ac:dyDescent="0.2">
      <c r="C556" s="3"/>
      <c r="E556" s="2" t="s">
        <v>102</v>
      </c>
      <c r="F556" s="3">
        <v>0.15</v>
      </c>
      <c r="H556" s="2" t="s">
        <v>0</v>
      </c>
      <c r="I556" s="3">
        <v>0.11</v>
      </c>
      <c r="K556" s="4" t="s">
        <v>101</v>
      </c>
      <c r="L556" s="3">
        <v>0.13</v>
      </c>
    </row>
    <row r="557" spans="2:12" ht="16" x14ac:dyDescent="0.2">
      <c r="C557" s="3"/>
      <c r="E557" s="2" t="s">
        <v>100</v>
      </c>
      <c r="F557" s="3">
        <v>0.15</v>
      </c>
      <c r="H557" s="2" t="s">
        <v>99</v>
      </c>
      <c r="I557" s="3">
        <v>0.11</v>
      </c>
      <c r="K557" s="4" t="s">
        <v>98</v>
      </c>
      <c r="L557" s="3">
        <v>0.13</v>
      </c>
    </row>
    <row r="558" spans="2:12" ht="16" x14ac:dyDescent="0.2">
      <c r="C558" s="3"/>
      <c r="E558" s="2" t="s">
        <v>97</v>
      </c>
      <c r="F558" s="3">
        <v>0.14000000000000001</v>
      </c>
      <c r="H558" s="2" t="s">
        <v>19</v>
      </c>
      <c r="I558" s="3">
        <v>0.11</v>
      </c>
      <c r="K558" s="4" t="s">
        <v>96</v>
      </c>
      <c r="L558" s="3">
        <v>0.13</v>
      </c>
    </row>
    <row r="559" spans="2:12" ht="16" x14ac:dyDescent="0.2">
      <c r="C559" s="3"/>
      <c r="E559" s="2" t="s">
        <v>95</v>
      </c>
      <c r="F559" s="3">
        <v>0.14000000000000001</v>
      </c>
      <c r="H559" s="2" t="s">
        <v>94</v>
      </c>
      <c r="I559" s="3">
        <v>0.11</v>
      </c>
      <c r="K559" s="4" t="s">
        <v>93</v>
      </c>
      <c r="L559" s="3">
        <v>0.12</v>
      </c>
    </row>
    <row r="560" spans="2:12" ht="16" x14ac:dyDescent="0.2">
      <c r="C560" s="3"/>
      <c r="E560" s="2" t="s">
        <v>92</v>
      </c>
      <c r="F560" s="3">
        <v>0.14000000000000001</v>
      </c>
      <c r="H560" s="2" t="s">
        <v>18</v>
      </c>
      <c r="I560" s="3">
        <v>0.11</v>
      </c>
      <c r="K560" s="4" t="s">
        <v>91</v>
      </c>
      <c r="L560" s="3">
        <v>0.12</v>
      </c>
    </row>
    <row r="561" spans="3:12" ht="16" x14ac:dyDescent="0.2">
      <c r="C561" s="3"/>
      <c r="E561" s="2" t="s">
        <v>90</v>
      </c>
      <c r="F561" s="3">
        <v>0.14000000000000001</v>
      </c>
      <c r="H561" s="2" t="s">
        <v>50</v>
      </c>
      <c r="I561" s="3">
        <v>0.11</v>
      </c>
      <c r="K561" s="4" t="s">
        <v>89</v>
      </c>
      <c r="L561" s="3">
        <v>0.12</v>
      </c>
    </row>
    <row r="562" spans="3:12" ht="16" x14ac:dyDescent="0.2">
      <c r="C562" s="3"/>
      <c r="E562" s="2" t="s">
        <v>88</v>
      </c>
      <c r="F562" s="3">
        <v>0.14000000000000001</v>
      </c>
      <c r="H562" s="2" t="s">
        <v>46</v>
      </c>
      <c r="I562" s="3">
        <v>0.11</v>
      </c>
      <c r="K562" s="4" t="s">
        <v>87</v>
      </c>
      <c r="L562" s="3">
        <v>0.12</v>
      </c>
    </row>
    <row r="563" spans="3:12" ht="16" x14ac:dyDescent="0.2">
      <c r="C563" s="3"/>
      <c r="E563" s="2" t="s">
        <v>86</v>
      </c>
      <c r="F563" s="3">
        <v>0.14000000000000001</v>
      </c>
      <c r="H563" s="2" t="s">
        <v>85</v>
      </c>
      <c r="I563" s="3">
        <v>0.11</v>
      </c>
      <c r="K563" s="4" t="s">
        <v>45</v>
      </c>
      <c r="L563" s="3">
        <v>0.12</v>
      </c>
    </row>
    <row r="564" spans="3:12" ht="16" x14ac:dyDescent="0.2">
      <c r="C564" s="3"/>
      <c r="E564" s="2" t="s">
        <v>84</v>
      </c>
      <c r="F564" s="3">
        <v>0.14000000000000001</v>
      </c>
      <c r="H564" s="2" t="s">
        <v>83</v>
      </c>
      <c r="I564" s="3">
        <v>0.11</v>
      </c>
      <c r="K564" s="4" t="s">
        <v>82</v>
      </c>
      <c r="L564" s="3">
        <v>0.12</v>
      </c>
    </row>
    <row r="565" spans="3:12" ht="16" x14ac:dyDescent="0.2">
      <c r="C565" s="3"/>
      <c r="E565" s="2" t="s">
        <v>81</v>
      </c>
      <c r="F565" s="3">
        <v>0.14000000000000001</v>
      </c>
      <c r="H565" s="2" t="s">
        <v>12</v>
      </c>
      <c r="I565" s="3">
        <v>0.11</v>
      </c>
      <c r="K565" s="4" t="s">
        <v>80</v>
      </c>
      <c r="L565" s="3">
        <v>0.12</v>
      </c>
    </row>
    <row r="566" spans="3:12" ht="16" x14ac:dyDescent="0.2">
      <c r="C566" s="3"/>
      <c r="E566" s="2" t="s">
        <v>79</v>
      </c>
      <c r="F566" s="3">
        <v>0.14000000000000001</v>
      </c>
      <c r="H566" s="2" t="s">
        <v>78</v>
      </c>
      <c r="I566" s="3">
        <v>0.11</v>
      </c>
      <c r="K566" s="4" t="s">
        <v>44</v>
      </c>
      <c r="L566" s="3">
        <v>0.12</v>
      </c>
    </row>
    <row r="567" spans="3:12" ht="16" x14ac:dyDescent="0.2">
      <c r="C567" s="3"/>
      <c r="E567" s="2" t="s">
        <v>77</v>
      </c>
      <c r="F567" s="3">
        <v>0.14000000000000001</v>
      </c>
      <c r="I567" s="3"/>
      <c r="K567" s="4" t="s">
        <v>76</v>
      </c>
      <c r="L567" s="3">
        <v>0.12</v>
      </c>
    </row>
    <row r="568" spans="3:12" ht="16" x14ac:dyDescent="0.2">
      <c r="C568" s="3"/>
      <c r="E568" s="2" t="s">
        <v>75</v>
      </c>
      <c r="F568" s="3">
        <v>0.14000000000000001</v>
      </c>
      <c r="I568" s="3"/>
      <c r="K568" s="4" t="s">
        <v>38</v>
      </c>
      <c r="L568" s="3">
        <v>0.12</v>
      </c>
    </row>
    <row r="569" spans="3:12" ht="16" x14ac:dyDescent="0.2">
      <c r="C569" s="3"/>
      <c r="E569" s="2" t="s">
        <v>74</v>
      </c>
      <c r="F569" s="3">
        <v>0.14000000000000001</v>
      </c>
      <c r="I569" s="3"/>
      <c r="K569" s="4" t="s">
        <v>73</v>
      </c>
      <c r="L569" s="3">
        <v>0.12</v>
      </c>
    </row>
    <row r="570" spans="3:12" ht="16" x14ac:dyDescent="0.2">
      <c r="C570" s="3"/>
      <c r="E570" s="2" t="s">
        <v>72</v>
      </c>
      <c r="F570" s="3">
        <v>0.13</v>
      </c>
      <c r="I570" s="3"/>
      <c r="K570" s="4" t="s">
        <v>71</v>
      </c>
      <c r="L570" s="3">
        <v>0.12</v>
      </c>
    </row>
    <row r="571" spans="3:12" ht="16" x14ac:dyDescent="0.2">
      <c r="C571" s="3"/>
      <c r="E571" s="2" t="s">
        <v>70</v>
      </c>
      <c r="F571" s="3">
        <v>0.13</v>
      </c>
      <c r="I571" s="3"/>
      <c r="K571" s="4" t="s">
        <v>69</v>
      </c>
      <c r="L571" s="3">
        <v>0.12</v>
      </c>
    </row>
    <row r="572" spans="3:12" ht="16" x14ac:dyDescent="0.2">
      <c r="C572" s="3"/>
      <c r="E572" s="2" t="s">
        <v>68</v>
      </c>
      <c r="F572" s="3">
        <v>0.13</v>
      </c>
      <c r="I572" s="3"/>
      <c r="K572" s="4" t="s">
        <v>36</v>
      </c>
      <c r="L572" s="3">
        <v>0.12</v>
      </c>
    </row>
    <row r="573" spans="3:12" ht="16" x14ac:dyDescent="0.2">
      <c r="C573" s="3"/>
      <c r="E573" s="2" t="s">
        <v>67</v>
      </c>
      <c r="F573" s="3">
        <v>0.13</v>
      </c>
      <c r="I573" s="3"/>
      <c r="K573" s="4" t="s">
        <v>34</v>
      </c>
      <c r="L573" s="3">
        <v>0.12</v>
      </c>
    </row>
    <row r="574" spans="3:12" ht="16" x14ac:dyDescent="0.2">
      <c r="C574" s="3"/>
      <c r="E574" s="2" t="s">
        <v>66</v>
      </c>
      <c r="F574" s="3">
        <v>0.13</v>
      </c>
      <c r="I574" s="3"/>
      <c r="K574" s="4" t="s">
        <v>65</v>
      </c>
      <c r="L574" s="3">
        <v>0.12</v>
      </c>
    </row>
    <row r="575" spans="3:12" ht="16" x14ac:dyDescent="0.2">
      <c r="C575" s="3"/>
      <c r="E575" s="2" t="s">
        <v>64</v>
      </c>
      <c r="F575" s="3">
        <v>0.13</v>
      </c>
      <c r="I575" s="3"/>
      <c r="K575" s="4" t="s">
        <v>27</v>
      </c>
      <c r="L575" s="3">
        <v>0.11</v>
      </c>
    </row>
    <row r="576" spans="3:12" ht="16" x14ac:dyDescent="0.2">
      <c r="C576" s="3"/>
      <c r="E576" s="2" t="s">
        <v>63</v>
      </c>
      <c r="F576" s="3">
        <v>0.13</v>
      </c>
      <c r="I576" s="3"/>
      <c r="K576" s="4" t="s">
        <v>62</v>
      </c>
      <c r="L576" s="3">
        <v>0.11</v>
      </c>
    </row>
    <row r="577" spans="3:12" ht="16" x14ac:dyDescent="0.2">
      <c r="C577" s="3"/>
      <c r="E577" s="2" t="s">
        <v>61</v>
      </c>
      <c r="F577" s="3">
        <v>0.13</v>
      </c>
      <c r="I577" s="3"/>
      <c r="K577" s="4" t="s">
        <v>60</v>
      </c>
      <c r="L577" s="3">
        <v>0.11</v>
      </c>
    </row>
    <row r="578" spans="3:12" ht="16" x14ac:dyDescent="0.2">
      <c r="C578" s="3"/>
      <c r="E578" s="2" t="s">
        <v>59</v>
      </c>
      <c r="F578" s="3">
        <v>0.13</v>
      </c>
      <c r="I578" s="3"/>
      <c r="K578" s="4" t="s">
        <v>58</v>
      </c>
      <c r="L578" s="3">
        <v>0.11</v>
      </c>
    </row>
    <row r="579" spans="3:12" ht="16" x14ac:dyDescent="0.2">
      <c r="C579" s="3"/>
      <c r="E579" s="2" t="s">
        <v>57</v>
      </c>
      <c r="F579" s="3">
        <v>0.13</v>
      </c>
      <c r="I579" s="3"/>
      <c r="K579" s="4" t="s">
        <v>23</v>
      </c>
      <c r="L579" s="3">
        <v>0.11</v>
      </c>
    </row>
    <row r="580" spans="3:12" ht="16" x14ac:dyDescent="0.2">
      <c r="C580" s="3"/>
      <c r="E580" s="2" t="s">
        <v>56</v>
      </c>
      <c r="F580" s="3">
        <v>0.13</v>
      </c>
      <c r="I580" s="3"/>
      <c r="K580" s="4" t="s">
        <v>55</v>
      </c>
      <c r="L580" s="3">
        <v>0.11</v>
      </c>
    </row>
    <row r="581" spans="3:12" ht="16" x14ac:dyDescent="0.2">
      <c r="C581" s="3"/>
      <c r="E581" s="2" t="s">
        <v>54</v>
      </c>
      <c r="F581" s="3">
        <v>0.13</v>
      </c>
      <c r="I581" s="3"/>
      <c r="K581" s="4" t="s">
        <v>53</v>
      </c>
      <c r="L581" s="3">
        <v>0.11</v>
      </c>
    </row>
    <row r="582" spans="3:12" ht="16" x14ac:dyDescent="0.2">
      <c r="C582" s="3"/>
      <c r="E582" s="2" t="s">
        <v>52</v>
      </c>
      <c r="F582" s="3">
        <v>0.13</v>
      </c>
      <c r="I582" s="3"/>
      <c r="K582" s="4" t="s">
        <v>19</v>
      </c>
      <c r="L582" s="3">
        <v>0.11</v>
      </c>
    </row>
    <row r="583" spans="3:12" ht="16" x14ac:dyDescent="0.2">
      <c r="C583" s="3"/>
      <c r="E583" s="2" t="s">
        <v>51</v>
      </c>
      <c r="F583" s="3">
        <v>0.13</v>
      </c>
      <c r="I583" s="3"/>
      <c r="K583" s="4" t="s">
        <v>50</v>
      </c>
      <c r="L583" s="3">
        <v>0.11</v>
      </c>
    </row>
    <row r="584" spans="3:12" ht="16" x14ac:dyDescent="0.2">
      <c r="C584" s="3"/>
      <c r="E584" s="2" t="s">
        <v>49</v>
      </c>
      <c r="F584" s="3">
        <v>0.13</v>
      </c>
      <c r="I584" s="3"/>
      <c r="K584" s="4" t="s">
        <v>48</v>
      </c>
      <c r="L584" s="3">
        <v>0.11</v>
      </c>
    </row>
    <row r="585" spans="3:12" ht="16" x14ac:dyDescent="0.2">
      <c r="C585" s="3"/>
      <c r="E585" s="2" t="s">
        <v>47</v>
      </c>
      <c r="F585" s="3">
        <v>0.12</v>
      </c>
      <c r="I585" s="3"/>
      <c r="K585" s="4" t="s">
        <v>46</v>
      </c>
      <c r="L585" s="3">
        <v>0.11</v>
      </c>
    </row>
    <row r="586" spans="3:12" ht="16" x14ac:dyDescent="0.2">
      <c r="C586" s="3"/>
      <c r="E586" s="2" t="s">
        <v>45</v>
      </c>
      <c r="F586" s="3">
        <v>0.12</v>
      </c>
      <c r="I586" s="3"/>
      <c r="K586" s="4" t="s">
        <v>16</v>
      </c>
      <c r="L586" s="3">
        <v>0.11</v>
      </c>
    </row>
    <row r="587" spans="3:12" ht="16" x14ac:dyDescent="0.2">
      <c r="C587" s="3"/>
      <c r="E587" s="2" t="s">
        <v>44</v>
      </c>
      <c r="F587" s="3">
        <v>0.12</v>
      </c>
      <c r="I587" s="3"/>
      <c r="K587" s="4" t="s">
        <v>15</v>
      </c>
      <c r="L587" s="3">
        <v>0.11</v>
      </c>
    </row>
    <row r="588" spans="3:12" ht="16" x14ac:dyDescent="0.2">
      <c r="C588" s="3"/>
      <c r="E588" s="2" t="s">
        <v>43</v>
      </c>
      <c r="F588" s="3">
        <v>0.12</v>
      </c>
      <c r="I588" s="3"/>
      <c r="K588" s="4" t="s">
        <v>12</v>
      </c>
      <c r="L588" s="3">
        <v>0.11</v>
      </c>
    </row>
    <row r="589" spans="3:12" ht="16" x14ac:dyDescent="0.2">
      <c r="C589" s="3"/>
      <c r="E589" s="2" t="s">
        <v>42</v>
      </c>
      <c r="F589" s="3">
        <v>0.12</v>
      </c>
      <c r="I589" s="3"/>
      <c r="K589" s="4" t="s">
        <v>41</v>
      </c>
      <c r="L589" s="3">
        <v>0.11</v>
      </c>
    </row>
    <row r="590" spans="3:12" ht="16" x14ac:dyDescent="0.2">
      <c r="C590" s="3"/>
      <c r="E590" s="2" t="s">
        <v>40</v>
      </c>
      <c r="F590" s="3">
        <v>0.12</v>
      </c>
      <c r="I590" s="3"/>
      <c r="K590" s="4" t="s">
        <v>39</v>
      </c>
      <c r="L590" s="3">
        <v>0.11</v>
      </c>
    </row>
    <row r="591" spans="3:12" ht="16" x14ac:dyDescent="0.2">
      <c r="C591" s="3"/>
      <c r="E591" s="2" t="s">
        <v>38</v>
      </c>
      <c r="F591" s="3">
        <v>0.12</v>
      </c>
      <c r="I591" s="3"/>
      <c r="K591" s="4"/>
      <c r="L591" s="3"/>
    </row>
    <row r="592" spans="3:12" ht="16" x14ac:dyDescent="0.2">
      <c r="C592" s="3"/>
      <c r="E592" s="2" t="s">
        <v>37</v>
      </c>
      <c r="F592" s="3">
        <v>0.12</v>
      </c>
      <c r="I592" s="3"/>
      <c r="K592" s="4"/>
      <c r="L592" s="3"/>
    </row>
    <row r="593" spans="3:12" ht="16" x14ac:dyDescent="0.2">
      <c r="C593" s="3"/>
      <c r="E593" s="2" t="s">
        <v>36</v>
      </c>
      <c r="F593" s="3">
        <v>0.12</v>
      </c>
      <c r="I593" s="3"/>
      <c r="K593" s="4"/>
      <c r="L593" s="3"/>
    </row>
    <row r="594" spans="3:12" ht="16" x14ac:dyDescent="0.2">
      <c r="C594" s="3"/>
      <c r="E594" s="2" t="s">
        <v>35</v>
      </c>
      <c r="F594" s="3">
        <v>0.12</v>
      </c>
      <c r="I594" s="3"/>
      <c r="K594" s="4"/>
      <c r="L594" s="3"/>
    </row>
    <row r="595" spans="3:12" ht="16" x14ac:dyDescent="0.2">
      <c r="C595" s="3"/>
      <c r="E595" s="2" t="s">
        <v>34</v>
      </c>
      <c r="F595" s="3">
        <v>0.12</v>
      </c>
      <c r="I595" s="3"/>
      <c r="K595" s="4"/>
      <c r="L595" s="3"/>
    </row>
    <row r="596" spans="3:12" ht="16" x14ac:dyDescent="0.2">
      <c r="C596" s="3"/>
      <c r="E596" s="2" t="s">
        <v>33</v>
      </c>
      <c r="F596" s="3">
        <v>0.12</v>
      </c>
      <c r="I596" s="3"/>
      <c r="K596" s="4"/>
      <c r="L596" s="3"/>
    </row>
    <row r="597" spans="3:12" ht="16" x14ac:dyDescent="0.2">
      <c r="C597" s="3"/>
      <c r="E597" s="2" t="s">
        <v>32</v>
      </c>
      <c r="F597" s="3">
        <v>0.12</v>
      </c>
      <c r="I597" s="3"/>
      <c r="K597" s="4"/>
      <c r="L597" s="3"/>
    </row>
    <row r="598" spans="3:12" ht="16" x14ac:dyDescent="0.2">
      <c r="C598" s="3"/>
      <c r="E598" s="2" t="s">
        <v>31</v>
      </c>
      <c r="F598" s="3">
        <v>0.12</v>
      </c>
      <c r="I598" s="3"/>
      <c r="K598" s="4"/>
      <c r="L598" s="3"/>
    </row>
    <row r="599" spans="3:12" ht="16" x14ac:dyDescent="0.2">
      <c r="C599" s="3"/>
      <c r="E599" s="2" t="s">
        <v>30</v>
      </c>
      <c r="F599" s="3">
        <v>0.12</v>
      </c>
      <c r="I599" s="3"/>
      <c r="K599" s="4"/>
      <c r="L599" s="3"/>
    </row>
    <row r="600" spans="3:12" ht="16" x14ac:dyDescent="0.2">
      <c r="C600" s="3"/>
      <c r="E600" s="2" t="s">
        <v>29</v>
      </c>
      <c r="F600" s="3">
        <v>0.11</v>
      </c>
      <c r="I600" s="3"/>
      <c r="K600" s="4"/>
      <c r="L600" s="3"/>
    </row>
    <row r="601" spans="3:12" ht="16" x14ac:dyDescent="0.2">
      <c r="C601" s="3"/>
      <c r="E601" s="2" t="s">
        <v>28</v>
      </c>
      <c r="F601" s="3">
        <v>0.11</v>
      </c>
      <c r="I601" s="3"/>
      <c r="K601" s="4"/>
      <c r="L601" s="3"/>
    </row>
    <row r="602" spans="3:12" ht="16" x14ac:dyDescent="0.2">
      <c r="C602" s="3"/>
      <c r="E602" s="2" t="s">
        <v>27</v>
      </c>
      <c r="F602" s="3">
        <v>0.11</v>
      </c>
      <c r="I602" s="3"/>
      <c r="K602" s="4"/>
      <c r="L602" s="3"/>
    </row>
    <row r="603" spans="3:12" ht="16" x14ac:dyDescent="0.2">
      <c r="C603" s="3"/>
      <c r="E603" s="2" t="s">
        <v>26</v>
      </c>
      <c r="F603" s="3">
        <v>0.11</v>
      </c>
      <c r="I603" s="3"/>
      <c r="K603" s="4"/>
      <c r="L603" s="3"/>
    </row>
    <row r="604" spans="3:12" ht="16" x14ac:dyDescent="0.2">
      <c r="C604" s="3"/>
      <c r="E604" s="2" t="s">
        <v>25</v>
      </c>
      <c r="F604" s="3">
        <v>0.11</v>
      </c>
      <c r="I604" s="3"/>
      <c r="K604" s="4"/>
      <c r="L604" s="3"/>
    </row>
    <row r="605" spans="3:12" ht="16" x14ac:dyDescent="0.2">
      <c r="C605" s="3"/>
      <c r="E605" s="2" t="s">
        <v>24</v>
      </c>
      <c r="F605" s="3">
        <v>0.11</v>
      </c>
      <c r="I605" s="3"/>
      <c r="K605" s="4"/>
      <c r="L605" s="3"/>
    </row>
    <row r="606" spans="3:12" ht="16" x14ac:dyDescent="0.2">
      <c r="C606" s="3"/>
      <c r="E606" s="2" t="s">
        <v>23</v>
      </c>
      <c r="F606" s="3">
        <v>0.11</v>
      </c>
      <c r="I606" s="3"/>
      <c r="K606" s="4"/>
      <c r="L606" s="3"/>
    </row>
    <row r="607" spans="3:12" ht="16" x14ac:dyDescent="0.2">
      <c r="C607" s="3"/>
      <c r="E607" s="2" t="s">
        <v>22</v>
      </c>
      <c r="F607" s="3">
        <v>0.11</v>
      </c>
      <c r="I607" s="3"/>
      <c r="K607" s="4"/>
      <c r="L607" s="3"/>
    </row>
    <row r="608" spans="3:12" ht="16" x14ac:dyDescent="0.2">
      <c r="C608" s="3"/>
      <c r="E608" s="2" t="s">
        <v>21</v>
      </c>
      <c r="F608" s="3">
        <v>0.11</v>
      </c>
      <c r="I608" s="3"/>
      <c r="K608" s="4"/>
      <c r="L608" s="3"/>
    </row>
    <row r="609" spans="3:12" ht="16" x14ac:dyDescent="0.2">
      <c r="C609" s="3"/>
      <c r="E609" s="2" t="s">
        <v>20</v>
      </c>
      <c r="F609" s="3">
        <v>0.11</v>
      </c>
      <c r="I609" s="3"/>
      <c r="K609" s="4"/>
      <c r="L609" s="3"/>
    </row>
    <row r="610" spans="3:12" ht="16" x14ac:dyDescent="0.2">
      <c r="C610" s="3"/>
      <c r="E610" s="2" t="s">
        <v>19</v>
      </c>
      <c r="F610" s="3">
        <v>0.11</v>
      </c>
      <c r="I610" s="3"/>
      <c r="K610" s="4"/>
      <c r="L610" s="3"/>
    </row>
    <row r="611" spans="3:12" ht="16" x14ac:dyDescent="0.2">
      <c r="C611" s="3"/>
      <c r="E611" s="2" t="s">
        <v>18</v>
      </c>
      <c r="F611" s="3">
        <v>0.11</v>
      </c>
      <c r="I611" s="3"/>
      <c r="K611" s="4"/>
      <c r="L611" s="3"/>
    </row>
    <row r="612" spans="3:12" ht="16" x14ac:dyDescent="0.2">
      <c r="C612" s="3"/>
      <c r="E612" s="2" t="s">
        <v>17</v>
      </c>
      <c r="F612" s="3">
        <v>0.11</v>
      </c>
      <c r="I612" s="3"/>
      <c r="K612" s="4"/>
      <c r="L612" s="3"/>
    </row>
    <row r="613" spans="3:12" ht="16" x14ac:dyDescent="0.2">
      <c r="C613" s="3"/>
      <c r="E613" s="2" t="s">
        <v>16</v>
      </c>
      <c r="F613" s="3">
        <v>0.11</v>
      </c>
      <c r="I613" s="3"/>
      <c r="K613" s="4"/>
      <c r="L613" s="3"/>
    </row>
    <row r="614" spans="3:12" ht="16" x14ac:dyDescent="0.2">
      <c r="C614" s="3"/>
      <c r="E614" s="2" t="s">
        <v>15</v>
      </c>
      <c r="F614" s="3">
        <v>0.11</v>
      </c>
      <c r="I614" s="3"/>
      <c r="K614" s="4"/>
      <c r="L614" s="3"/>
    </row>
    <row r="615" spans="3:12" ht="16" x14ac:dyDescent="0.2">
      <c r="C615" s="3"/>
      <c r="E615" s="2" t="s">
        <v>14</v>
      </c>
      <c r="F615" s="3">
        <v>0.11</v>
      </c>
      <c r="I615" s="3"/>
      <c r="K615" s="4"/>
      <c r="L615" s="3"/>
    </row>
    <row r="616" spans="3:12" ht="16" x14ac:dyDescent="0.2">
      <c r="C616" s="3"/>
      <c r="E616" s="2" t="s">
        <v>13</v>
      </c>
      <c r="F616" s="3">
        <v>0.11</v>
      </c>
      <c r="I616" s="3"/>
      <c r="K616" s="4"/>
      <c r="L616" s="3"/>
    </row>
    <row r="617" spans="3:12" ht="16" x14ac:dyDescent="0.2">
      <c r="C617" s="3"/>
      <c r="E617" s="2" t="s">
        <v>12</v>
      </c>
      <c r="F617" s="3">
        <v>0.11</v>
      </c>
      <c r="I617" s="3"/>
      <c r="K617" s="4"/>
      <c r="L617" s="3"/>
    </row>
    <row r="618" spans="3:12" ht="16" x14ac:dyDescent="0.2">
      <c r="C618" s="3"/>
      <c r="E618" s="2" t="s">
        <v>11</v>
      </c>
      <c r="F618" s="3">
        <v>0.11</v>
      </c>
      <c r="I618" s="3"/>
      <c r="K618" s="4"/>
      <c r="L618" s="3"/>
    </row>
    <row r="619" spans="3:12" ht="16" x14ac:dyDescent="0.2">
      <c r="C619" s="3"/>
      <c r="E619" s="2" t="s">
        <v>10</v>
      </c>
      <c r="F619" s="3">
        <v>0.11</v>
      </c>
      <c r="I619" s="3"/>
      <c r="K619" s="4"/>
      <c r="L619" s="3"/>
    </row>
    <row r="620" spans="3:12" ht="16" x14ac:dyDescent="0.2">
      <c r="C620" s="3"/>
      <c r="E620" s="2" t="s">
        <v>9</v>
      </c>
      <c r="F620" s="3">
        <v>0.11</v>
      </c>
      <c r="I620" s="3"/>
      <c r="K620" s="4"/>
      <c r="L620" s="3"/>
    </row>
    <row r="621" spans="3:12" ht="16" x14ac:dyDescent="0.2">
      <c r="C621" s="3"/>
      <c r="F621" s="3"/>
      <c r="I621" s="3"/>
      <c r="K621" s="4"/>
      <c r="L621" s="3"/>
    </row>
    <row r="622" spans="3:12" ht="16" x14ac:dyDescent="0.2">
      <c r="C622" s="3"/>
      <c r="F622" s="3"/>
      <c r="I622" s="3"/>
      <c r="K622" s="4"/>
      <c r="L622" s="3"/>
    </row>
    <row r="623" spans="3:12" ht="16" x14ac:dyDescent="0.2">
      <c r="C623" s="3"/>
      <c r="F623" s="3"/>
      <c r="I623" s="3"/>
      <c r="K623" s="4"/>
      <c r="L623" s="3"/>
    </row>
    <row r="624" spans="3:12" ht="16" x14ac:dyDescent="0.2">
      <c r="C624" s="3"/>
      <c r="F624" s="3"/>
      <c r="I624" s="3"/>
      <c r="K624" s="4"/>
      <c r="L624" s="3"/>
    </row>
    <row r="625" spans="3:12" ht="16" x14ac:dyDescent="0.2">
      <c r="C625" s="3"/>
      <c r="F625" s="3"/>
      <c r="I625" s="3"/>
      <c r="K625" s="4"/>
      <c r="L625" s="3"/>
    </row>
    <row r="626" spans="3:12" ht="16" x14ac:dyDescent="0.2">
      <c r="C626" s="3"/>
      <c r="F626" s="3"/>
      <c r="I626" s="3"/>
      <c r="K626" s="4"/>
      <c r="L626" s="3"/>
    </row>
    <row r="627" spans="3:12" ht="16" x14ac:dyDescent="0.2">
      <c r="C627" s="3"/>
      <c r="F627" s="3"/>
      <c r="I627" s="3"/>
      <c r="K627" s="4"/>
      <c r="L627" s="3"/>
    </row>
    <row r="628" spans="3:12" ht="16" x14ac:dyDescent="0.2">
      <c r="C628" s="3"/>
      <c r="F628" s="3"/>
      <c r="I628" s="3"/>
      <c r="K628" s="4"/>
      <c r="L628" s="3"/>
    </row>
    <row r="629" spans="3:12" ht="16" x14ac:dyDescent="0.2">
      <c r="C629" s="3"/>
      <c r="F629" s="3"/>
      <c r="I629" s="3"/>
      <c r="K629" s="4"/>
      <c r="L629" s="3"/>
    </row>
    <row r="630" spans="3:12" ht="16" x14ac:dyDescent="0.2">
      <c r="C630" s="3"/>
      <c r="F630" s="3"/>
      <c r="I630" s="3"/>
      <c r="K630" s="4"/>
      <c r="L630" s="3"/>
    </row>
    <row r="631" spans="3:12" ht="16" x14ac:dyDescent="0.2">
      <c r="C631" s="3"/>
      <c r="F631" s="3"/>
      <c r="I631" s="3"/>
      <c r="K631" s="4"/>
      <c r="L631" s="3"/>
    </row>
    <row r="632" spans="3:12" ht="16" x14ac:dyDescent="0.2">
      <c r="C632" s="3"/>
      <c r="F632" s="3"/>
      <c r="I632" s="3"/>
      <c r="K632" s="4"/>
      <c r="L632" s="3"/>
    </row>
    <row r="633" spans="3:12" ht="16" x14ac:dyDescent="0.2">
      <c r="C633" s="3"/>
      <c r="F633" s="3"/>
      <c r="I633" s="3"/>
      <c r="K633" s="4"/>
      <c r="L633" s="3"/>
    </row>
    <row r="634" spans="3:12" ht="16" x14ac:dyDescent="0.2">
      <c r="C634" s="3"/>
      <c r="F634" s="3"/>
      <c r="I634" s="3"/>
      <c r="K634" s="4"/>
      <c r="L634" s="3"/>
    </row>
    <row r="635" spans="3:12" ht="16" x14ac:dyDescent="0.2">
      <c r="C635" s="3"/>
      <c r="F635" s="3"/>
      <c r="I635" s="3"/>
      <c r="K635" s="4"/>
      <c r="L635" s="3"/>
    </row>
    <row r="636" spans="3:12" ht="16" x14ac:dyDescent="0.2">
      <c r="C636" s="3"/>
      <c r="F636" s="3"/>
      <c r="I636" s="3"/>
      <c r="K636" s="4"/>
      <c r="L636" s="3"/>
    </row>
    <row r="637" spans="3:12" ht="16" x14ac:dyDescent="0.2">
      <c r="C637" s="3"/>
      <c r="F637" s="3"/>
      <c r="I637" s="3"/>
      <c r="K637" s="4"/>
      <c r="L637" s="3"/>
    </row>
    <row r="638" spans="3:12" ht="16" x14ac:dyDescent="0.2">
      <c r="C638" s="3"/>
      <c r="F638" s="3"/>
      <c r="I638" s="3"/>
      <c r="K638" s="4"/>
      <c r="L638" s="3"/>
    </row>
    <row r="639" spans="3:12" ht="16" x14ac:dyDescent="0.2">
      <c r="C639" s="3"/>
      <c r="F639" s="3"/>
      <c r="I639" s="3"/>
      <c r="K639" s="4"/>
      <c r="L639" s="3"/>
    </row>
    <row r="640" spans="3:12" ht="16" x14ac:dyDescent="0.2">
      <c r="C640" s="3"/>
      <c r="F640" s="3"/>
      <c r="I640" s="3"/>
      <c r="K640" s="4"/>
      <c r="L640" s="3"/>
    </row>
    <row r="641" spans="3:12" ht="16" x14ac:dyDescent="0.2">
      <c r="C641" s="3"/>
      <c r="F641" s="3"/>
      <c r="I641" s="3"/>
      <c r="K641" s="4"/>
      <c r="L641" s="3"/>
    </row>
    <row r="642" spans="3:12" ht="16" x14ac:dyDescent="0.2">
      <c r="C642" s="3"/>
      <c r="F642" s="3"/>
      <c r="I642" s="3"/>
      <c r="K642" s="4"/>
      <c r="L642" s="3"/>
    </row>
    <row r="643" spans="3:12" ht="16" x14ac:dyDescent="0.2">
      <c r="C643" s="3"/>
      <c r="F643" s="3"/>
      <c r="I643" s="3"/>
      <c r="K643" s="4"/>
      <c r="L643" s="3"/>
    </row>
    <row r="644" spans="3:12" ht="16" x14ac:dyDescent="0.2">
      <c r="C644" s="3"/>
      <c r="F644" s="3"/>
      <c r="I644" s="3"/>
      <c r="K644" s="4"/>
      <c r="L644" s="3"/>
    </row>
    <row r="645" spans="3:12" ht="16" x14ac:dyDescent="0.2">
      <c r="C645" s="3"/>
      <c r="F645" s="3"/>
      <c r="I645" s="3"/>
      <c r="K645" s="4"/>
      <c r="L645" s="3"/>
    </row>
    <row r="646" spans="3:12" ht="16" x14ac:dyDescent="0.2">
      <c r="C646" s="3"/>
      <c r="F646" s="3"/>
      <c r="I646" s="3"/>
      <c r="K646" s="4"/>
      <c r="L646" s="3"/>
    </row>
    <row r="647" spans="3:12" ht="16" x14ac:dyDescent="0.2">
      <c r="C647" s="3"/>
      <c r="F647" s="3"/>
      <c r="I647" s="3"/>
      <c r="K647" s="4"/>
      <c r="L647" s="3"/>
    </row>
    <row r="648" spans="3:12" ht="16" x14ac:dyDescent="0.2">
      <c r="C648" s="3"/>
      <c r="F648" s="3"/>
      <c r="I648" s="3"/>
      <c r="K648" s="4"/>
      <c r="L648" s="3"/>
    </row>
    <row r="649" spans="3:12" ht="16" x14ac:dyDescent="0.2">
      <c r="C649" s="3"/>
      <c r="F649" s="3"/>
      <c r="I649" s="3"/>
      <c r="K649" s="4"/>
      <c r="L649" s="3"/>
    </row>
    <row r="650" spans="3:12" ht="16" x14ac:dyDescent="0.2">
      <c r="C650" s="3"/>
      <c r="F650" s="3"/>
      <c r="I650" s="3"/>
      <c r="K650" s="4"/>
      <c r="L650" s="3"/>
    </row>
    <row r="651" spans="3:12" ht="16" x14ac:dyDescent="0.2">
      <c r="C651" s="3"/>
      <c r="F651" s="3"/>
      <c r="I651" s="3"/>
      <c r="K651" s="4"/>
      <c r="L651" s="3"/>
    </row>
    <row r="652" spans="3:12" ht="16" x14ac:dyDescent="0.2">
      <c r="C652" s="3"/>
      <c r="F652" s="3"/>
      <c r="I652" s="3"/>
      <c r="K652" s="4"/>
      <c r="L652" s="3"/>
    </row>
    <row r="653" spans="3:12" ht="16" x14ac:dyDescent="0.2">
      <c r="C653" s="3"/>
      <c r="F653" s="3"/>
      <c r="I653" s="3"/>
      <c r="K653" s="4"/>
      <c r="L653" s="3"/>
    </row>
    <row r="654" spans="3:12" ht="16" x14ac:dyDescent="0.2">
      <c r="C654" s="3"/>
      <c r="F654" s="3"/>
      <c r="I654" s="3"/>
      <c r="K654" s="4"/>
      <c r="L654" s="3"/>
    </row>
    <row r="655" spans="3:12" ht="16" x14ac:dyDescent="0.2">
      <c r="C655" s="3"/>
      <c r="F655" s="3"/>
      <c r="I655" s="3"/>
      <c r="K655" s="4"/>
      <c r="L655" s="3"/>
    </row>
    <row r="656" spans="3:12" ht="16" x14ac:dyDescent="0.2">
      <c r="C656" s="3"/>
      <c r="F656" s="3"/>
      <c r="I656" s="3"/>
      <c r="K656" s="4"/>
      <c r="L656" s="3"/>
    </row>
    <row r="657" spans="3:12" ht="16" x14ac:dyDescent="0.2">
      <c r="C657" s="3"/>
      <c r="F657" s="3"/>
      <c r="I657" s="3"/>
      <c r="K657" s="4"/>
      <c r="L657" s="3"/>
    </row>
    <row r="658" spans="3:12" ht="16" x14ac:dyDescent="0.2">
      <c r="C658" s="3"/>
      <c r="F658" s="3"/>
      <c r="I658" s="3"/>
      <c r="K658" s="4"/>
      <c r="L658" s="3"/>
    </row>
    <row r="659" spans="3:12" ht="16" x14ac:dyDescent="0.2">
      <c r="C659" s="3"/>
      <c r="F659" s="3"/>
      <c r="I659" s="3"/>
      <c r="K659" s="4"/>
      <c r="L659" s="3"/>
    </row>
    <row r="660" spans="3:12" ht="16" x14ac:dyDescent="0.2">
      <c r="C660" s="3"/>
      <c r="F660" s="3"/>
      <c r="I660" s="3"/>
      <c r="K660" s="4"/>
      <c r="L660" s="3"/>
    </row>
    <row r="661" spans="3:12" ht="16" x14ac:dyDescent="0.2">
      <c r="C661" s="3"/>
      <c r="F661" s="3"/>
      <c r="I661" s="3"/>
      <c r="K661" s="4"/>
      <c r="L661" s="3"/>
    </row>
    <row r="662" spans="3:12" ht="16" x14ac:dyDescent="0.2">
      <c r="C662" s="3"/>
      <c r="F662" s="3"/>
      <c r="I662" s="3"/>
      <c r="K662" s="4"/>
      <c r="L662" s="3"/>
    </row>
    <row r="663" spans="3:12" ht="16" x14ac:dyDescent="0.2">
      <c r="C663" s="3"/>
      <c r="F663" s="3"/>
      <c r="I663" s="3"/>
      <c r="K663" s="4"/>
      <c r="L663" s="3"/>
    </row>
    <row r="664" spans="3:12" ht="16" x14ac:dyDescent="0.2">
      <c r="C664" s="3"/>
      <c r="F664" s="3"/>
      <c r="I664" s="3"/>
      <c r="K664" s="4"/>
      <c r="L664" s="3"/>
    </row>
    <row r="665" spans="3:12" ht="16" x14ac:dyDescent="0.2">
      <c r="C665" s="3"/>
      <c r="F665" s="3"/>
      <c r="I665" s="3"/>
      <c r="K665" s="4"/>
      <c r="L665" s="3"/>
    </row>
    <row r="666" spans="3:12" ht="16" x14ac:dyDescent="0.2">
      <c r="C666" s="3"/>
      <c r="F666" s="3"/>
      <c r="I666" s="3"/>
      <c r="K666" s="4"/>
      <c r="L666" s="3"/>
    </row>
    <row r="667" spans="3:12" ht="16" x14ac:dyDescent="0.2">
      <c r="C667" s="3"/>
      <c r="F667" s="3"/>
      <c r="I667" s="3"/>
      <c r="K667" s="4"/>
      <c r="L667" s="3"/>
    </row>
    <row r="668" spans="3:12" ht="16" x14ac:dyDescent="0.2">
      <c r="C668" s="3"/>
      <c r="F668" s="3"/>
      <c r="I668" s="3"/>
      <c r="K668" s="4"/>
      <c r="L668" s="3"/>
    </row>
    <row r="669" spans="3:12" ht="16" x14ac:dyDescent="0.2">
      <c r="C669" s="3"/>
      <c r="F669" s="3"/>
      <c r="I669" s="3"/>
      <c r="K669" s="4"/>
      <c r="L669" s="3"/>
    </row>
    <row r="670" spans="3:12" ht="16" x14ac:dyDescent="0.2">
      <c r="C670" s="3"/>
      <c r="F670" s="3"/>
      <c r="I670" s="3"/>
      <c r="K670" s="4"/>
      <c r="L670" s="3"/>
    </row>
    <row r="671" spans="3:12" ht="16" x14ac:dyDescent="0.2">
      <c r="C671" s="3"/>
      <c r="F671" s="3"/>
      <c r="I671" s="3"/>
      <c r="K671" s="4"/>
      <c r="L671" s="3"/>
    </row>
    <row r="672" spans="3:12" ht="16" x14ac:dyDescent="0.2">
      <c r="C672" s="3"/>
      <c r="F672" s="3"/>
      <c r="I672" s="3"/>
      <c r="K672" s="4"/>
      <c r="L672" s="3"/>
    </row>
    <row r="673" spans="3:12" ht="16" x14ac:dyDescent="0.2">
      <c r="C673" s="3"/>
      <c r="F673" s="3"/>
      <c r="I673" s="3"/>
      <c r="K673" s="4"/>
      <c r="L673" s="3"/>
    </row>
    <row r="674" spans="3:12" ht="16" x14ac:dyDescent="0.2">
      <c r="C674" s="3"/>
      <c r="F674" s="3"/>
      <c r="I674" s="3"/>
      <c r="K674" s="4"/>
      <c r="L674" s="3"/>
    </row>
    <row r="675" spans="3:12" ht="16" x14ac:dyDescent="0.2">
      <c r="C675" s="3"/>
      <c r="F675" s="3"/>
      <c r="I675" s="3"/>
      <c r="K675" s="4"/>
      <c r="L675" s="3"/>
    </row>
    <row r="676" spans="3:12" ht="16" x14ac:dyDescent="0.2">
      <c r="C676" s="3"/>
      <c r="F676" s="3"/>
      <c r="I676" s="3"/>
      <c r="K676" s="4"/>
      <c r="L676" s="3"/>
    </row>
    <row r="677" spans="3:12" ht="16" x14ac:dyDescent="0.2">
      <c r="C677" s="3"/>
      <c r="F677" s="3"/>
      <c r="I677" s="3"/>
      <c r="K677" s="4"/>
      <c r="L677" s="3"/>
    </row>
    <row r="678" spans="3:12" ht="16" x14ac:dyDescent="0.2">
      <c r="C678" s="3"/>
      <c r="F678" s="3"/>
      <c r="I678" s="3"/>
      <c r="K678" s="4"/>
      <c r="L678" s="3"/>
    </row>
    <row r="679" spans="3:12" ht="16" x14ac:dyDescent="0.2">
      <c r="C679" s="3"/>
      <c r="F679" s="3"/>
      <c r="I679" s="3"/>
      <c r="K679" s="4"/>
      <c r="L679" s="3"/>
    </row>
    <row r="680" spans="3:12" ht="16" x14ac:dyDescent="0.2">
      <c r="C680" s="3"/>
      <c r="F680" s="3"/>
      <c r="I680" s="3"/>
      <c r="K680" s="4"/>
      <c r="L680" s="3"/>
    </row>
    <row r="681" spans="3:12" ht="16" x14ac:dyDescent="0.2">
      <c r="C681" s="3"/>
      <c r="F681" s="3"/>
      <c r="I681" s="3"/>
      <c r="K681" s="4"/>
      <c r="L681" s="3"/>
    </row>
    <row r="682" spans="3:12" ht="16" x14ac:dyDescent="0.2">
      <c r="C682" s="3"/>
      <c r="F682" s="3"/>
      <c r="I682" s="3"/>
      <c r="K682" s="4"/>
      <c r="L682" s="3"/>
    </row>
    <row r="683" spans="3:12" ht="16" x14ac:dyDescent="0.2">
      <c r="C683" s="3"/>
      <c r="F683" s="3"/>
      <c r="I683" s="3"/>
      <c r="K683" s="4"/>
      <c r="L683" s="3"/>
    </row>
    <row r="684" spans="3:12" ht="16" x14ac:dyDescent="0.2">
      <c r="C684" s="3"/>
      <c r="F684" s="3"/>
      <c r="I684" s="3"/>
      <c r="K684" s="4"/>
      <c r="L684" s="3"/>
    </row>
    <row r="685" spans="3:12" ht="16" x14ac:dyDescent="0.2">
      <c r="C685" s="3"/>
      <c r="F685" s="3"/>
      <c r="I685" s="3"/>
      <c r="K685" s="4"/>
      <c r="L685" s="3"/>
    </row>
    <row r="686" spans="3:12" ht="16" x14ac:dyDescent="0.2">
      <c r="C686" s="3"/>
      <c r="F686" s="3"/>
      <c r="I686" s="3"/>
      <c r="K686" s="4"/>
      <c r="L686" s="3"/>
    </row>
    <row r="687" spans="3:12" ht="16" x14ac:dyDescent="0.2">
      <c r="C687" s="3"/>
      <c r="F687" s="3"/>
      <c r="I687" s="3"/>
      <c r="K687" s="4"/>
      <c r="L687" s="3"/>
    </row>
    <row r="688" spans="3:12" ht="16" x14ac:dyDescent="0.2">
      <c r="C688" s="3"/>
      <c r="F688" s="3"/>
      <c r="I688" s="3"/>
      <c r="K688" s="4"/>
      <c r="L688" s="3"/>
    </row>
    <row r="689" spans="3:12" ht="16" x14ac:dyDescent="0.2">
      <c r="C689" s="3"/>
      <c r="F689" s="3"/>
      <c r="I689" s="3"/>
      <c r="K689" s="4"/>
      <c r="L689" s="3"/>
    </row>
    <row r="690" spans="3:12" ht="16" x14ac:dyDescent="0.2">
      <c r="C690" s="3"/>
      <c r="F690" s="3"/>
      <c r="I690" s="3"/>
      <c r="K690" s="4"/>
      <c r="L690" s="3"/>
    </row>
    <row r="691" spans="3:12" ht="16" x14ac:dyDescent="0.2">
      <c r="C691" s="3"/>
      <c r="F691" s="3"/>
      <c r="I691" s="3"/>
      <c r="K691" s="4"/>
      <c r="L691" s="3"/>
    </row>
    <row r="692" spans="3:12" ht="16" x14ac:dyDescent="0.2">
      <c r="C692" s="3"/>
      <c r="F692" s="3"/>
      <c r="I692" s="3"/>
      <c r="K692" s="4"/>
      <c r="L692" s="3"/>
    </row>
    <row r="693" spans="3:12" ht="16" x14ac:dyDescent="0.2">
      <c r="C693" s="3"/>
      <c r="F693" s="3"/>
      <c r="I693" s="3"/>
      <c r="K693" s="4"/>
      <c r="L693" s="3"/>
    </row>
    <row r="694" spans="3:12" ht="16" x14ac:dyDescent="0.2">
      <c r="C694" s="3"/>
      <c r="F694" s="3"/>
      <c r="I694" s="3"/>
      <c r="K694" s="4"/>
      <c r="L694" s="3"/>
    </row>
    <row r="695" spans="3:12" ht="16" x14ac:dyDescent="0.2">
      <c r="C695" s="3"/>
      <c r="F695" s="3"/>
      <c r="I695" s="3"/>
      <c r="K695" s="4"/>
      <c r="L695" s="3"/>
    </row>
    <row r="696" spans="3:12" ht="16" x14ac:dyDescent="0.2">
      <c r="C696" s="3"/>
      <c r="F696" s="3"/>
      <c r="I696" s="3"/>
      <c r="K696" s="4"/>
      <c r="L696" s="3"/>
    </row>
    <row r="697" spans="3:12" ht="16" x14ac:dyDescent="0.2">
      <c r="C697" s="3"/>
      <c r="F697" s="3"/>
      <c r="I697" s="3"/>
      <c r="K697" s="4"/>
      <c r="L697" s="3"/>
    </row>
    <row r="698" spans="3:12" ht="16" x14ac:dyDescent="0.2">
      <c r="C698" s="3"/>
      <c r="F698" s="3"/>
      <c r="I698" s="3"/>
      <c r="K698" s="4"/>
      <c r="L698" s="3"/>
    </row>
    <row r="699" spans="3:12" ht="16" x14ac:dyDescent="0.2">
      <c r="C699" s="3"/>
      <c r="F699" s="3"/>
      <c r="I699" s="3"/>
      <c r="K699" s="4"/>
      <c r="L699" s="3"/>
    </row>
    <row r="700" spans="3:12" ht="16" x14ac:dyDescent="0.2">
      <c r="C700" s="3"/>
      <c r="F700" s="3"/>
      <c r="I700" s="3"/>
      <c r="K700" s="4"/>
      <c r="L700" s="3"/>
    </row>
    <row r="701" spans="3:12" ht="16" x14ac:dyDescent="0.2">
      <c r="C701" s="3"/>
      <c r="F701" s="3"/>
      <c r="I701" s="3"/>
      <c r="K701" s="4"/>
      <c r="L701" s="3"/>
    </row>
    <row r="702" spans="3:12" ht="16" x14ac:dyDescent="0.2">
      <c r="C702" s="3"/>
      <c r="F702" s="3"/>
      <c r="I702" s="3"/>
      <c r="K702" s="4"/>
      <c r="L702" s="3"/>
    </row>
    <row r="703" spans="3:12" ht="16" x14ac:dyDescent="0.2">
      <c r="C703" s="3"/>
      <c r="F703" s="3"/>
      <c r="I703" s="3"/>
      <c r="K703" s="4"/>
      <c r="L703" s="3"/>
    </row>
    <row r="704" spans="3:12" ht="16" x14ac:dyDescent="0.2">
      <c r="C704" s="3"/>
      <c r="F704" s="3"/>
      <c r="I704" s="3"/>
      <c r="K704" s="4"/>
      <c r="L704" s="3"/>
    </row>
    <row r="705" spans="3:12" ht="16" x14ac:dyDescent="0.2">
      <c r="C705" s="3"/>
      <c r="F705" s="3"/>
      <c r="I705" s="3"/>
      <c r="K705" s="4"/>
      <c r="L705" s="3"/>
    </row>
    <row r="706" spans="3:12" ht="16" x14ac:dyDescent="0.2">
      <c r="C706" s="3"/>
      <c r="F706" s="3"/>
      <c r="I706" s="3"/>
      <c r="K706" s="4"/>
      <c r="L706" s="3"/>
    </row>
    <row r="707" spans="3:12" ht="16" x14ac:dyDescent="0.2">
      <c r="C707" s="3"/>
      <c r="F707" s="3"/>
      <c r="I707" s="3"/>
      <c r="K707" s="4"/>
      <c r="L707" s="3"/>
    </row>
    <row r="708" spans="3:12" ht="16" x14ac:dyDescent="0.2">
      <c r="C708" s="3"/>
      <c r="F708" s="3"/>
      <c r="I708" s="3"/>
      <c r="K708" s="4"/>
      <c r="L708" s="3"/>
    </row>
    <row r="709" spans="3:12" ht="16" x14ac:dyDescent="0.2">
      <c r="C709" s="3"/>
      <c r="F709" s="3"/>
      <c r="I709" s="3"/>
      <c r="K709" s="4"/>
      <c r="L709" s="3"/>
    </row>
    <row r="710" spans="3:12" ht="16" x14ac:dyDescent="0.2">
      <c r="C710" s="3"/>
      <c r="F710" s="3"/>
      <c r="I710" s="3"/>
      <c r="K710" s="4"/>
      <c r="L710" s="3"/>
    </row>
    <row r="711" spans="3:12" ht="16" x14ac:dyDescent="0.2">
      <c r="C711" s="3"/>
      <c r="F711" s="3"/>
      <c r="I711" s="3"/>
      <c r="K711" s="4"/>
      <c r="L711" s="3"/>
    </row>
    <row r="712" spans="3:12" ht="16" x14ac:dyDescent="0.2">
      <c r="C712" s="3"/>
      <c r="F712" s="3"/>
      <c r="I712" s="3"/>
      <c r="K712" s="4"/>
      <c r="L712" s="3"/>
    </row>
    <row r="713" spans="3:12" ht="16" x14ac:dyDescent="0.2">
      <c r="C713" s="3"/>
      <c r="F713" s="3"/>
      <c r="I713" s="3"/>
      <c r="K713" s="4"/>
      <c r="L713" s="3"/>
    </row>
    <row r="714" spans="3:12" ht="16" x14ac:dyDescent="0.2">
      <c r="C714" s="3"/>
      <c r="F714" s="3"/>
      <c r="I714" s="3"/>
      <c r="K714" s="4"/>
      <c r="L714" s="3"/>
    </row>
    <row r="715" spans="3:12" ht="16" x14ac:dyDescent="0.2">
      <c r="C715" s="3"/>
      <c r="F715" s="3"/>
      <c r="I715" s="3"/>
      <c r="K715" s="4"/>
      <c r="L715" s="3"/>
    </row>
    <row r="716" spans="3:12" ht="16" x14ac:dyDescent="0.2">
      <c r="C716" s="3"/>
      <c r="F716" s="3"/>
      <c r="I716" s="3"/>
      <c r="K716" s="4"/>
      <c r="L716" s="3"/>
    </row>
    <row r="717" spans="3:12" ht="16" x14ac:dyDescent="0.2">
      <c r="C717" s="3"/>
      <c r="F717" s="3"/>
      <c r="I717" s="3"/>
      <c r="K717" s="4"/>
      <c r="L717" s="3"/>
    </row>
    <row r="718" spans="3:12" ht="16" x14ac:dyDescent="0.2">
      <c r="C718" s="3"/>
      <c r="F718" s="3"/>
      <c r="I718" s="3"/>
      <c r="K718" s="4"/>
      <c r="L718" s="3"/>
    </row>
    <row r="719" spans="3:12" ht="16" x14ac:dyDescent="0.2">
      <c r="C719" s="3"/>
      <c r="F719" s="3"/>
      <c r="I719" s="3"/>
      <c r="K719" s="4"/>
      <c r="L719" s="3"/>
    </row>
    <row r="720" spans="3:12" ht="16" x14ac:dyDescent="0.2">
      <c r="C720" s="3"/>
      <c r="F720" s="3"/>
      <c r="I720" s="3"/>
      <c r="K720" s="4"/>
      <c r="L720" s="3"/>
    </row>
    <row r="721" spans="3:12" ht="16" x14ac:dyDescent="0.2">
      <c r="C721" s="3"/>
      <c r="F721" s="3"/>
      <c r="I721" s="3"/>
      <c r="K721" s="4"/>
      <c r="L721" s="3"/>
    </row>
    <row r="722" spans="3:12" ht="16" x14ac:dyDescent="0.2">
      <c r="C722" s="3"/>
      <c r="F722" s="3"/>
      <c r="I722" s="3"/>
      <c r="K722" s="4"/>
      <c r="L722" s="3"/>
    </row>
    <row r="723" spans="3:12" ht="16" x14ac:dyDescent="0.2">
      <c r="C723" s="3"/>
      <c r="F723" s="3"/>
      <c r="I723" s="3"/>
      <c r="K723" s="4"/>
      <c r="L723" s="3"/>
    </row>
    <row r="724" spans="3:12" ht="16" x14ac:dyDescent="0.2">
      <c r="C724" s="3"/>
      <c r="F724" s="3"/>
      <c r="I724" s="3"/>
      <c r="K724" s="4"/>
      <c r="L724" s="3"/>
    </row>
    <row r="725" spans="3:12" ht="16" x14ac:dyDescent="0.2">
      <c r="C725" s="3"/>
      <c r="F725" s="3"/>
      <c r="I725" s="3"/>
      <c r="K725" s="4"/>
      <c r="L725" s="3"/>
    </row>
    <row r="726" spans="3:12" ht="16" x14ac:dyDescent="0.2">
      <c r="C726" s="3"/>
      <c r="F726" s="3"/>
      <c r="I726" s="3"/>
      <c r="K726" s="4"/>
      <c r="L726" s="3"/>
    </row>
    <row r="727" spans="3:12" ht="16" x14ac:dyDescent="0.2">
      <c r="C727" s="3"/>
      <c r="F727" s="3"/>
      <c r="I727" s="3"/>
      <c r="K727" s="4"/>
      <c r="L727" s="3"/>
    </row>
    <row r="728" spans="3:12" ht="16" x14ac:dyDescent="0.2">
      <c r="C728" s="3"/>
      <c r="F728" s="3"/>
      <c r="I728" s="3"/>
      <c r="K728" s="4"/>
      <c r="L728" s="3"/>
    </row>
    <row r="729" spans="3:12" ht="16" x14ac:dyDescent="0.2">
      <c r="C729" s="3"/>
      <c r="F729" s="3"/>
      <c r="I729" s="3"/>
      <c r="K729" s="4"/>
      <c r="L729" s="3"/>
    </row>
    <row r="730" spans="3:12" ht="16" x14ac:dyDescent="0.2">
      <c r="C730" s="3"/>
      <c r="F730" s="3"/>
      <c r="I730" s="3"/>
      <c r="K730" s="4"/>
      <c r="L730" s="3"/>
    </row>
    <row r="731" spans="3:12" ht="16" x14ac:dyDescent="0.2">
      <c r="C731" s="3"/>
      <c r="F731" s="3"/>
      <c r="I731" s="3"/>
      <c r="K731" s="4"/>
      <c r="L731" s="3"/>
    </row>
    <row r="732" spans="3:12" ht="16" x14ac:dyDescent="0.2">
      <c r="C732" s="3"/>
      <c r="F732" s="3"/>
      <c r="I732" s="3"/>
      <c r="K732" s="4"/>
      <c r="L732" s="3"/>
    </row>
    <row r="733" spans="3:12" ht="16" x14ac:dyDescent="0.2">
      <c r="C733" s="3"/>
      <c r="F733" s="3"/>
      <c r="I733" s="3"/>
      <c r="K733" s="4"/>
      <c r="L733" s="3"/>
    </row>
    <row r="734" spans="3:12" ht="16" x14ac:dyDescent="0.2">
      <c r="C734" s="3"/>
      <c r="F734" s="3"/>
      <c r="I734" s="3"/>
      <c r="K734" s="4"/>
      <c r="L734" s="3"/>
    </row>
    <row r="735" spans="3:12" ht="16" x14ac:dyDescent="0.2">
      <c r="C735" s="3"/>
      <c r="F735" s="3"/>
      <c r="I735" s="3"/>
      <c r="K735" s="4"/>
      <c r="L735" s="3"/>
    </row>
    <row r="736" spans="3:12" ht="16" x14ac:dyDescent="0.2">
      <c r="C736" s="3"/>
      <c r="F736" s="3"/>
      <c r="I736" s="3"/>
      <c r="K736" s="4"/>
      <c r="L736" s="3"/>
    </row>
    <row r="737" spans="3:12" ht="16" x14ac:dyDescent="0.2">
      <c r="C737" s="3"/>
      <c r="F737" s="3"/>
      <c r="I737" s="3"/>
      <c r="K737" s="4"/>
      <c r="L737" s="3"/>
    </row>
    <row r="738" spans="3:12" ht="16" x14ac:dyDescent="0.2">
      <c r="C738" s="3"/>
      <c r="F738" s="3"/>
      <c r="I738" s="3"/>
      <c r="K738" s="4"/>
      <c r="L738" s="3"/>
    </row>
    <row r="739" spans="3:12" ht="16" x14ac:dyDescent="0.2">
      <c r="C739" s="3"/>
      <c r="F739" s="3"/>
      <c r="I739" s="3"/>
      <c r="K739" s="4"/>
      <c r="L739" s="3"/>
    </row>
    <row r="740" spans="3:12" ht="16" x14ac:dyDescent="0.2">
      <c r="C740" s="3"/>
      <c r="F740" s="3"/>
      <c r="I740" s="3"/>
      <c r="K740" s="4"/>
      <c r="L740" s="3"/>
    </row>
    <row r="741" spans="3:12" ht="16" x14ac:dyDescent="0.2">
      <c r="C741" s="3"/>
      <c r="F741" s="3"/>
      <c r="I741" s="3"/>
      <c r="K741" s="4"/>
      <c r="L741" s="3"/>
    </row>
    <row r="742" spans="3:12" ht="16" x14ac:dyDescent="0.2">
      <c r="C742" s="3"/>
      <c r="F742" s="3"/>
      <c r="I742" s="3"/>
      <c r="K742" s="4"/>
      <c r="L742" s="3"/>
    </row>
    <row r="743" spans="3:12" ht="16" x14ac:dyDescent="0.2">
      <c r="C743" s="3"/>
      <c r="F743" s="3"/>
      <c r="I743" s="3"/>
      <c r="K743" s="4"/>
      <c r="L743" s="3"/>
    </row>
    <row r="744" spans="3:12" ht="16" x14ac:dyDescent="0.2">
      <c r="C744" s="3"/>
      <c r="F744" s="3"/>
      <c r="I744" s="3"/>
      <c r="K744" s="4"/>
      <c r="L744" s="3"/>
    </row>
    <row r="745" spans="3:12" ht="16" x14ac:dyDescent="0.2">
      <c r="C745" s="3"/>
      <c r="F745" s="3"/>
      <c r="I745" s="3"/>
      <c r="K745" s="4"/>
      <c r="L745" s="3"/>
    </row>
    <row r="746" spans="3:12" ht="16" x14ac:dyDescent="0.2">
      <c r="C746" s="3"/>
      <c r="F746" s="3"/>
      <c r="I746" s="3"/>
      <c r="K746" s="4"/>
      <c r="L746" s="3"/>
    </row>
    <row r="747" spans="3:12" ht="16" x14ac:dyDescent="0.2">
      <c r="C747" s="3"/>
      <c r="F747" s="3"/>
      <c r="I747" s="3"/>
      <c r="K747" s="4"/>
      <c r="L747" s="3"/>
    </row>
    <row r="748" spans="3:12" ht="16" x14ac:dyDescent="0.2">
      <c r="C748" s="3"/>
      <c r="F748" s="3"/>
      <c r="I748" s="3"/>
      <c r="K748" s="4"/>
      <c r="L748" s="3"/>
    </row>
    <row r="749" spans="3:12" ht="16" x14ac:dyDescent="0.2">
      <c r="C749" s="3"/>
      <c r="F749" s="3"/>
      <c r="I749" s="3"/>
      <c r="K749" s="4"/>
      <c r="L749" s="3"/>
    </row>
    <row r="750" spans="3:12" ht="16" x14ac:dyDescent="0.2">
      <c r="C750" s="3"/>
      <c r="F750" s="3"/>
      <c r="I750" s="3"/>
      <c r="K750" s="4"/>
      <c r="L750" s="3"/>
    </row>
    <row r="751" spans="3:12" ht="16" x14ac:dyDescent="0.2">
      <c r="C751" s="3"/>
      <c r="F751" s="3"/>
      <c r="I751" s="3"/>
      <c r="K751" s="4"/>
      <c r="L751" s="3"/>
    </row>
    <row r="752" spans="3:12" ht="16" x14ac:dyDescent="0.2">
      <c r="C752" s="3"/>
      <c r="F752" s="3"/>
      <c r="I752" s="3"/>
      <c r="K752" s="4"/>
      <c r="L752" s="3"/>
    </row>
    <row r="753" spans="3:12" ht="16" x14ac:dyDescent="0.2">
      <c r="C753" s="3"/>
      <c r="F753" s="3"/>
      <c r="I753" s="3"/>
      <c r="K753" s="4"/>
      <c r="L753" s="3"/>
    </row>
    <row r="754" spans="3:12" ht="16" x14ac:dyDescent="0.2">
      <c r="C754" s="3"/>
      <c r="F754" s="3"/>
      <c r="I754" s="3"/>
      <c r="K754" s="4"/>
      <c r="L754" s="3"/>
    </row>
    <row r="755" spans="3:12" ht="16" x14ac:dyDescent="0.2">
      <c r="C755" s="3"/>
      <c r="F755" s="3"/>
      <c r="I755" s="3"/>
      <c r="K755" s="4"/>
      <c r="L755" s="3"/>
    </row>
    <row r="756" spans="3:12" ht="16" x14ac:dyDescent="0.2">
      <c r="C756" s="3"/>
      <c r="F756" s="3"/>
      <c r="I756" s="3"/>
      <c r="K756" s="4"/>
      <c r="L756" s="3"/>
    </row>
    <row r="757" spans="3:12" ht="16" x14ac:dyDescent="0.2">
      <c r="C757" s="3"/>
      <c r="F757" s="3"/>
      <c r="I757" s="3"/>
      <c r="K757" s="4"/>
      <c r="L757" s="3"/>
    </row>
    <row r="758" spans="3:12" ht="16" x14ac:dyDescent="0.2">
      <c r="C758" s="3"/>
      <c r="F758" s="3"/>
      <c r="I758" s="3"/>
      <c r="K758" s="4"/>
      <c r="L758" s="3"/>
    </row>
    <row r="759" spans="3:12" ht="16" x14ac:dyDescent="0.2">
      <c r="C759" s="3"/>
      <c r="F759" s="3"/>
      <c r="I759" s="3"/>
      <c r="K759" s="4"/>
      <c r="L759" s="3"/>
    </row>
    <row r="760" spans="3:12" ht="16" x14ac:dyDescent="0.2">
      <c r="C760" s="3"/>
      <c r="F760" s="3"/>
      <c r="I760" s="3"/>
      <c r="K760" s="4"/>
      <c r="L760" s="3"/>
    </row>
    <row r="761" spans="3:12" ht="16" x14ac:dyDescent="0.2">
      <c r="C761" s="3"/>
      <c r="F761" s="3"/>
      <c r="I761" s="3"/>
      <c r="K761" s="4"/>
      <c r="L761" s="3"/>
    </row>
    <row r="762" spans="3:12" ht="16" x14ac:dyDescent="0.2">
      <c r="C762" s="3"/>
      <c r="F762" s="3"/>
      <c r="I762" s="3"/>
      <c r="K762" s="4"/>
      <c r="L762" s="3"/>
    </row>
    <row r="763" spans="3:12" ht="16" x14ac:dyDescent="0.2">
      <c r="C763" s="3"/>
      <c r="F763" s="3"/>
      <c r="I763" s="3"/>
      <c r="K763" s="4"/>
      <c r="L763" s="3"/>
    </row>
    <row r="764" spans="3:12" ht="16" x14ac:dyDescent="0.2">
      <c r="C764" s="3"/>
      <c r="F764" s="3"/>
      <c r="I764" s="3"/>
      <c r="K764" s="4"/>
      <c r="L764" s="3"/>
    </row>
    <row r="765" spans="3:12" ht="16" x14ac:dyDescent="0.2">
      <c r="C765" s="3"/>
      <c r="F765" s="3"/>
      <c r="I765" s="3"/>
      <c r="K765" s="4"/>
      <c r="L765" s="3"/>
    </row>
    <row r="766" spans="3:12" ht="16" x14ac:dyDescent="0.2">
      <c r="C766" s="3"/>
      <c r="F766" s="3"/>
      <c r="I766" s="3"/>
      <c r="K766" s="4"/>
      <c r="L766" s="3"/>
    </row>
    <row r="767" spans="3:12" ht="16" x14ac:dyDescent="0.2">
      <c r="C767" s="3"/>
      <c r="F767" s="3"/>
      <c r="I767" s="3"/>
      <c r="K767" s="4"/>
      <c r="L767" s="3"/>
    </row>
    <row r="768" spans="3:12" ht="16" x14ac:dyDescent="0.2">
      <c r="C768" s="3"/>
      <c r="F768" s="3"/>
      <c r="I768" s="3"/>
      <c r="K768" s="4"/>
      <c r="L768" s="3"/>
    </row>
    <row r="769" spans="3:12" ht="16" x14ac:dyDescent="0.2">
      <c r="C769" s="3"/>
      <c r="F769" s="3"/>
      <c r="I769" s="3"/>
      <c r="K769" s="4"/>
      <c r="L769" s="3"/>
    </row>
    <row r="770" spans="3:12" ht="16" x14ac:dyDescent="0.2">
      <c r="C770" s="3"/>
      <c r="F770" s="3"/>
      <c r="I770" s="3"/>
      <c r="K770" s="4"/>
      <c r="L770" s="3"/>
    </row>
    <row r="771" spans="3:12" ht="16" x14ac:dyDescent="0.2">
      <c r="C771" s="3"/>
      <c r="F771" s="3"/>
      <c r="I771" s="3"/>
      <c r="K771" s="4"/>
      <c r="L771" s="3"/>
    </row>
    <row r="772" spans="3:12" ht="16" x14ac:dyDescent="0.2">
      <c r="C772" s="3"/>
      <c r="F772" s="3"/>
      <c r="I772" s="3"/>
      <c r="K772" s="4"/>
      <c r="L772" s="3"/>
    </row>
    <row r="773" spans="3:12" ht="16" x14ac:dyDescent="0.2">
      <c r="C773" s="3"/>
      <c r="F773" s="3"/>
      <c r="I773" s="3"/>
      <c r="K773" s="4"/>
      <c r="L773" s="3"/>
    </row>
    <row r="774" spans="3:12" ht="16" x14ac:dyDescent="0.2">
      <c r="C774" s="3"/>
      <c r="F774" s="3"/>
      <c r="I774" s="3"/>
      <c r="K774" s="4"/>
      <c r="L774" s="3"/>
    </row>
    <row r="775" spans="3:12" ht="16" x14ac:dyDescent="0.2">
      <c r="C775" s="3"/>
      <c r="F775" s="3"/>
      <c r="I775" s="3"/>
      <c r="K775" s="4"/>
      <c r="L775" s="3"/>
    </row>
    <row r="776" spans="3:12" ht="16" x14ac:dyDescent="0.2">
      <c r="C776" s="3"/>
      <c r="F776" s="3"/>
      <c r="I776" s="3"/>
      <c r="K776" s="4"/>
      <c r="L776" s="3"/>
    </row>
    <row r="777" spans="3:12" ht="16" x14ac:dyDescent="0.2">
      <c r="C777" s="3"/>
      <c r="F777" s="3"/>
      <c r="I777" s="3"/>
      <c r="K777" s="4"/>
      <c r="L777" s="3"/>
    </row>
    <row r="778" spans="3:12" ht="16" x14ac:dyDescent="0.2">
      <c r="C778" s="3"/>
      <c r="F778" s="3"/>
      <c r="I778" s="3"/>
      <c r="K778" s="4"/>
      <c r="L778" s="3"/>
    </row>
    <row r="779" spans="3:12" ht="16" x14ac:dyDescent="0.2">
      <c r="C779" s="3"/>
      <c r="F779" s="3"/>
      <c r="I779" s="3"/>
      <c r="K779" s="4"/>
      <c r="L779" s="3"/>
    </row>
    <row r="780" spans="3:12" ht="16" x14ac:dyDescent="0.2">
      <c r="C780" s="3"/>
      <c r="F780" s="3"/>
      <c r="I780" s="3"/>
      <c r="K780" s="4"/>
      <c r="L780" s="3"/>
    </row>
    <row r="781" spans="3:12" ht="16" x14ac:dyDescent="0.2">
      <c r="C781" s="3"/>
      <c r="F781" s="3"/>
      <c r="I781" s="3"/>
      <c r="K781" s="4"/>
      <c r="L781" s="3"/>
    </row>
    <row r="782" spans="3:12" ht="16" x14ac:dyDescent="0.2">
      <c r="C782" s="3"/>
      <c r="F782" s="3"/>
      <c r="I782" s="3"/>
      <c r="K782" s="4"/>
      <c r="L782" s="3"/>
    </row>
    <row r="783" spans="3:12" ht="16" x14ac:dyDescent="0.2">
      <c r="C783" s="3"/>
      <c r="F783" s="3"/>
      <c r="I783" s="3"/>
      <c r="K783" s="4"/>
      <c r="L783" s="3"/>
    </row>
    <row r="784" spans="3:12" ht="16" x14ac:dyDescent="0.2">
      <c r="C784" s="3"/>
      <c r="F784" s="3"/>
      <c r="I784" s="3"/>
      <c r="K784" s="4"/>
      <c r="L784" s="3"/>
    </row>
    <row r="785" spans="3:12" ht="16" x14ac:dyDescent="0.2">
      <c r="C785" s="3"/>
      <c r="F785" s="3"/>
      <c r="I785" s="3"/>
      <c r="K785" s="4"/>
      <c r="L785" s="3"/>
    </row>
    <row r="786" spans="3:12" ht="16" x14ac:dyDescent="0.2">
      <c r="C786" s="3"/>
      <c r="F786" s="3"/>
      <c r="I786" s="3"/>
      <c r="K786" s="4"/>
      <c r="L786" s="3"/>
    </row>
    <row r="787" spans="3:12" ht="16" x14ac:dyDescent="0.2">
      <c r="C787" s="3"/>
      <c r="F787" s="3"/>
      <c r="I787" s="3"/>
      <c r="K787" s="4"/>
      <c r="L787" s="3"/>
    </row>
    <row r="788" spans="3:12" ht="16" x14ac:dyDescent="0.2">
      <c r="C788" s="3"/>
      <c r="F788" s="3"/>
      <c r="I788" s="3"/>
      <c r="K788" s="4"/>
      <c r="L788" s="3"/>
    </row>
    <row r="789" spans="3:12" ht="16" x14ac:dyDescent="0.2">
      <c r="C789" s="3"/>
      <c r="F789" s="3"/>
      <c r="I789" s="3"/>
      <c r="K789" s="4"/>
      <c r="L789" s="3"/>
    </row>
    <row r="790" spans="3:12" ht="16" x14ac:dyDescent="0.2">
      <c r="C790" s="3"/>
      <c r="F790" s="3"/>
      <c r="I790" s="3"/>
      <c r="K790" s="4"/>
      <c r="L790" s="3"/>
    </row>
    <row r="791" spans="3:12" ht="16" x14ac:dyDescent="0.2">
      <c r="C791" s="3"/>
      <c r="F791" s="3"/>
      <c r="I791" s="3"/>
      <c r="K791" s="4"/>
      <c r="L791" s="3"/>
    </row>
    <row r="792" spans="3:12" ht="16" x14ac:dyDescent="0.2">
      <c r="C792" s="3"/>
      <c r="F792" s="3"/>
      <c r="I792" s="3"/>
      <c r="K792" s="4"/>
      <c r="L792" s="3"/>
    </row>
    <row r="793" spans="3:12" ht="16" x14ac:dyDescent="0.2">
      <c r="C793" s="3"/>
      <c r="F793" s="3"/>
      <c r="I793" s="3"/>
      <c r="K793" s="4"/>
      <c r="L793" s="3"/>
    </row>
    <row r="794" spans="3:12" ht="16" x14ac:dyDescent="0.2">
      <c r="C794" s="3"/>
      <c r="F794" s="3"/>
      <c r="I794" s="3"/>
      <c r="K794" s="4"/>
      <c r="L794" s="3"/>
    </row>
    <row r="795" spans="3:12" ht="16" x14ac:dyDescent="0.2">
      <c r="C795" s="3"/>
      <c r="F795" s="3"/>
      <c r="I795" s="3"/>
      <c r="K795" s="4"/>
      <c r="L795" s="3"/>
    </row>
    <row r="796" spans="3:12" ht="16" x14ac:dyDescent="0.2">
      <c r="C796" s="3"/>
      <c r="F796" s="3"/>
      <c r="I796" s="3"/>
      <c r="K796" s="4"/>
      <c r="L796" s="3"/>
    </row>
    <row r="797" spans="3:12" ht="16" x14ac:dyDescent="0.2">
      <c r="C797" s="3"/>
      <c r="F797" s="3"/>
      <c r="I797" s="3"/>
      <c r="K797" s="4"/>
      <c r="L797" s="3"/>
    </row>
    <row r="798" spans="3:12" ht="16" x14ac:dyDescent="0.2">
      <c r="C798" s="3"/>
      <c r="F798" s="3"/>
      <c r="I798" s="3"/>
      <c r="K798" s="4"/>
      <c r="L798" s="3"/>
    </row>
    <row r="799" spans="3:12" ht="16" x14ac:dyDescent="0.2">
      <c r="C799" s="3"/>
      <c r="F799" s="3"/>
      <c r="I799" s="3"/>
      <c r="K799" s="4"/>
      <c r="L799" s="3"/>
    </row>
    <row r="800" spans="3:12" ht="16" x14ac:dyDescent="0.2">
      <c r="C800" s="3"/>
      <c r="F800" s="3"/>
      <c r="I800" s="3"/>
      <c r="K800" s="4"/>
      <c r="L800" s="3"/>
    </row>
    <row r="801" spans="3:12" ht="16" x14ac:dyDescent="0.2">
      <c r="C801" s="3"/>
      <c r="F801" s="3"/>
      <c r="I801" s="3"/>
      <c r="K801" s="4"/>
      <c r="L801" s="3"/>
    </row>
    <row r="802" spans="3:12" ht="16" x14ac:dyDescent="0.2">
      <c r="C802" s="3"/>
      <c r="F802" s="3"/>
      <c r="I802" s="3"/>
      <c r="K802" s="4"/>
      <c r="L802" s="3"/>
    </row>
    <row r="803" spans="3:12" ht="16" x14ac:dyDescent="0.2">
      <c r="C803" s="3"/>
      <c r="F803" s="3"/>
      <c r="I803" s="3"/>
      <c r="K803" s="4"/>
      <c r="L803" s="3"/>
    </row>
    <row r="804" spans="3:12" ht="16" x14ac:dyDescent="0.2">
      <c r="C804" s="3"/>
      <c r="F804" s="3"/>
      <c r="I804" s="3"/>
      <c r="K804" s="4"/>
      <c r="L804" s="3"/>
    </row>
    <row r="805" spans="3:12" ht="16" x14ac:dyDescent="0.2">
      <c r="C805" s="3"/>
      <c r="F805" s="3"/>
      <c r="I805" s="3"/>
      <c r="K805" s="4"/>
      <c r="L805" s="3"/>
    </row>
    <row r="806" spans="3:12" ht="16" x14ac:dyDescent="0.2">
      <c r="C806" s="3"/>
      <c r="F806" s="3"/>
      <c r="I806" s="3"/>
      <c r="K806" s="4"/>
      <c r="L806" s="3"/>
    </row>
    <row r="807" spans="3:12" ht="16" x14ac:dyDescent="0.2">
      <c r="C807" s="3"/>
      <c r="F807" s="3"/>
      <c r="I807" s="3"/>
      <c r="K807" s="4"/>
      <c r="L807" s="3"/>
    </row>
    <row r="808" spans="3:12" ht="16" x14ac:dyDescent="0.2">
      <c r="C808" s="3"/>
      <c r="F808" s="3"/>
      <c r="I808" s="3"/>
      <c r="K808" s="4"/>
      <c r="L808" s="3"/>
    </row>
    <row r="809" spans="3:12" ht="16" x14ac:dyDescent="0.2">
      <c r="C809" s="3"/>
      <c r="F809" s="3"/>
      <c r="I809" s="3"/>
      <c r="K809" s="4"/>
      <c r="L809" s="3"/>
    </row>
    <row r="810" spans="3:12" ht="16" x14ac:dyDescent="0.2">
      <c r="C810" s="3"/>
      <c r="F810" s="3"/>
      <c r="I810" s="3"/>
      <c r="K810" s="4"/>
      <c r="L810" s="3"/>
    </row>
    <row r="811" spans="3:12" ht="16" x14ac:dyDescent="0.2">
      <c r="C811" s="3"/>
      <c r="F811" s="3"/>
      <c r="I811" s="3"/>
      <c r="K811" s="4"/>
      <c r="L811" s="3"/>
    </row>
    <row r="812" spans="3:12" ht="16" x14ac:dyDescent="0.2">
      <c r="C812" s="3"/>
      <c r="F812" s="3"/>
      <c r="I812" s="3"/>
      <c r="K812" s="4"/>
      <c r="L812" s="3"/>
    </row>
    <row r="813" spans="3:12" ht="16" x14ac:dyDescent="0.2">
      <c r="C813" s="3"/>
      <c r="F813" s="3"/>
      <c r="I813" s="3"/>
      <c r="K813" s="4"/>
      <c r="L813" s="3"/>
    </row>
    <row r="814" spans="3:12" ht="16" x14ac:dyDescent="0.2">
      <c r="C814" s="3"/>
      <c r="F814" s="3"/>
      <c r="I814" s="3"/>
      <c r="K814" s="4"/>
      <c r="L814" s="3"/>
    </row>
    <row r="815" spans="3:12" ht="16" x14ac:dyDescent="0.2">
      <c r="C815" s="3"/>
      <c r="F815" s="3"/>
      <c r="I815" s="3"/>
      <c r="K815" s="4"/>
      <c r="L815" s="3"/>
    </row>
    <row r="816" spans="3:12" ht="16" x14ac:dyDescent="0.2">
      <c r="C816" s="3"/>
      <c r="F816" s="3"/>
      <c r="I816" s="3"/>
      <c r="K816" s="4"/>
      <c r="L816" s="3"/>
    </row>
    <row r="817" spans="3:12" ht="16" x14ac:dyDescent="0.2">
      <c r="C817" s="3"/>
      <c r="F817" s="3"/>
      <c r="I817" s="3"/>
      <c r="K817" s="4"/>
      <c r="L817" s="3"/>
    </row>
    <row r="818" spans="3:12" ht="16" x14ac:dyDescent="0.2">
      <c r="C818" s="3"/>
      <c r="F818" s="3"/>
      <c r="I818" s="3"/>
      <c r="K818" s="4"/>
      <c r="L818" s="3"/>
    </row>
    <row r="819" spans="3:12" ht="16" x14ac:dyDescent="0.2">
      <c r="C819" s="3"/>
      <c r="F819" s="3"/>
      <c r="I819" s="3"/>
      <c r="K819" s="4"/>
      <c r="L819" s="3"/>
    </row>
    <row r="820" spans="3:12" ht="16" x14ac:dyDescent="0.2">
      <c r="C820" s="3"/>
      <c r="F820" s="3"/>
      <c r="I820" s="3"/>
      <c r="K820" s="4"/>
      <c r="L820" s="3"/>
    </row>
    <row r="821" spans="3:12" ht="16" x14ac:dyDescent="0.2">
      <c r="C821" s="3"/>
      <c r="F821" s="3"/>
      <c r="I821" s="3"/>
      <c r="K821" s="4"/>
      <c r="L821" s="3"/>
    </row>
    <row r="822" spans="3:12" ht="16" x14ac:dyDescent="0.2">
      <c r="C822" s="3"/>
      <c r="F822" s="3"/>
      <c r="I822" s="3"/>
      <c r="K822" s="4"/>
      <c r="L822" s="3"/>
    </row>
    <row r="823" spans="3:12" ht="16" x14ac:dyDescent="0.2">
      <c r="C823" s="3"/>
      <c r="F823" s="3"/>
      <c r="I823" s="3"/>
      <c r="K823" s="4"/>
      <c r="L823" s="3"/>
    </row>
    <row r="824" spans="3:12" ht="16" x14ac:dyDescent="0.2">
      <c r="C824" s="3"/>
      <c r="F824" s="3"/>
      <c r="I824" s="3"/>
      <c r="K824" s="4"/>
      <c r="L824" s="3"/>
    </row>
    <row r="825" spans="3:12" ht="16" x14ac:dyDescent="0.2">
      <c r="C825" s="3"/>
      <c r="F825" s="3"/>
      <c r="I825" s="3"/>
      <c r="K825" s="4"/>
      <c r="L825" s="3"/>
    </row>
    <row r="826" spans="3:12" ht="16" x14ac:dyDescent="0.2">
      <c r="C826" s="3"/>
      <c r="F826" s="3"/>
      <c r="I826" s="3"/>
      <c r="K826" s="4"/>
      <c r="L826" s="3"/>
    </row>
    <row r="827" spans="3:12" ht="16" x14ac:dyDescent="0.2">
      <c r="C827" s="3"/>
      <c r="F827" s="3"/>
      <c r="I827" s="3"/>
      <c r="K827" s="4"/>
      <c r="L827" s="3"/>
    </row>
    <row r="828" spans="3:12" ht="16" x14ac:dyDescent="0.2">
      <c r="C828" s="3"/>
      <c r="F828" s="3"/>
      <c r="I828" s="3"/>
      <c r="K828" s="4"/>
      <c r="L828" s="3"/>
    </row>
    <row r="829" spans="3:12" ht="16" x14ac:dyDescent="0.2">
      <c r="C829" s="3"/>
      <c r="F829" s="3"/>
      <c r="I829" s="3"/>
      <c r="K829" s="4"/>
      <c r="L829" s="3"/>
    </row>
    <row r="830" spans="3:12" ht="16" x14ac:dyDescent="0.2">
      <c r="C830" s="3"/>
      <c r="F830" s="3"/>
      <c r="I830" s="3"/>
      <c r="K830" s="4"/>
      <c r="L830" s="3"/>
    </row>
    <row r="831" spans="3:12" ht="16" x14ac:dyDescent="0.2">
      <c r="C831" s="3"/>
      <c r="F831" s="3"/>
      <c r="I831" s="3"/>
      <c r="K831" s="4"/>
      <c r="L831" s="3"/>
    </row>
    <row r="832" spans="3:12" ht="16" x14ac:dyDescent="0.2">
      <c r="C832" s="3"/>
      <c r="F832" s="3"/>
      <c r="I832" s="3"/>
      <c r="K832" s="4"/>
      <c r="L832" s="3"/>
    </row>
    <row r="833" spans="3:12" ht="16" x14ac:dyDescent="0.2">
      <c r="C833" s="3"/>
      <c r="F833" s="3"/>
      <c r="I833" s="3"/>
      <c r="K833" s="4"/>
      <c r="L833" s="3"/>
    </row>
    <row r="834" spans="3:12" ht="16" x14ac:dyDescent="0.2">
      <c r="C834" s="3"/>
      <c r="F834" s="3"/>
      <c r="I834" s="3"/>
      <c r="K834" s="4"/>
      <c r="L834" s="3"/>
    </row>
    <row r="835" spans="3:12" ht="16" x14ac:dyDescent="0.2">
      <c r="C835" s="3"/>
      <c r="F835" s="3"/>
      <c r="I835" s="3"/>
      <c r="K835" s="4"/>
      <c r="L835" s="3"/>
    </row>
    <row r="836" spans="3:12" ht="16" x14ac:dyDescent="0.2">
      <c r="C836" s="3"/>
      <c r="F836" s="3"/>
      <c r="I836" s="3"/>
      <c r="K836" s="4"/>
      <c r="L836" s="3"/>
    </row>
    <row r="837" spans="3:12" ht="16" x14ac:dyDescent="0.2">
      <c r="C837" s="3"/>
      <c r="F837" s="3"/>
      <c r="I837" s="3"/>
      <c r="K837" s="4"/>
      <c r="L837" s="3"/>
    </row>
    <row r="838" spans="3:12" ht="16" x14ac:dyDescent="0.2">
      <c r="C838" s="3"/>
      <c r="F838" s="3"/>
      <c r="I838" s="3"/>
      <c r="K838" s="4"/>
      <c r="L838" s="3"/>
    </row>
    <row r="839" spans="3:12" ht="16" x14ac:dyDescent="0.2">
      <c r="C839" s="3"/>
      <c r="F839" s="3"/>
      <c r="I839" s="3"/>
      <c r="K839" s="4"/>
      <c r="L839" s="3"/>
    </row>
    <row r="840" spans="3:12" ht="16" x14ac:dyDescent="0.2">
      <c r="C840" s="3"/>
      <c r="F840" s="3"/>
      <c r="I840" s="3"/>
      <c r="K840" s="4"/>
      <c r="L840" s="3"/>
    </row>
    <row r="841" spans="3:12" ht="16" x14ac:dyDescent="0.2">
      <c r="C841" s="3"/>
      <c r="F841" s="3"/>
      <c r="I841" s="3"/>
      <c r="K841" s="4"/>
      <c r="L841" s="3"/>
    </row>
    <row r="842" spans="3:12" ht="16" x14ac:dyDescent="0.2">
      <c r="C842" s="3"/>
      <c r="F842" s="3"/>
      <c r="I842" s="3"/>
      <c r="K842" s="4"/>
      <c r="L842" s="3"/>
    </row>
    <row r="843" spans="3:12" ht="16" x14ac:dyDescent="0.2">
      <c r="C843" s="3"/>
      <c r="F843" s="3"/>
      <c r="I843" s="3"/>
      <c r="K843" s="4"/>
      <c r="L843" s="3"/>
    </row>
    <row r="844" spans="3:12" ht="16" x14ac:dyDescent="0.2">
      <c r="C844" s="3"/>
      <c r="F844" s="3"/>
      <c r="I844" s="3"/>
      <c r="K844" s="4"/>
      <c r="L844" s="3"/>
    </row>
    <row r="845" spans="3:12" ht="16" x14ac:dyDescent="0.2">
      <c r="C845" s="3"/>
      <c r="F845" s="3"/>
      <c r="I845" s="3"/>
      <c r="K845" s="4"/>
      <c r="L845" s="3"/>
    </row>
    <row r="846" spans="3:12" ht="16" x14ac:dyDescent="0.2">
      <c r="C846" s="3"/>
      <c r="F846" s="3"/>
      <c r="I846" s="3"/>
      <c r="K846" s="4"/>
      <c r="L846" s="3"/>
    </row>
    <row r="847" spans="3:12" ht="16" x14ac:dyDescent="0.2">
      <c r="C847" s="3"/>
      <c r="F847" s="3"/>
      <c r="I847" s="3"/>
      <c r="K847" s="4"/>
      <c r="L847" s="3"/>
    </row>
    <row r="848" spans="3:12" ht="16" x14ac:dyDescent="0.2">
      <c r="C848" s="3"/>
      <c r="F848" s="3"/>
      <c r="I848" s="3"/>
      <c r="K848" s="4"/>
      <c r="L848" s="3"/>
    </row>
    <row r="849" spans="3:12" ht="16" x14ac:dyDescent="0.2">
      <c r="C849" s="3"/>
      <c r="F849" s="3"/>
      <c r="I849" s="3"/>
      <c r="K849" s="4"/>
      <c r="L849" s="3"/>
    </row>
    <row r="850" spans="3:12" ht="16" x14ac:dyDescent="0.2">
      <c r="C850" s="3"/>
      <c r="F850" s="3"/>
      <c r="I850" s="3"/>
      <c r="K850" s="4"/>
      <c r="L850" s="3"/>
    </row>
    <row r="851" spans="3:12" ht="16" x14ac:dyDescent="0.2">
      <c r="C851" s="3"/>
      <c r="F851" s="3"/>
      <c r="I851" s="3"/>
      <c r="K851" s="4"/>
      <c r="L851" s="3"/>
    </row>
    <row r="852" spans="3:12" ht="16" x14ac:dyDescent="0.2">
      <c r="C852" s="3"/>
      <c r="F852" s="3"/>
      <c r="I852" s="3"/>
      <c r="K852" s="4"/>
      <c r="L852" s="3"/>
    </row>
    <row r="853" spans="3:12" ht="16" x14ac:dyDescent="0.2">
      <c r="C853" s="3"/>
      <c r="F853" s="3"/>
      <c r="I853" s="3"/>
      <c r="K853" s="4"/>
      <c r="L853" s="3"/>
    </row>
    <row r="854" spans="3:12" ht="16" x14ac:dyDescent="0.2">
      <c r="C854" s="3"/>
      <c r="F854" s="3"/>
      <c r="I854" s="3"/>
      <c r="K854" s="4"/>
      <c r="L854" s="3"/>
    </row>
    <row r="855" spans="3:12" ht="16" x14ac:dyDescent="0.2">
      <c r="C855" s="3"/>
      <c r="F855" s="3"/>
      <c r="I855" s="3"/>
      <c r="K855" s="4"/>
      <c r="L855" s="3"/>
    </row>
    <row r="856" spans="3:12" ht="16" x14ac:dyDescent="0.2">
      <c r="C856" s="3"/>
      <c r="F856" s="3"/>
      <c r="I856" s="3"/>
      <c r="K856" s="4"/>
      <c r="L856" s="3"/>
    </row>
    <row r="857" spans="3:12" ht="16" x14ac:dyDescent="0.2">
      <c r="C857" s="3"/>
      <c r="F857" s="3"/>
      <c r="I857" s="3"/>
      <c r="K857" s="4"/>
      <c r="L857" s="3"/>
    </row>
    <row r="858" spans="3:12" ht="16" x14ac:dyDescent="0.2">
      <c r="C858" s="3"/>
      <c r="F858" s="3"/>
      <c r="I858" s="3"/>
      <c r="K858" s="4"/>
      <c r="L858" s="3"/>
    </row>
    <row r="859" spans="3:12" ht="16" x14ac:dyDescent="0.2">
      <c r="C859" s="3"/>
      <c r="F859" s="3"/>
      <c r="I859" s="3"/>
      <c r="K859" s="4"/>
      <c r="L859" s="3"/>
    </row>
    <row r="860" spans="3:12" ht="16" x14ac:dyDescent="0.2">
      <c r="C860" s="3"/>
      <c r="F860" s="3"/>
      <c r="I860" s="3"/>
      <c r="K860" s="4"/>
      <c r="L860" s="3"/>
    </row>
    <row r="861" spans="3:12" ht="16" x14ac:dyDescent="0.2">
      <c r="C861" s="3"/>
      <c r="F861" s="3"/>
      <c r="I861" s="3"/>
      <c r="K861" s="4"/>
      <c r="L861" s="3"/>
    </row>
    <row r="862" spans="3:12" ht="16" x14ac:dyDescent="0.2">
      <c r="C862" s="3"/>
      <c r="F862" s="3"/>
      <c r="I862" s="3"/>
      <c r="K862" s="4"/>
      <c r="L862" s="3"/>
    </row>
    <row r="863" spans="3:12" ht="16" x14ac:dyDescent="0.2">
      <c r="C863" s="3"/>
      <c r="F863" s="3"/>
      <c r="I863" s="3"/>
      <c r="K863" s="4"/>
      <c r="L863" s="3"/>
    </row>
    <row r="864" spans="3:12" ht="16" x14ac:dyDescent="0.2">
      <c r="C864" s="3"/>
      <c r="F864" s="3"/>
      <c r="I864" s="3"/>
      <c r="K864" s="4"/>
      <c r="L864" s="3"/>
    </row>
    <row r="865" spans="3:12" ht="16" x14ac:dyDescent="0.2">
      <c r="C865" s="3"/>
      <c r="F865" s="3"/>
      <c r="I865" s="3"/>
      <c r="K865" s="4"/>
      <c r="L865" s="3"/>
    </row>
    <row r="866" spans="3:12" ht="16" x14ac:dyDescent="0.2">
      <c r="C866" s="3"/>
      <c r="F866" s="3"/>
      <c r="I866" s="3"/>
      <c r="K866" s="4"/>
      <c r="L866" s="3"/>
    </row>
    <row r="867" spans="3:12" ht="16" x14ac:dyDescent="0.2">
      <c r="C867" s="3"/>
      <c r="F867" s="3"/>
      <c r="I867" s="3"/>
      <c r="K867" s="4"/>
      <c r="L867" s="3"/>
    </row>
    <row r="868" spans="3:12" ht="16" x14ac:dyDescent="0.2">
      <c r="C868" s="3"/>
      <c r="F868" s="3"/>
      <c r="I868" s="3"/>
      <c r="K868" s="4"/>
      <c r="L868" s="3"/>
    </row>
    <row r="869" spans="3:12" ht="16" x14ac:dyDescent="0.2">
      <c r="C869" s="3"/>
      <c r="F869" s="3"/>
      <c r="I869" s="3"/>
      <c r="K869" s="4"/>
      <c r="L869" s="3"/>
    </row>
    <row r="870" spans="3:12" ht="16" x14ac:dyDescent="0.2">
      <c r="C870" s="3"/>
      <c r="F870" s="3"/>
      <c r="I870" s="3"/>
      <c r="K870" s="4"/>
      <c r="L870" s="3"/>
    </row>
    <row r="871" spans="3:12" ht="16" x14ac:dyDescent="0.2">
      <c r="C871" s="3"/>
      <c r="F871" s="3"/>
      <c r="I871" s="3"/>
      <c r="K871" s="4"/>
      <c r="L871" s="3"/>
    </row>
    <row r="872" spans="3:12" ht="16" x14ac:dyDescent="0.2">
      <c r="C872" s="3"/>
      <c r="F872" s="3"/>
      <c r="I872" s="3"/>
      <c r="K872" s="4"/>
      <c r="L872" s="3"/>
    </row>
    <row r="873" spans="3:12" ht="16" x14ac:dyDescent="0.2">
      <c r="C873" s="3"/>
      <c r="F873" s="3"/>
      <c r="I873" s="3"/>
      <c r="K873" s="4"/>
      <c r="L873" s="3"/>
    </row>
    <row r="874" spans="3:12" ht="16" x14ac:dyDescent="0.2">
      <c r="C874" s="3"/>
      <c r="F874" s="3"/>
      <c r="I874" s="3"/>
      <c r="K874" s="4"/>
      <c r="L874" s="3"/>
    </row>
    <row r="875" spans="3:12" ht="16" x14ac:dyDescent="0.2">
      <c r="C875" s="3"/>
      <c r="F875" s="3"/>
      <c r="I875" s="3"/>
      <c r="K875" s="4"/>
      <c r="L875" s="3"/>
    </row>
    <row r="876" spans="3:12" ht="16" x14ac:dyDescent="0.2">
      <c r="C876" s="3"/>
      <c r="F876" s="3"/>
      <c r="I876" s="3"/>
      <c r="K876" s="4"/>
      <c r="L876" s="3"/>
    </row>
    <row r="877" spans="3:12" ht="16" x14ac:dyDescent="0.2">
      <c r="C877" s="3"/>
      <c r="F877" s="3"/>
      <c r="I877" s="3"/>
      <c r="K877" s="4"/>
      <c r="L877" s="3"/>
    </row>
    <row r="878" spans="3:12" ht="16" x14ac:dyDescent="0.2">
      <c r="C878" s="3"/>
      <c r="F878" s="3"/>
      <c r="I878" s="3"/>
      <c r="K878" s="4"/>
      <c r="L878" s="3"/>
    </row>
    <row r="879" spans="3:12" ht="16" x14ac:dyDescent="0.2">
      <c r="C879" s="3"/>
      <c r="F879" s="3"/>
      <c r="I879" s="3"/>
      <c r="K879" s="4"/>
      <c r="L879" s="3"/>
    </row>
    <row r="880" spans="3:12" ht="16" x14ac:dyDescent="0.2">
      <c r="C880" s="3"/>
      <c r="F880" s="3"/>
      <c r="I880" s="3"/>
      <c r="K880" s="4"/>
      <c r="L880" s="3"/>
    </row>
    <row r="881" spans="3:12" ht="16" x14ac:dyDescent="0.2">
      <c r="C881" s="3"/>
      <c r="F881" s="3"/>
      <c r="I881" s="3"/>
      <c r="K881" s="4"/>
      <c r="L881" s="3"/>
    </row>
    <row r="882" spans="3:12" ht="16" x14ac:dyDescent="0.2">
      <c r="C882" s="3"/>
      <c r="F882" s="3"/>
      <c r="I882" s="3"/>
      <c r="K882" s="4"/>
      <c r="L882" s="3"/>
    </row>
    <row r="883" spans="3:12" ht="16" x14ac:dyDescent="0.2">
      <c r="C883" s="3"/>
      <c r="F883" s="3"/>
      <c r="I883" s="3"/>
      <c r="K883" s="4"/>
      <c r="L883" s="3"/>
    </row>
    <row r="884" spans="3:12" ht="16" x14ac:dyDescent="0.2">
      <c r="C884" s="3"/>
      <c r="F884" s="3"/>
      <c r="I884" s="3"/>
      <c r="K884" s="4"/>
      <c r="L884" s="3"/>
    </row>
    <row r="885" spans="3:12" ht="16" x14ac:dyDescent="0.2">
      <c r="C885" s="3"/>
      <c r="F885" s="3"/>
      <c r="I885" s="3"/>
      <c r="K885" s="4"/>
      <c r="L885" s="3"/>
    </row>
    <row r="886" spans="3:12" ht="16" x14ac:dyDescent="0.2">
      <c r="C886" s="3"/>
      <c r="F886" s="3"/>
      <c r="I886" s="3"/>
      <c r="K886" s="4"/>
      <c r="L886" s="3"/>
    </row>
    <row r="887" spans="3:12" ht="16" x14ac:dyDescent="0.2">
      <c r="C887" s="3"/>
      <c r="F887" s="3"/>
      <c r="I887" s="3"/>
      <c r="K887" s="4"/>
      <c r="L887" s="3"/>
    </row>
    <row r="888" spans="3:12" ht="16" x14ac:dyDescent="0.2">
      <c r="C888" s="3"/>
      <c r="F888" s="3"/>
      <c r="I888" s="3"/>
      <c r="K888" s="4"/>
      <c r="L888" s="3"/>
    </row>
    <row r="889" spans="3:12" ht="16" x14ac:dyDescent="0.2">
      <c r="C889" s="3"/>
      <c r="F889" s="3"/>
      <c r="I889" s="3"/>
      <c r="K889" s="4"/>
      <c r="L889" s="3"/>
    </row>
    <row r="890" spans="3:12" ht="16" x14ac:dyDescent="0.2">
      <c r="C890" s="3"/>
      <c r="F890" s="3"/>
      <c r="I890" s="3"/>
      <c r="K890" s="4"/>
      <c r="L890" s="3"/>
    </row>
    <row r="891" spans="3:12" ht="16" x14ac:dyDescent="0.2">
      <c r="C891" s="3"/>
      <c r="F891" s="3"/>
      <c r="I891" s="3"/>
      <c r="K891" s="4"/>
      <c r="L891" s="3"/>
    </row>
    <row r="892" spans="3:12" ht="16" x14ac:dyDescent="0.2">
      <c r="C892" s="3"/>
      <c r="F892" s="3"/>
      <c r="I892" s="3"/>
      <c r="K892" s="4"/>
      <c r="L892" s="3"/>
    </row>
    <row r="893" spans="3:12" ht="16" x14ac:dyDescent="0.2">
      <c r="C893" s="3"/>
      <c r="F893" s="3"/>
      <c r="I893" s="3"/>
      <c r="K893" s="4"/>
      <c r="L893" s="3"/>
    </row>
    <row r="894" spans="3:12" ht="16" x14ac:dyDescent="0.2">
      <c r="C894" s="3"/>
      <c r="F894" s="3"/>
      <c r="I894" s="3"/>
      <c r="K894" s="4"/>
      <c r="L894" s="3"/>
    </row>
    <row r="895" spans="3:12" ht="16" x14ac:dyDescent="0.2">
      <c r="C895" s="3"/>
      <c r="F895" s="3"/>
      <c r="I895" s="3"/>
      <c r="K895" s="4"/>
      <c r="L895" s="3"/>
    </row>
    <row r="896" spans="3:12" ht="16" x14ac:dyDescent="0.2">
      <c r="C896" s="3"/>
      <c r="F896" s="3"/>
      <c r="I896" s="3"/>
      <c r="K896" s="4"/>
      <c r="L896" s="3"/>
    </row>
    <row r="897" spans="3:12" ht="16" x14ac:dyDescent="0.2">
      <c r="C897" s="3"/>
      <c r="F897" s="3"/>
      <c r="I897" s="3"/>
      <c r="K897" s="4"/>
      <c r="L897" s="3"/>
    </row>
    <row r="898" spans="3:12" ht="16" x14ac:dyDescent="0.2">
      <c r="C898" s="3"/>
      <c r="F898" s="3"/>
      <c r="I898" s="3"/>
      <c r="K898" s="4"/>
      <c r="L898" s="3"/>
    </row>
    <row r="899" spans="3:12" ht="16" x14ac:dyDescent="0.2">
      <c r="C899" s="3"/>
      <c r="F899" s="3"/>
      <c r="I899" s="3"/>
      <c r="K899" s="4"/>
      <c r="L899" s="3"/>
    </row>
    <row r="900" spans="3:12" ht="16" x14ac:dyDescent="0.2">
      <c r="C900" s="3"/>
      <c r="F900" s="3"/>
      <c r="I900" s="3"/>
      <c r="K900" s="4"/>
      <c r="L900" s="3"/>
    </row>
    <row r="901" spans="3:12" ht="16" x14ac:dyDescent="0.2">
      <c r="C901" s="3"/>
      <c r="F901" s="3"/>
      <c r="I901" s="3"/>
      <c r="K901" s="4"/>
      <c r="L901" s="3"/>
    </row>
    <row r="902" spans="3:12" ht="16" x14ac:dyDescent="0.2">
      <c r="C902" s="3"/>
      <c r="F902" s="3"/>
      <c r="I902" s="3"/>
      <c r="K902" s="4"/>
      <c r="L902" s="3"/>
    </row>
    <row r="903" spans="3:12" ht="16" x14ac:dyDescent="0.2">
      <c r="C903" s="3"/>
      <c r="F903" s="3"/>
      <c r="I903" s="3"/>
      <c r="K903" s="4"/>
      <c r="L903" s="3"/>
    </row>
    <row r="904" spans="3:12" ht="16" x14ac:dyDescent="0.2">
      <c r="C904" s="3"/>
      <c r="F904" s="3"/>
      <c r="I904" s="3"/>
      <c r="K904" s="4"/>
      <c r="L904" s="3"/>
    </row>
    <row r="905" spans="3:12" ht="16" x14ac:dyDescent="0.2">
      <c r="C905" s="3"/>
      <c r="F905" s="3"/>
      <c r="I905" s="3"/>
      <c r="K905" s="4"/>
      <c r="L905" s="3"/>
    </row>
    <row r="906" spans="3:12" ht="16" x14ac:dyDescent="0.2">
      <c r="C906" s="3"/>
      <c r="F906" s="3"/>
      <c r="I906" s="3"/>
      <c r="K906" s="4"/>
      <c r="L906" s="3"/>
    </row>
    <row r="907" spans="3:12" ht="16" x14ac:dyDescent="0.2">
      <c r="C907" s="3"/>
      <c r="F907" s="3"/>
      <c r="I907" s="3"/>
      <c r="K907" s="4"/>
      <c r="L907" s="3"/>
    </row>
    <row r="908" spans="3:12" ht="16" x14ac:dyDescent="0.2">
      <c r="C908" s="3"/>
      <c r="F908" s="3"/>
      <c r="I908" s="3"/>
      <c r="K908" s="4"/>
      <c r="L908" s="3"/>
    </row>
    <row r="909" spans="3:12" ht="16" x14ac:dyDescent="0.2">
      <c r="C909" s="3"/>
      <c r="F909" s="3"/>
      <c r="I909" s="3"/>
      <c r="K909" s="4"/>
      <c r="L909" s="3"/>
    </row>
    <row r="910" spans="3:12" ht="16" x14ac:dyDescent="0.2">
      <c r="C910" s="3"/>
      <c r="F910" s="3"/>
      <c r="I910" s="3"/>
      <c r="K910" s="4"/>
      <c r="L910" s="3"/>
    </row>
    <row r="911" spans="3:12" ht="16" x14ac:dyDescent="0.2">
      <c r="C911" s="3"/>
      <c r="F911" s="3"/>
      <c r="I911" s="3"/>
      <c r="K911" s="4"/>
      <c r="L911" s="3"/>
    </row>
    <row r="912" spans="3:12" ht="16" x14ac:dyDescent="0.2">
      <c r="C912" s="3"/>
      <c r="F912" s="3"/>
      <c r="I912" s="3"/>
      <c r="K912" s="4"/>
      <c r="L912" s="3"/>
    </row>
    <row r="913" spans="3:12" ht="16" x14ac:dyDescent="0.2">
      <c r="C913" s="3"/>
      <c r="F913" s="3"/>
      <c r="I913" s="3"/>
      <c r="K913" s="4"/>
      <c r="L913" s="3"/>
    </row>
    <row r="914" spans="3:12" ht="16" x14ac:dyDescent="0.2">
      <c r="C914" s="3"/>
      <c r="F914" s="3"/>
      <c r="I914" s="3"/>
      <c r="K914" s="4"/>
      <c r="L914" s="3"/>
    </row>
    <row r="915" spans="3:12" ht="16" x14ac:dyDescent="0.2">
      <c r="C915" s="3"/>
      <c r="F915" s="3"/>
      <c r="I915" s="3"/>
      <c r="K915" s="4"/>
      <c r="L915" s="3"/>
    </row>
    <row r="916" spans="3:12" ht="16" x14ac:dyDescent="0.2">
      <c r="C916" s="3"/>
      <c r="F916" s="3"/>
      <c r="I916" s="3"/>
      <c r="K916" s="4"/>
      <c r="L916" s="3"/>
    </row>
    <row r="917" spans="3:12" ht="16" x14ac:dyDescent="0.2">
      <c r="C917" s="3"/>
      <c r="F917" s="3"/>
      <c r="I917" s="3"/>
      <c r="K917" s="4"/>
      <c r="L917" s="3"/>
    </row>
    <row r="918" spans="3:12" ht="16" x14ac:dyDescent="0.2">
      <c r="C918" s="3"/>
      <c r="F918" s="3"/>
      <c r="I918" s="3"/>
      <c r="K918" s="4"/>
      <c r="L918" s="3"/>
    </row>
    <row r="919" spans="3:12" ht="16" x14ac:dyDescent="0.2">
      <c r="C919" s="3"/>
      <c r="F919" s="3"/>
      <c r="I919" s="3"/>
      <c r="K919" s="4"/>
      <c r="L919" s="3"/>
    </row>
    <row r="920" spans="3:12" ht="16" x14ac:dyDescent="0.2">
      <c r="C920" s="3"/>
      <c r="F920" s="3"/>
      <c r="I920" s="3"/>
      <c r="K920" s="4"/>
      <c r="L920" s="3"/>
    </row>
    <row r="921" spans="3:12" ht="16" x14ac:dyDescent="0.2">
      <c r="C921" s="3"/>
      <c r="F921" s="3"/>
      <c r="I921" s="3"/>
      <c r="K921" s="4"/>
      <c r="L921" s="3"/>
    </row>
    <row r="922" spans="3:12" ht="16" x14ac:dyDescent="0.2">
      <c r="C922" s="3"/>
      <c r="F922" s="3"/>
      <c r="I922" s="3"/>
      <c r="K922" s="4"/>
      <c r="L922" s="3"/>
    </row>
    <row r="923" spans="3:12" ht="16" x14ac:dyDescent="0.2">
      <c r="C923" s="3"/>
      <c r="F923" s="3"/>
      <c r="I923" s="3"/>
      <c r="K923" s="4"/>
      <c r="L923" s="3"/>
    </row>
    <row r="924" spans="3:12" ht="16" x14ac:dyDescent="0.2">
      <c r="C924" s="3"/>
      <c r="F924" s="3"/>
      <c r="I924" s="3"/>
      <c r="K924" s="4"/>
      <c r="L924" s="3"/>
    </row>
    <row r="925" spans="3:12" ht="16" x14ac:dyDescent="0.2">
      <c r="C925" s="3"/>
      <c r="F925" s="3"/>
      <c r="I925" s="3"/>
      <c r="K925" s="4"/>
      <c r="L925" s="3"/>
    </row>
    <row r="926" spans="3:12" ht="16" x14ac:dyDescent="0.2">
      <c r="C926" s="3"/>
      <c r="F926" s="3"/>
      <c r="I926" s="3"/>
      <c r="K926" s="4"/>
      <c r="L926" s="3"/>
    </row>
    <row r="927" spans="3:12" ht="16" x14ac:dyDescent="0.2">
      <c r="C927" s="3"/>
      <c r="F927" s="3"/>
      <c r="I927" s="3"/>
      <c r="K927" s="4"/>
      <c r="L927" s="3"/>
    </row>
    <row r="928" spans="3:12" ht="16" x14ac:dyDescent="0.2">
      <c r="C928" s="3"/>
      <c r="F928" s="3"/>
      <c r="I928" s="3"/>
      <c r="K928" s="4"/>
      <c r="L928" s="3"/>
    </row>
    <row r="929" spans="3:12" ht="16" x14ac:dyDescent="0.2">
      <c r="C929" s="3"/>
      <c r="F929" s="3"/>
      <c r="I929" s="3"/>
      <c r="K929" s="4"/>
      <c r="L929" s="3"/>
    </row>
    <row r="930" spans="3:12" ht="16" x14ac:dyDescent="0.2">
      <c r="C930" s="3"/>
      <c r="F930" s="3"/>
      <c r="I930" s="3"/>
      <c r="K930" s="4"/>
      <c r="L930" s="3"/>
    </row>
    <row r="931" spans="3:12" ht="16" x14ac:dyDescent="0.2">
      <c r="C931" s="3"/>
      <c r="F931" s="3"/>
      <c r="I931" s="3"/>
      <c r="K931" s="4"/>
      <c r="L931" s="3"/>
    </row>
    <row r="932" spans="3:12" ht="16" x14ac:dyDescent="0.2">
      <c r="C932" s="3"/>
      <c r="F932" s="3"/>
      <c r="I932" s="3"/>
      <c r="K932" s="4"/>
      <c r="L932" s="3"/>
    </row>
    <row r="933" spans="3:12" ht="16" x14ac:dyDescent="0.2">
      <c r="C933" s="3"/>
      <c r="F933" s="3"/>
      <c r="I933" s="3"/>
      <c r="K933" s="4"/>
      <c r="L933" s="3"/>
    </row>
    <row r="934" spans="3:12" ht="16" x14ac:dyDescent="0.2">
      <c r="C934" s="3"/>
      <c r="F934" s="3"/>
      <c r="I934" s="3"/>
      <c r="K934" s="4"/>
      <c r="L934" s="3"/>
    </row>
    <row r="935" spans="3:12" ht="16" x14ac:dyDescent="0.2">
      <c r="C935" s="3"/>
      <c r="F935" s="3"/>
      <c r="I935" s="3"/>
      <c r="K935" s="4"/>
      <c r="L935" s="3"/>
    </row>
    <row r="936" spans="3:12" ht="16" x14ac:dyDescent="0.2">
      <c r="C936" s="3"/>
      <c r="F936" s="3"/>
      <c r="I936" s="3"/>
      <c r="K936" s="4"/>
      <c r="L936" s="3"/>
    </row>
    <row r="937" spans="3:12" ht="16" x14ac:dyDescent="0.2">
      <c r="C937" s="3"/>
      <c r="F937" s="3"/>
      <c r="I937" s="3"/>
      <c r="K937" s="4"/>
      <c r="L937" s="3"/>
    </row>
    <row r="938" spans="3:12" ht="16" x14ac:dyDescent="0.2">
      <c r="C938" s="3"/>
      <c r="F938" s="3"/>
      <c r="I938" s="3"/>
      <c r="K938" s="4"/>
      <c r="L938" s="3"/>
    </row>
    <row r="939" spans="3:12" ht="16" x14ac:dyDescent="0.2">
      <c r="C939" s="3"/>
      <c r="F939" s="3"/>
      <c r="I939" s="3"/>
      <c r="K939" s="4"/>
      <c r="L939" s="3"/>
    </row>
    <row r="940" spans="3:12" ht="16" x14ac:dyDescent="0.2">
      <c r="C940" s="3"/>
      <c r="F940" s="3"/>
      <c r="I940" s="3"/>
      <c r="K940" s="4"/>
      <c r="L940" s="3"/>
    </row>
    <row r="941" spans="3:12" ht="16" x14ac:dyDescent="0.2">
      <c r="C941" s="3"/>
      <c r="F941" s="3"/>
      <c r="I941" s="3"/>
      <c r="K941" s="4"/>
      <c r="L941" s="3"/>
    </row>
    <row r="942" spans="3:12" ht="16" x14ac:dyDescent="0.2">
      <c r="C942" s="3"/>
      <c r="F942" s="3"/>
      <c r="I942" s="3"/>
      <c r="K942" s="4"/>
      <c r="L942" s="3"/>
    </row>
    <row r="943" spans="3:12" ht="16" x14ac:dyDescent="0.2">
      <c r="C943" s="3"/>
      <c r="F943" s="3"/>
      <c r="I943" s="3"/>
      <c r="K943" s="4"/>
      <c r="L943" s="3"/>
    </row>
    <row r="944" spans="3:12" ht="16" x14ac:dyDescent="0.2">
      <c r="C944" s="3"/>
      <c r="F944" s="3"/>
      <c r="I944" s="3"/>
      <c r="K944" s="4"/>
      <c r="L944" s="3"/>
    </row>
    <row r="945" spans="3:12" ht="16" x14ac:dyDescent="0.2">
      <c r="C945" s="3"/>
      <c r="F945" s="3"/>
      <c r="I945" s="3"/>
      <c r="K945" s="4"/>
      <c r="L945" s="3"/>
    </row>
    <row r="946" spans="3:12" ht="16" x14ac:dyDescent="0.2">
      <c r="C946" s="3"/>
      <c r="F946" s="3"/>
      <c r="I946" s="3"/>
      <c r="K946" s="4"/>
      <c r="L946" s="3"/>
    </row>
    <row r="947" spans="3:12" ht="16" x14ac:dyDescent="0.2">
      <c r="C947" s="3"/>
      <c r="F947" s="3"/>
      <c r="I947" s="3"/>
      <c r="K947" s="4"/>
      <c r="L947" s="3"/>
    </row>
    <row r="948" spans="3:12" ht="16" x14ac:dyDescent="0.2">
      <c r="C948" s="3"/>
      <c r="F948" s="3"/>
      <c r="I948" s="3"/>
      <c r="K948" s="4"/>
      <c r="L948" s="3"/>
    </row>
    <row r="949" spans="3:12" ht="16" x14ac:dyDescent="0.2">
      <c r="C949" s="3"/>
      <c r="F949" s="3"/>
      <c r="I949" s="3"/>
      <c r="K949" s="4"/>
      <c r="L949" s="3"/>
    </row>
    <row r="950" spans="3:12" ht="16" x14ac:dyDescent="0.2">
      <c r="C950" s="3"/>
      <c r="F950" s="3"/>
      <c r="I950" s="3"/>
      <c r="K950" s="4"/>
      <c r="L950" s="3"/>
    </row>
    <row r="951" spans="3:12" ht="16" x14ac:dyDescent="0.2">
      <c r="C951" s="3"/>
      <c r="F951" s="3"/>
      <c r="I951" s="3"/>
      <c r="K951" s="4"/>
      <c r="L951" s="3"/>
    </row>
    <row r="952" spans="3:12" ht="16" x14ac:dyDescent="0.2">
      <c r="C952" s="3"/>
      <c r="F952" s="3"/>
      <c r="I952" s="3"/>
      <c r="K952" s="4"/>
      <c r="L952" s="3"/>
    </row>
    <row r="953" spans="3:12" ht="16" x14ac:dyDescent="0.2">
      <c r="C953" s="3"/>
      <c r="F953" s="3"/>
      <c r="I953" s="3"/>
      <c r="K953" s="4"/>
      <c r="L953" s="3"/>
    </row>
    <row r="954" spans="3:12" ht="16" x14ac:dyDescent="0.2">
      <c r="C954" s="3"/>
      <c r="F954" s="3"/>
      <c r="I954" s="3"/>
      <c r="K954" s="4"/>
      <c r="L954" s="3"/>
    </row>
    <row r="955" spans="3:12" ht="16" x14ac:dyDescent="0.2">
      <c r="C955" s="3"/>
      <c r="F955" s="3"/>
      <c r="I955" s="3"/>
      <c r="K955" s="4"/>
      <c r="L955" s="3"/>
    </row>
    <row r="956" spans="3:12" ht="16" x14ac:dyDescent="0.2">
      <c r="C956" s="3"/>
      <c r="F956" s="3"/>
      <c r="I956" s="3"/>
      <c r="K956" s="4"/>
      <c r="L956" s="3"/>
    </row>
    <row r="957" spans="3:12" ht="16" x14ac:dyDescent="0.2">
      <c r="C957" s="3"/>
      <c r="F957" s="3"/>
      <c r="I957" s="3"/>
      <c r="K957" s="4"/>
      <c r="L957" s="3"/>
    </row>
    <row r="958" spans="3:12" ht="16" x14ac:dyDescent="0.2">
      <c r="C958" s="3"/>
      <c r="F958" s="3"/>
      <c r="I958" s="3"/>
      <c r="K958" s="4"/>
      <c r="L958" s="3"/>
    </row>
    <row r="959" spans="3:12" ht="16" x14ac:dyDescent="0.2">
      <c r="C959" s="3"/>
      <c r="F959" s="3"/>
      <c r="I959" s="3"/>
      <c r="K959" s="4"/>
      <c r="L959" s="3"/>
    </row>
    <row r="960" spans="3:12" ht="16" x14ac:dyDescent="0.2">
      <c r="C960" s="3"/>
      <c r="F960" s="3"/>
      <c r="I960" s="3"/>
      <c r="K960" s="4"/>
      <c r="L960" s="3"/>
    </row>
    <row r="961" spans="3:12" ht="16" x14ac:dyDescent="0.2">
      <c r="C961" s="3"/>
      <c r="F961" s="3"/>
      <c r="I961" s="3"/>
      <c r="K961" s="4"/>
      <c r="L961" s="3"/>
    </row>
    <row r="962" spans="3:12" ht="16" x14ac:dyDescent="0.2">
      <c r="C962" s="3"/>
      <c r="F962" s="3"/>
      <c r="I962" s="3"/>
      <c r="K962" s="4"/>
      <c r="L962" s="3"/>
    </row>
    <row r="963" spans="3:12" ht="16" x14ac:dyDescent="0.2">
      <c r="C963" s="3"/>
      <c r="F963" s="3"/>
      <c r="I963" s="3"/>
      <c r="K963" s="4"/>
      <c r="L963" s="3"/>
    </row>
    <row r="964" spans="3:12" ht="16" x14ac:dyDescent="0.2">
      <c r="C964" s="3"/>
      <c r="F964" s="3"/>
      <c r="I964" s="3"/>
      <c r="K964" s="4"/>
      <c r="L964" s="3"/>
    </row>
    <row r="965" spans="3:12" ht="16" x14ac:dyDescent="0.2">
      <c r="C965" s="3"/>
      <c r="F965" s="3"/>
      <c r="I965" s="3"/>
      <c r="K965" s="4"/>
      <c r="L965" s="3"/>
    </row>
    <row r="966" spans="3:12" ht="16" x14ac:dyDescent="0.2">
      <c r="C966" s="3"/>
      <c r="F966" s="3"/>
      <c r="I966" s="3"/>
      <c r="K966" s="4"/>
      <c r="L966" s="3"/>
    </row>
    <row r="967" spans="3:12" ht="16" x14ac:dyDescent="0.2">
      <c r="C967" s="3"/>
      <c r="F967" s="3"/>
      <c r="I967" s="3"/>
      <c r="K967" s="4"/>
      <c r="L967" s="3"/>
    </row>
    <row r="968" spans="3:12" ht="16" x14ac:dyDescent="0.2">
      <c r="C968" s="3"/>
      <c r="F968" s="3"/>
      <c r="I968" s="3"/>
      <c r="K968" s="4"/>
      <c r="L968" s="3"/>
    </row>
    <row r="969" spans="3:12" ht="16" x14ac:dyDescent="0.2">
      <c r="C969" s="3"/>
      <c r="F969" s="3"/>
      <c r="I969" s="3"/>
      <c r="K969" s="4"/>
      <c r="L969" s="3"/>
    </row>
    <row r="970" spans="3:12" ht="16" x14ac:dyDescent="0.2">
      <c r="C970" s="3"/>
      <c r="F970" s="3"/>
      <c r="I970" s="3"/>
      <c r="K970" s="4"/>
      <c r="L970" s="3"/>
    </row>
    <row r="971" spans="3:12" ht="16" x14ac:dyDescent="0.2">
      <c r="C971" s="3"/>
      <c r="F971" s="3"/>
      <c r="I971" s="3"/>
      <c r="K971" s="4"/>
      <c r="L971" s="3"/>
    </row>
    <row r="972" spans="3:12" ht="16" x14ac:dyDescent="0.2">
      <c r="C972" s="3"/>
      <c r="F972" s="3"/>
      <c r="I972" s="3"/>
      <c r="K972" s="4"/>
      <c r="L972" s="3"/>
    </row>
    <row r="973" spans="3:12" ht="16" x14ac:dyDescent="0.2">
      <c r="C973" s="3"/>
      <c r="F973" s="3"/>
      <c r="I973" s="3"/>
      <c r="K973" s="4"/>
      <c r="L973" s="3"/>
    </row>
    <row r="974" spans="3:12" ht="16" x14ac:dyDescent="0.2">
      <c r="C974" s="3"/>
      <c r="F974" s="3"/>
      <c r="I974" s="3"/>
      <c r="K974" s="4"/>
      <c r="L974" s="3"/>
    </row>
    <row r="975" spans="3:12" ht="16" x14ac:dyDescent="0.2">
      <c r="C975" s="3"/>
      <c r="F975" s="3"/>
      <c r="I975" s="3"/>
      <c r="K975" s="4"/>
      <c r="L975" s="3"/>
    </row>
    <row r="976" spans="3:12" ht="16" x14ac:dyDescent="0.2">
      <c r="C976" s="3"/>
      <c r="F976" s="3"/>
      <c r="I976" s="3"/>
      <c r="K976" s="4"/>
      <c r="L976" s="3"/>
    </row>
    <row r="977" spans="3:12" ht="16" x14ac:dyDescent="0.2">
      <c r="C977" s="3"/>
      <c r="F977" s="3"/>
      <c r="I977" s="3"/>
      <c r="K977" s="4"/>
      <c r="L977" s="3"/>
    </row>
    <row r="978" spans="3:12" ht="16" x14ac:dyDescent="0.2">
      <c r="C978" s="3"/>
      <c r="F978" s="3"/>
      <c r="I978" s="3"/>
      <c r="K978" s="4"/>
      <c r="L978" s="3"/>
    </row>
    <row r="979" spans="3:12" ht="16" x14ac:dyDescent="0.2">
      <c r="C979" s="3"/>
      <c r="F979" s="3"/>
      <c r="I979" s="3"/>
      <c r="K979" s="4"/>
      <c r="L979" s="3"/>
    </row>
    <row r="980" spans="3:12" ht="16" x14ac:dyDescent="0.2">
      <c r="C980" s="3"/>
      <c r="F980" s="3"/>
      <c r="I980" s="3"/>
      <c r="K980" s="4"/>
      <c r="L980" s="3"/>
    </row>
    <row r="981" spans="3:12" ht="16" x14ac:dyDescent="0.2">
      <c r="C981" s="3"/>
      <c r="F981" s="3"/>
      <c r="I981" s="3"/>
      <c r="K981" s="4"/>
      <c r="L981" s="3"/>
    </row>
    <row r="982" spans="3:12" ht="16" x14ac:dyDescent="0.2">
      <c r="C982" s="3"/>
      <c r="F982" s="3"/>
      <c r="I982" s="3"/>
      <c r="K982" s="4"/>
      <c r="L982" s="3"/>
    </row>
    <row r="983" spans="3:12" ht="16" x14ac:dyDescent="0.2">
      <c r="C983" s="3"/>
      <c r="F983" s="3"/>
      <c r="I983" s="3"/>
      <c r="K983" s="4"/>
      <c r="L983" s="3"/>
    </row>
    <row r="984" spans="3:12" ht="16" x14ac:dyDescent="0.2">
      <c r="C984" s="3"/>
      <c r="F984" s="3"/>
      <c r="I984" s="3"/>
      <c r="K984" s="4"/>
      <c r="L984" s="3"/>
    </row>
    <row r="985" spans="3:12" ht="16" x14ac:dyDescent="0.2">
      <c r="C985" s="3"/>
      <c r="F985" s="3"/>
      <c r="I985" s="3"/>
      <c r="K985" s="4"/>
      <c r="L985" s="3"/>
    </row>
    <row r="986" spans="3:12" ht="16" x14ac:dyDescent="0.2">
      <c r="C986" s="3"/>
      <c r="F986" s="3"/>
      <c r="I986" s="3"/>
      <c r="K986" s="4"/>
      <c r="L986" s="3"/>
    </row>
    <row r="987" spans="3:12" ht="16" x14ac:dyDescent="0.2">
      <c r="C987" s="3"/>
      <c r="F987" s="3"/>
      <c r="I987" s="3"/>
      <c r="K987" s="4"/>
      <c r="L987" s="3"/>
    </row>
    <row r="988" spans="3:12" ht="16" x14ac:dyDescent="0.2">
      <c r="C988" s="3"/>
      <c r="F988" s="3"/>
      <c r="I988" s="3"/>
      <c r="K988" s="4"/>
      <c r="L988" s="3"/>
    </row>
    <row r="989" spans="3:12" ht="16" x14ac:dyDescent="0.2">
      <c r="C989" s="3"/>
      <c r="F989" s="3"/>
      <c r="I989" s="3"/>
      <c r="K989" s="4"/>
      <c r="L989" s="3"/>
    </row>
    <row r="990" spans="3:12" ht="16" x14ac:dyDescent="0.2">
      <c r="C990" s="3"/>
      <c r="F990" s="3"/>
      <c r="I990" s="3"/>
      <c r="K990" s="4"/>
      <c r="L990" s="3"/>
    </row>
    <row r="991" spans="3:12" ht="16" x14ac:dyDescent="0.2">
      <c r="C991" s="3"/>
      <c r="F991" s="3"/>
      <c r="I991" s="3"/>
      <c r="K991" s="4"/>
      <c r="L991" s="3"/>
    </row>
    <row r="992" spans="3:12" ht="16" x14ac:dyDescent="0.2">
      <c r="C992" s="3"/>
      <c r="F992" s="3"/>
      <c r="I992" s="3"/>
      <c r="K992" s="4"/>
      <c r="L992" s="3"/>
    </row>
    <row r="993" spans="3:12" ht="16" x14ac:dyDescent="0.2">
      <c r="C993" s="3"/>
      <c r="F993" s="3"/>
      <c r="I993" s="3"/>
      <c r="K993" s="4"/>
      <c r="L993" s="3"/>
    </row>
    <row r="994" spans="3:12" ht="16" x14ac:dyDescent="0.2">
      <c r="C994" s="3"/>
      <c r="F994" s="3"/>
      <c r="I994" s="3"/>
      <c r="K994" s="4"/>
      <c r="L994" s="3"/>
    </row>
    <row r="995" spans="3:12" ht="16" x14ac:dyDescent="0.2">
      <c r="C995" s="3"/>
      <c r="F995" s="3"/>
      <c r="I995" s="3"/>
      <c r="K995" s="4"/>
      <c r="L995" s="3"/>
    </row>
    <row r="996" spans="3:12" ht="16" x14ac:dyDescent="0.2">
      <c r="C996" s="3"/>
      <c r="F996" s="3"/>
      <c r="I996" s="3"/>
      <c r="K996" s="4"/>
      <c r="L996" s="3"/>
    </row>
    <row r="997" spans="3:12" ht="16" x14ac:dyDescent="0.2">
      <c r="C997" s="3"/>
      <c r="F997" s="3"/>
      <c r="I997" s="3"/>
      <c r="K997" s="4"/>
      <c r="L997" s="3"/>
    </row>
    <row r="998" spans="3:12" ht="16" x14ac:dyDescent="0.2">
      <c r="C998" s="3"/>
      <c r="F998" s="3"/>
      <c r="I998" s="3"/>
      <c r="K998" s="4"/>
      <c r="L998" s="3"/>
    </row>
    <row r="999" spans="3:12" ht="16" x14ac:dyDescent="0.2">
      <c r="C999" s="3"/>
      <c r="F999" s="3"/>
      <c r="I999" s="3"/>
      <c r="K999" s="4"/>
      <c r="L999" s="3"/>
    </row>
    <row r="1000" spans="3:12" ht="16" x14ac:dyDescent="0.2">
      <c r="C1000" s="3"/>
      <c r="F1000" s="3"/>
      <c r="I1000" s="3"/>
      <c r="K1000" s="4"/>
      <c r="L1000" s="3"/>
    </row>
    <row r="1001" spans="3:12" ht="16" x14ac:dyDescent="0.2">
      <c r="C1001" s="3"/>
      <c r="F1001" s="3"/>
      <c r="I1001" s="3"/>
      <c r="K1001" s="4"/>
      <c r="L1001" s="3"/>
    </row>
    <row r="1002" spans="3:12" ht="16" x14ac:dyDescent="0.2">
      <c r="C1002" s="3"/>
      <c r="F1002" s="3"/>
      <c r="I1002" s="3"/>
      <c r="K1002" s="4"/>
      <c r="L1002" s="3"/>
    </row>
    <row r="1003" spans="3:12" ht="16" x14ac:dyDescent="0.2">
      <c r="C1003" s="3"/>
      <c r="F1003" s="3"/>
      <c r="I1003" s="3"/>
      <c r="K1003" s="4"/>
      <c r="L1003" s="3"/>
    </row>
    <row r="1004" spans="3:12" ht="16" x14ac:dyDescent="0.2">
      <c r="C1004" s="3"/>
      <c r="F1004" s="3"/>
      <c r="I1004" s="3"/>
      <c r="K1004" s="4"/>
      <c r="L1004" s="3"/>
    </row>
    <row r="1005" spans="3:12" ht="16" x14ac:dyDescent="0.2">
      <c r="C1005" s="3"/>
      <c r="F1005" s="3"/>
      <c r="I1005" s="3"/>
      <c r="K1005" s="4"/>
      <c r="L1005" s="3"/>
    </row>
    <row r="1006" spans="3:12" ht="16" x14ac:dyDescent="0.2">
      <c r="C1006" s="3"/>
      <c r="F1006" s="3"/>
      <c r="I1006" s="3"/>
      <c r="K1006" s="4"/>
      <c r="L1006" s="3"/>
    </row>
    <row r="1007" spans="3:12" ht="16" x14ac:dyDescent="0.2">
      <c r="C1007" s="3"/>
      <c r="F1007" s="3"/>
      <c r="I1007" s="3"/>
      <c r="K1007" s="4"/>
      <c r="L1007" s="3"/>
    </row>
    <row r="1008" spans="3:12" ht="16" x14ac:dyDescent="0.2">
      <c r="C1008" s="3"/>
      <c r="F1008" s="3"/>
      <c r="I1008" s="3"/>
      <c r="K1008" s="4"/>
      <c r="L1008" s="3"/>
    </row>
    <row r="1009" spans="3:12" ht="16" x14ac:dyDescent="0.2">
      <c r="C1009" s="3"/>
      <c r="F1009" s="3"/>
      <c r="I1009" s="3"/>
      <c r="K1009" s="4"/>
      <c r="L1009" s="3"/>
    </row>
    <row r="1010" spans="3:12" ht="16" x14ac:dyDescent="0.2">
      <c r="C1010" s="3"/>
      <c r="F1010" s="3"/>
      <c r="I1010" s="3"/>
      <c r="K1010" s="4"/>
      <c r="L1010" s="3"/>
    </row>
    <row r="1011" spans="3:12" ht="16" x14ac:dyDescent="0.2">
      <c r="C1011" s="3"/>
      <c r="F1011" s="3"/>
      <c r="I1011" s="3"/>
      <c r="K1011" s="4"/>
      <c r="L1011" s="3"/>
    </row>
    <row r="1012" spans="3:12" ht="16" x14ac:dyDescent="0.2">
      <c r="C1012" s="3"/>
      <c r="F1012" s="3"/>
      <c r="I1012" s="3"/>
      <c r="K1012" s="4"/>
      <c r="L1012" s="3"/>
    </row>
    <row r="1013" spans="3:12" ht="16" x14ac:dyDescent="0.2">
      <c r="C1013" s="3"/>
      <c r="F1013" s="3"/>
      <c r="I1013" s="3"/>
      <c r="K1013" s="4"/>
      <c r="L1013" s="3"/>
    </row>
    <row r="1014" spans="3:12" ht="16" x14ac:dyDescent="0.2">
      <c r="C1014" s="3"/>
      <c r="F1014" s="3"/>
      <c r="I1014" s="3"/>
      <c r="K1014" s="4"/>
      <c r="L1014" s="3"/>
    </row>
    <row r="1015" spans="3:12" ht="16" x14ac:dyDescent="0.2">
      <c r="C1015" s="3"/>
      <c r="F1015" s="3"/>
      <c r="I1015" s="3"/>
      <c r="K1015" s="4"/>
      <c r="L1015" s="3"/>
    </row>
    <row r="1016" spans="3:12" ht="16" x14ac:dyDescent="0.2">
      <c r="C1016" s="3"/>
      <c r="F1016" s="3"/>
      <c r="I1016" s="3"/>
      <c r="K1016" s="4"/>
      <c r="L1016" s="3"/>
    </row>
    <row r="1017" spans="3:12" ht="16" x14ac:dyDescent="0.2">
      <c r="C1017" s="3"/>
      <c r="F1017" s="3"/>
      <c r="I1017" s="3"/>
      <c r="K1017" s="4"/>
      <c r="L1017" s="3"/>
    </row>
    <row r="1018" spans="3:12" ht="16" x14ac:dyDescent="0.2">
      <c r="C1018" s="3"/>
      <c r="F1018" s="3"/>
      <c r="I1018" s="3"/>
      <c r="K1018" s="4"/>
      <c r="L1018" s="3"/>
    </row>
    <row r="1019" spans="3:12" ht="16" x14ac:dyDescent="0.2">
      <c r="C1019" s="3"/>
      <c r="F1019" s="3"/>
      <c r="I1019" s="3"/>
      <c r="K1019" s="4"/>
      <c r="L1019" s="3"/>
    </row>
    <row r="1020" spans="3:12" ht="16" x14ac:dyDescent="0.2">
      <c r="C1020" s="3"/>
      <c r="F1020" s="3"/>
      <c r="I1020" s="3"/>
      <c r="K1020" s="4"/>
      <c r="L1020" s="3"/>
    </row>
    <row r="1021" spans="3:12" ht="16" x14ac:dyDescent="0.2">
      <c r="C1021" s="3"/>
      <c r="F1021" s="3"/>
      <c r="I1021" s="3"/>
      <c r="K1021" s="4"/>
      <c r="L1021" s="3"/>
    </row>
    <row r="1022" spans="3:12" ht="16" x14ac:dyDescent="0.2">
      <c r="C1022" s="3"/>
      <c r="F1022" s="3"/>
      <c r="I1022" s="3"/>
      <c r="K1022" s="4"/>
      <c r="L1022" s="3"/>
    </row>
    <row r="1023" spans="3:12" ht="16" x14ac:dyDescent="0.2">
      <c r="C1023" s="3"/>
      <c r="F1023" s="3"/>
      <c r="I1023" s="3"/>
      <c r="K1023" s="4"/>
      <c r="L1023" s="3"/>
    </row>
    <row r="1024" spans="3:12" ht="16" x14ac:dyDescent="0.2">
      <c r="C1024" s="3"/>
      <c r="F1024" s="3"/>
      <c r="I1024" s="3"/>
      <c r="K1024" s="4"/>
      <c r="L1024" s="3"/>
    </row>
    <row r="1025" spans="3:12" ht="16" x14ac:dyDescent="0.2">
      <c r="C1025" s="3"/>
      <c r="F1025" s="3"/>
      <c r="I1025" s="3"/>
      <c r="K1025" s="4"/>
      <c r="L1025" s="3"/>
    </row>
    <row r="1026" spans="3:12" ht="16" x14ac:dyDescent="0.2">
      <c r="C1026" s="3"/>
      <c r="F1026" s="3"/>
      <c r="I1026" s="3"/>
      <c r="K1026" s="4"/>
      <c r="L1026" s="3"/>
    </row>
    <row r="1027" spans="3:12" ht="16" x14ac:dyDescent="0.2">
      <c r="C1027" s="3"/>
      <c r="F1027" s="3"/>
      <c r="I1027" s="3"/>
      <c r="K1027" s="4"/>
      <c r="L1027" s="3"/>
    </row>
    <row r="1028" spans="3:12" ht="16" x14ac:dyDescent="0.2">
      <c r="C1028" s="3"/>
      <c r="F1028" s="3"/>
      <c r="I1028" s="3"/>
      <c r="K1028" s="4"/>
      <c r="L1028" s="3"/>
    </row>
    <row r="1029" spans="3:12" ht="16" x14ac:dyDescent="0.2">
      <c r="C1029" s="3"/>
      <c r="F1029" s="3"/>
      <c r="I1029" s="3"/>
      <c r="K1029" s="4"/>
      <c r="L1029" s="3"/>
    </row>
    <row r="1030" spans="3:12" ht="16" x14ac:dyDescent="0.2">
      <c r="C1030" s="3"/>
      <c r="F1030" s="3"/>
      <c r="I1030" s="3"/>
      <c r="K1030" s="4"/>
      <c r="L1030" s="3"/>
    </row>
    <row r="1031" spans="3:12" ht="16" x14ac:dyDescent="0.2">
      <c r="C1031" s="3"/>
      <c r="F1031" s="3"/>
      <c r="I1031" s="3"/>
      <c r="K1031" s="4"/>
      <c r="L1031" s="3"/>
    </row>
    <row r="1032" spans="3:12" ht="16" x14ac:dyDescent="0.2">
      <c r="C1032" s="3"/>
      <c r="F1032" s="3"/>
      <c r="I1032" s="3"/>
      <c r="K1032" s="4"/>
      <c r="L1032" s="3"/>
    </row>
    <row r="1033" spans="3:12" ht="16" x14ac:dyDescent="0.2">
      <c r="C1033" s="3"/>
      <c r="F1033" s="3"/>
      <c r="I1033" s="3"/>
      <c r="K1033" s="4"/>
      <c r="L1033" s="3"/>
    </row>
    <row r="1034" spans="3:12" ht="16" x14ac:dyDescent="0.2">
      <c r="C1034" s="3"/>
      <c r="F1034" s="3"/>
      <c r="I1034" s="3"/>
      <c r="K1034" s="4"/>
      <c r="L1034" s="3"/>
    </row>
    <row r="1035" spans="3:12" ht="16" x14ac:dyDescent="0.2">
      <c r="C1035" s="3"/>
      <c r="F1035" s="3"/>
      <c r="I1035" s="3"/>
      <c r="K1035" s="4"/>
      <c r="L1035" s="3"/>
    </row>
    <row r="1036" spans="3:12" ht="16" x14ac:dyDescent="0.2">
      <c r="C1036" s="3"/>
      <c r="F1036" s="3"/>
      <c r="I1036" s="3"/>
      <c r="K1036" s="4"/>
      <c r="L1036" s="3"/>
    </row>
    <row r="1037" spans="3:12" ht="16" x14ac:dyDescent="0.2">
      <c r="C1037" s="3"/>
      <c r="F1037" s="3"/>
      <c r="I1037" s="3"/>
      <c r="K1037" s="4"/>
      <c r="L1037" s="3"/>
    </row>
    <row r="1038" spans="3:12" ht="16" x14ac:dyDescent="0.2">
      <c r="C1038" s="3"/>
      <c r="F1038" s="3"/>
      <c r="I1038" s="3"/>
      <c r="K1038" s="4"/>
      <c r="L1038" s="3"/>
    </row>
    <row r="1039" spans="3:12" ht="16" x14ac:dyDescent="0.2">
      <c r="C1039" s="3"/>
      <c r="F1039" s="3"/>
      <c r="I1039" s="3"/>
      <c r="K1039" s="4"/>
      <c r="L1039" s="3"/>
    </row>
    <row r="1040" spans="3:12" ht="16" x14ac:dyDescent="0.2">
      <c r="C1040" s="3"/>
      <c r="F1040" s="3"/>
      <c r="I1040" s="3"/>
      <c r="K1040" s="4"/>
      <c r="L1040" s="3"/>
    </row>
    <row r="1041" spans="3:12" ht="16" x14ac:dyDescent="0.2">
      <c r="C1041" s="3"/>
      <c r="F1041" s="3"/>
      <c r="I1041" s="3"/>
      <c r="K1041" s="4"/>
      <c r="L1041" s="3"/>
    </row>
    <row r="1042" spans="3:12" ht="16" x14ac:dyDescent="0.2">
      <c r="C1042" s="3"/>
      <c r="F1042" s="3"/>
      <c r="I1042" s="3"/>
      <c r="K1042" s="4"/>
      <c r="L1042" s="3"/>
    </row>
    <row r="1043" spans="3:12" ht="16" x14ac:dyDescent="0.2">
      <c r="C1043" s="3"/>
      <c r="F1043" s="3"/>
      <c r="I1043" s="3"/>
      <c r="K1043" s="4"/>
      <c r="L1043" s="3"/>
    </row>
    <row r="1044" spans="3:12" ht="16" x14ac:dyDescent="0.2">
      <c r="C1044" s="3"/>
      <c r="F1044" s="3"/>
      <c r="I1044" s="3"/>
      <c r="K1044" s="4"/>
      <c r="L1044" s="3"/>
    </row>
    <row r="1045" spans="3:12" ht="16" x14ac:dyDescent="0.2">
      <c r="C1045" s="3"/>
      <c r="F1045" s="3"/>
      <c r="I1045" s="3"/>
      <c r="K1045" s="4"/>
      <c r="L1045" s="3"/>
    </row>
    <row r="1046" spans="3:12" ht="16" x14ac:dyDescent="0.2">
      <c r="C1046" s="3"/>
      <c r="F1046" s="3"/>
      <c r="I1046" s="3"/>
      <c r="K1046" s="4"/>
      <c r="L1046" s="3"/>
    </row>
    <row r="1047" spans="3:12" ht="16" x14ac:dyDescent="0.2">
      <c r="C1047" s="3"/>
      <c r="F1047" s="3"/>
      <c r="I1047" s="3"/>
      <c r="K1047" s="4"/>
      <c r="L1047" s="3"/>
    </row>
    <row r="1048" spans="3:12" ht="16" x14ac:dyDescent="0.2">
      <c r="C1048" s="3"/>
      <c r="F1048" s="3"/>
      <c r="I1048" s="3"/>
      <c r="K1048" s="4"/>
      <c r="L1048" s="3"/>
    </row>
    <row r="1049" spans="3:12" ht="16" x14ac:dyDescent="0.2">
      <c r="C1049" s="3"/>
      <c r="F1049" s="3"/>
      <c r="I1049" s="3"/>
      <c r="K1049" s="4"/>
      <c r="L1049" s="3"/>
    </row>
    <row r="1050" spans="3:12" ht="16" x14ac:dyDescent="0.2">
      <c r="C1050" s="3"/>
      <c r="F1050" s="3"/>
      <c r="I1050" s="3"/>
      <c r="K1050" s="4"/>
      <c r="L1050" s="3"/>
    </row>
    <row r="1051" spans="3:12" ht="16" x14ac:dyDescent="0.2">
      <c r="C1051" s="3"/>
      <c r="F1051" s="3"/>
      <c r="I1051" s="3"/>
      <c r="K1051" s="4"/>
      <c r="L1051" s="3"/>
    </row>
    <row r="1052" spans="3:12" ht="16" x14ac:dyDescent="0.2">
      <c r="C1052" s="3"/>
      <c r="F1052" s="3"/>
      <c r="I1052" s="3"/>
      <c r="K1052" s="4"/>
      <c r="L1052" s="3"/>
    </row>
    <row r="1053" spans="3:12" ht="16" x14ac:dyDescent="0.2">
      <c r="C1053" s="3"/>
      <c r="F1053" s="3"/>
      <c r="I1053" s="3"/>
      <c r="K1053" s="4"/>
      <c r="L1053" s="3"/>
    </row>
    <row r="1054" spans="3:12" ht="16" x14ac:dyDescent="0.2">
      <c r="C1054" s="3"/>
      <c r="F1054" s="3"/>
      <c r="I1054" s="3"/>
      <c r="K1054" s="4"/>
      <c r="L1054" s="3"/>
    </row>
    <row r="1055" spans="3:12" ht="16" x14ac:dyDescent="0.2">
      <c r="C1055" s="3"/>
      <c r="F1055" s="3"/>
      <c r="I1055" s="3"/>
      <c r="K1055" s="4"/>
      <c r="L1055" s="3"/>
    </row>
    <row r="1056" spans="3:12" ht="16" x14ac:dyDescent="0.2">
      <c r="C1056" s="3"/>
      <c r="F1056" s="3"/>
      <c r="I1056" s="3"/>
      <c r="K1056" s="4"/>
      <c r="L1056" s="3"/>
    </row>
    <row r="1057" spans="3:12" ht="16" x14ac:dyDescent="0.2">
      <c r="C1057" s="3"/>
      <c r="F1057" s="3"/>
      <c r="I1057" s="3"/>
      <c r="K1057" s="4"/>
      <c r="L1057" s="3"/>
    </row>
    <row r="1058" spans="3:12" ht="16" x14ac:dyDescent="0.2">
      <c r="C1058" s="3"/>
      <c r="F1058" s="3"/>
      <c r="I1058" s="3"/>
      <c r="K1058" s="4"/>
      <c r="L1058" s="3"/>
    </row>
    <row r="1059" spans="3:12" ht="16" x14ac:dyDescent="0.2">
      <c r="C1059" s="3"/>
      <c r="F1059" s="3"/>
      <c r="I1059" s="3"/>
      <c r="K1059" s="4"/>
      <c r="L1059" s="3"/>
    </row>
    <row r="1060" spans="3:12" ht="16" x14ac:dyDescent="0.2">
      <c r="C1060" s="3"/>
      <c r="F1060" s="3"/>
      <c r="I1060" s="3"/>
      <c r="K1060" s="4"/>
      <c r="L1060" s="3"/>
    </row>
    <row r="1061" spans="3:12" ht="16" x14ac:dyDescent="0.2">
      <c r="C1061" s="3"/>
      <c r="F1061" s="3"/>
      <c r="I1061" s="3"/>
      <c r="K1061" s="4"/>
      <c r="L1061" s="3"/>
    </row>
    <row r="1062" spans="3:12" ht="16" x14ac:dyDescent="0.2">
      <c r="C1062" s="3"/>
      <c r="F1062" s="3"/>
      <c r="I1062" s="3"/>
      <c r="K1062" s="4"/>
      <c r="L1062" s="3"/>
    </row>
    <row r="1063" spans="3:12" ht="16" x14ac:dyDescent="0.2">
      <c r="C1063" s="3"/>
      <c r="F1063" s="3"/>
      <c r="I1063" s="3"/>
      <c r="K1063" s="4"/>
      <c r="L1063" s="3"/>
    </row>
    <row r="1064" spans="3:12" ht="16" x14ac:dyDescent="0.2">
      <c r="C1064" s="3"/>
      <c r="F1064" s="3"/>
      <c r="I1064" s="3"/>
      <c r="K1064" s="4"/>
      <c r="L1064" s="3"/>
    </row>
    <row r="1065" spans="3:12" ht="16" x14ac:dyDescent="0.2">
      <c r="C1065" s="3"/>
      <c r="F1065" s="3"/>
      <c r="I1065" s="3"/>
      <c r="K1065" s="4"/>
      <c r="L1065" s="3"/>
    </row>
    <row r="1066" spans="3:12" ht="16" x14ac:dyDescent="0.2">
      <c r="C1066" s="3"/>
      <c r="F1066" s="3"/>
      <c r="I1066" s="3"/>
      <c r="K1066" s="4"/>
      <c r="L1066" s="3"/>
    </row>
    <row r="1067" spans="3:12" ht="16" x14ac:dyDescent="0.2">
      <c r="C1067" s="3"/>
      <c r="F1067" s="3"/>
      <c r="I1067" s="3"/>
      <c r="K1067" s="4"/>
      <c r="L1067" s="3"/>
    </row>
    <row r="1068" spans="3:12" ht="16" x14ac:dyDescent="0.2">
      <c r="C1068" s="3"/>
      <c r="F1068" s="3"/>
      <c r="I1068" s="3"/>
      <c r="K1068" s="4"/>
      <c r="L1068" s="3"/>
    </row>
    <row r="1069" spans="3:12" ht="16" x14ac:dyDescent="0.2">
      <c r="C1069" s="3"/>
      <c r="F1069" s="3"/>
      <c r="I1069" s="3"/>
      <c r="K1069" s="4"/>
      <c r="L1069" s="3"/>
    </row>
    <row r="1070" spans="3:12" ht="16" x14ac:dyDescent="0.2">
      <c r="C1070" s="3"/>
      <c r="F1070" s="3"/>
      <c r="I1070" s="3"/>
      <c r="K1070" s="4"/>
      <c r="L1070" s="3"/>
    </row>
    <row r="1071" spans="3:12" ht="16" x14ac:dyDescent="0.2">
      <c r="C1071" s="3"/>
      <c r="F1071" s="3"/>
      <c r="I1071" s="3"/>
      <c r="K1071" s="4"/>
      <c r="L1071" s="3"/>
    </row>
    <row r="1072" spans="3:12" ht="16" x14ac:dyDescent="0.2">
      <c r="C1072" s="3"/>
      <c r="F1072" s="3"/>
      <c r="I1072" s="3"/>
      <c r="K1072" s="4"/>
      <c r="L1072" s="3"/>
    </row>
    <row r="1073" spans="3:12" ht="16" x14ac:dyDescent="0.2">
      <c r="C1073" s="3"/>
      <c r="F1073" s="3"/>
      <c r="I1073" s="3"/>
      <c r="K1073" s="4"/>
      <c r="L1073" s="3"/>
    </row>
    <row r="1074" spans="3:12" ht="16" x14ac:dyDescent="0.2">
      <c r="C1074" s="3"/>
      <c r="F1074" s="3"/>
      <c r="I1074" s="3"/>
      <c r="K1074" s="4"/>
      <c r="L1074" s="3"/>
    </row>
    <row r="1075" spans="3:12" ht="16" x14ac:dyDescent="0.2">
      <c r="C1075" s="3"/>
      <c r="F1075" s="3"/>
      <c r="I1075" s="3"/>
      <c r="K1075" s="4"/>
      <c r="L1075" s="3"/>
    </row>
    <row r="1076" spans="3:12" ht="16" x14ac:dyDescent="0.2">
      <c r="C1076" s="3"/>
      <c r="F1076" s="3"/>
      <c r="I1076" s="3"/>
      <c r="K1076" s="4"/>
      <c r="L1076" s="3"/>
    </row>
    <row r="1077" spans="3:12" ht="16" x14ac:dyDescent="0.2">
      <c r="C1077" s="3"/>
      <c r="F1077" s="3"/>
      <c r="I1077" s="3"/>
      <c r="K1077" s="4"/>
      <c r="L1077" s="3"/>
    </row>
    <row r="1078" spans="3:12" ht="16" x14ac:dyDescent="0.2">
      <c r="C1078" s="3"/>
      <c r="F1078" s="3"/>
      <c r="I1078" s="3"/>
      <c r="K1078" s="4"/>
      <c r="L1078" s="3"/>
    </row>
    <row r="1079" spans="3:12" ht="16" x14ac:dyDescent="0.2">
      <c r="C1079" s="3"/>
      <c r="F1079" s="3"/>
      <c r="I1079" s="3"/>
      <c r="K1079" s="4"/>
      <c r="L1079" s="3"/>
    </row>
    <row r="1080" spans="3:12" ht="16" x14ac:dyDescent="0.2">
      <c r="C1080" s="3"/>
      <c r="F1080" s="3"/>
      <c r="I1080" s="3"/>
      <c r="K1080" s="4"/>
      <c r="L1080" s="3"/>
    </row>
    <row r="1081" spans="3:12" ht="16" x14ac:dyDescent="0.2">
      <c r="C1081" s="3"/>
      <c r="F1081" s="3"/>
      <c r="I1081" s="3"/>
      <c r="K1081" s="4"/>
      <c r="L1081" s="3"/>
    </row>
    <row r="1082" spans="3:12" ht="16" x14ac:dyDescent="0.2">
      <c r="C1082" s="3"/>
      <c r="F1082" s="3"/>
      <c r="I1082" s="3"/>
      <c r="K1082" s="4"/>
      <c r="L1082" s="3"/>
    </row>
    <row r="1083" spans="3:12" ht="16" x14ac:dyDescent="0.2">
      <c r="C1083" s="3"/>
      <c r="F1083" s="3"/>
      <c r="I1083" s="3"/>
      <c r="K1083" s="4"/>
      <c r="L1083" s="3"/>
    </row>
    <row r="1084" spans="3:12" ht="16" x14ac:dyDescent="0.2">
      <c r="C1084" s="3"/>
      <c r="F1084" s="3"/>
      <c r="I1084" s="3"/>
      <c r="K1084" s="4"/>
      <c r="L1084" s="3"/>
    </row>
    <row r="1085" spans="3:12" ht="16" x14ac:dyDescent="0.2">
      <c r="C1085" s="3"/>
      <c r="F1085" s="3"/>
      <c r="I1085" s="3"/>
      <c r="K1085" s="4"/>
      <c r="L1085" s="3"/>
    </row>
    <row r="1086" spans="3:12" ht="16" x14ac:dyDescent="0.2">
      <c r="C1086" s="3"/>
      <c r="F1086" s="3"/>
      <c r="I1086" s="3"/>
      <c r="K1086" s="4"/>
      <c r="L1086" s="3"/>
    </row>
    <row r="1087" spans="3:12" ht="16" x14ac:dyDescent="0.2">
      <c r="C1087" s="3"/>
      <c r="F1087" s="3"/>
      <c r="I1087" s="3"/>
      <c r="K1087" s="4"/>
      <c r="L1087" s="3"/>
    </row>
    <row r="1088" spans="3:12" ht="16" x14ac:dyDescent="0.2">
      <c r="C1088" s="3"/>
      <c r="F1088" s="3"/>
      <c r="I1088" s="3"/>
      <c r="K1088" s="4"/>
      <c r="L1088" s="3"/>
    </row>
    <row r="1089" spans="3:12" ht="16" x14ac:dyDescent="0.2">
      <c r="C1089" s="3"/>
      <c r="F1089" s="3"/>
      <c r="I1089" s="3"/>
      <c r="K1089" s="4"/>
      <c r="L1089" s="3"/>
    </row>
    <row r="1090" spans="3:12" ht="16" x14ac:dyDescent="0.2">
      <c r="C1090" s="3"/>
      <c r="F1090" s="3"/>
      <c r="I1090" s="3"/>
      <c r="K1090" s="4"/>
      <c r="L1090" s="3"/>
    </row>
    <row r="1091" spans="3:12" ht="16" x14ac:dyDescent="0.2">
      <c r="C1091" s="3"/>
      <c r="F1091" s="3"/>
      <c r="I1091" s="3"/>
      <c r="K1091" s="4"/>
      <c r="L1091" s="3"/>
    </row>
    <row r="1092" spans="3:12" ht="16" x14ac:dyDescent="0.2">
      <c r="C1092" s="3"/>
      <c r="F1092" s="3"/>
      <c r="I1092" s="3"/>
      <c r="K1092" s="4"/>
      <c r="L1092" s="3"/>
    </row>
    <row r="1093" spans="3:12" ht="16" x14ac:dyDescent="0.2">
      <c r="C1093" s="3"/>
      <c r="F1093" s="3"/>
      <c r="I1093" s="3"/>
      <c r="K1093" s="4"/>
      <c r="L1093" s="3"/>
    </row>
    <row r="1094" spans="3:12" ht="16" x14ac:dyDescent="0.2">
      <c r="C1094" s="3"/>
      <c r="F1094" s="3"/>
      <c r="I1094" s="3"/>
      <c r="K1094" s="4"/>
      <c r="L1094" s="3"/>
    </row>
    <row r="1095" spans="3:12" ht="16" x14ac:dyDescent="0.2">
      <c r="C1095" s="3"/>
      <c r="F1095" s="3"/>
      <c r="I1095" s="3"/>
      <c r="K1095" s="4"/>
      <c r="L1095" s="3"/>
    </row>
    <row r="1096" spans="3:12" ht="16" x14ac:dyDescent="0.2">
      <c r="C1096" s="3"/>
      <c r="F1096" s="3"/>
      <c r="I1096" s="3"/>
      <c r="K1096" s="4"/>
      <c r="L1096" s="3"/>
    </row>
    <row r="1097" spans="3:12" ht="16" x14ac:dyDescent="0.2">
      <c r="C1097" s="3"/>
      <c r="F1097" s="3"/>
      <c r="I1097" s="3"/>
      <c r="K1097" s="4"/>
      <c r="L1097" s="3"/>
    </row>
    <row r="1098" spans="3:12" ht="16" x14ac:dyDescent="0.2">
      <c r="C1098" s="3"/>
      <c r="F1098" s="3"/>
      <c r="I1098" s="3"/>
      <c r="K1098" s="4"/>
      <c r="L1098" s="3"/>
    </row>
    <row r="1099" spans="3:12" ht="16" x14ac:dyDescent="0.2">
      <c r="C1099" s="3"/>
      <c r="F1099" s="3"/>
      <c r="I1099" s="3"/>
      <c r="K1099" s="4"/>
      <c r="L1099" s="3"/>
    </row>
    <row r="1100" spans="3:12" ht="16" x14ac:dyDescent="0.2">
      <c r="C1100" s="3"/>
      <c r="F1100" s="3"/>
      <c r="I1100" s="3"/>
      <c r="K1100" s="4"/>
      <c r="L1100" s="3"/>
    </row>
    <row r="1101" spans="3:12" ht="16" x14ac:dyDescent="0.2">
      <c r="C1101" s="3"/>
      <c r="F1101" s="3"/>
      <c r="I1101" s="3"/>
      <c r="K1101" s="4"/>
      <c r="L1101" s="3"/>
    </row>
    <row r="1102" spans="3:12" ht="16" x14ac:dyDescent="0.2">
      <c r="C1102" s="3"/>
      <c r="F1102" s="3"/>
      <c r="I1102" s="3"/>
      <c r="K1102" s="4"/>
      <c r="L1102" s="3"/>
    </row>
    <row r="1103" spans="3:12" ht="16" x14ac:dyDescent="0.2">
      <c r="C1103" s="3"/>
      <c r="F1103" s="3"/>
      <c r="I1103" s="3"/>
      <c r="K1103" s="4"/>
      <c r="L1103" s="3"/>
    </row>
    <row r="1104" spans="3:12" ht="16" x14ac:dyDescent="0.2">
      <c r="C1104" s="3"/>
      <c r="F1104" s="3"/>
      <c r="I1104" s="3"/>
      <c r="K1104" s="4"/>
      <c r="L1104" s="3"/>
    </row>
    <row r="1105" spans="3:12" ht="16" x14ac:dyDescent="0.2">
      <c r="C1105" s="3"/>
      <c r="F1105" s="3"/>
      <c r="I1105" s="3"/>
      <c r="K1105" s="4"/>
      <c r="L1105" s="3"/>
    </row>
    <row r="1106" spans="3:12" ht="16" x14ac:dyDescent="0.2">
      <c r="C1106" s="3"/>
      <c r="F1106" s="3"/>
      <c r="I1106" s="3"/>
      <c r="K1106" s="4"/>
      <c r="L1106" s="3"/>
    </row>
    <row r="1107" spans="3:12" ht="16" x14ac:dyDescent="0.2">
      <c r="C1107" s="3"/>
      <c r="F1107" s="3"/>
      <c r="I1107" s="3"/>
      <c r="K1107" s="4"/>
      <c r="L1107" s="3"/>
    </row>
    <row r="1108" spans="3:12" ht="16" x14ac:dyDescent="0.2">
      <c r="C1108" s="3"/>
      <c r="F1108" s="3"/>
      <c r="I1108" s="3"/>
      <c r="K1108" s="4"/>
      <c r="L1108" s="3"/>
    </row>
    <row r="1109" spans="3:12" ht="16" x14ac:dyDescent="0.2">
      <c r="C1109" s="3"/>
      <c r="F1109" s="3"/>
      <c r="I1109" s="3"/>
      <c r="K1109" s="4"/>
      <c r="L1109" s="3"/>
    </row>
    <row r="1110" spans="3:12" ht="16" x14ac:dyDescent="0.2">
      <c r="C1110" s="3"/>
      <c r="F1110" s="3"/>
      <c r="I1110" s="3"/>
      <c r="K1110" s="4"/>
      <c r="L1110" s="3"/>
    </row>
    <row r="1111" spans="3:12" ht="16" x14ac:dyDescent="0.2">
      <c r="C1111" s="3"/>
      <c r="F1111" s="3"/>
      <c r="I1111" s="3"/>
      <c r="K1111" s="4"/>
      <c r="L1111" s="3"/>
    </row>
    <row r="1112" spans="3:12" ht="16" x14ac:dyDescent="0.2">
      <c r="C1112" s="3"/>
      <c r="F1112" s="3"/>
      <c r="I1112" s="3"/>
      <c r="K1112" s="4"/>
      <c r="L1112" s="3"/>
    </row>
    <row r="1113" spans="3:12" ht="16" x14ac:dyDescent="0.2">
      <c r="C1113" s="3"/>
      <c r="F1113" s="3"/>
      <c r="I1113" s="3"/>
      <c r="K1113" s="4"/>
      <c r="L1113" s="3"/>
    </row>
    <row r="1114" spans="3:12" ht="16" x14ac:dyDescent="0.2">
      <c r="C1114" s="3"/>
      <c r="F1114" s="3"/>
      <c r="I1114" s="3"/>
      <c r="K1114" s="4"/>
      <c r="L1114" s="3"/>
    </row>
    <row r="1115" spans="3:12" ht="16" x14ac:dyDescent="0.2">
      <c r="C1115" s="3"/>
      <c r="F1115" s="3"/>
      <c r="I1115" s="3"/>
      <c r="K1115" s="4"/>
      <c r="L1115" s="3"/>
    </row>
    <row r="1116" spans="3:12" ht="16" x14ac:dyDescent="0.2">
      <c r="C1116" s="3"/>
      <c r="F1116" s="3"/>
      <c r="I1116" s="3"/>
      <c r="K1116" s="4"/>
      <c r="L1116" s="3"/>
    </row>
    <row r="1117" spans="3:12" ht="16" x14ac:dyDescent="0.2">
      <c r="C1117" s="3"/>
      <c r="F1117" s="3"/>
      <c r="I1117" s="3"/>
      <c r="K1117" s="4"/>
      <c r="L1117" s="3"/>
    </row>
    <row r="1118" spans="3:12" ht="16" x14ac:dyDescent="0.2">
      <c r="C1118" s="3"/>
      <c r="F1118" s="3"/>
      <c r="I1118" s="3"/>
      <c r="K1118" s="4"/>
      <c r="L1118" s="3"/>
    </row>
    <row r="1119" spans="3:12" ht="16" x14ac:dyDescent="0.2">
      <c r="C1119" s="3"/>
      <c r="F1119" s="3"/>
      <c r="I1119" s="3"/>
      <c r="K1119" s="4"/>
      <c r="L1119" s="3"/>
    </row>
    <row r="1120" spans="3:12" ht="16" x14ac:dyDescent="0.2">
      <c r="C1120" s="3"/>
      <c r="F1120" s="3"/>
      <c r="I1120" s="3"/>
      <c r="K1120" s="4"/>
      <c r="L1120" s="3"/>
    </row>
    <row r="1121" spans="3:12" ht="16" x14ac:dyDescent="0.2">
      <c r="C1121" s="3"/>
      <c r="F1121" s="3"/>
      <c r="I1121" s="3"/>
      <c r="K1121" s="4"/>
      <c r="L1121" s="3"/>
    </row>
    <row r="1122" spans="3:12" ht="16" x14ac:dyDescent="0.2">
      <c r="C1122" s="3"/>
      <c r="F1122" s="3"/>
      <c r="I1122" s="3"/>
      <c r="K1122" s="4"/>
      <c r="L1122" s="3"/>
    </row>
    <row r="1123" spans="3:12" ht="16" x14ac:dyDescent="0.2">
      <c r="C1123" s="3"/>
      <c r="F1123" s="3"/>
      <c r="I1123" s="3"/>
      <c r="K1123" s="4"/>
      <c r="L1123" s="3"/>
    </row>
    <row r="1124" spans="3:12" ht="16" x14ac:dyDescent="0.2">
      <c r="C1124" s="3"/>
      <c r="F1124" s="3"/>
      <c r="I1124" s="3"/>
      <c r="K1124" s="4"/>
      <c r="L1124" s="3"/>
    </row>
    <row r="1125" spans="3:12" ht="16" x14ac:dyDescent="0.2">
      <c r="C1125" s="3"/>
      <c r="F1125" s="3"/>
      <c r="I1125" s="3"/>
      <c r="K1125" s="4"/>
      <c r="L1125" s="3"/>
    </row>
    <row r="1126" spans="3:12" ht="16" x14ac:dyDescent="0.2">
      <c r="C1126" s="3"/>
      <c r="F1126" s="3"/>
      <c r="I1126" s="3"/>
      <c r="K1126" s="4"/>
      <c r="L1126" s="3"/>
    </row>
    <row r="1127" spans="3:12" ht="16" x14ac:dyDescent="0.2">
      <c r="C1127" s="3"/>
      <c r="F1127" s="3"/>
      <c r="I1127" s="3"/>
      <c r="K1127" s="4"/>
      <c r="L1127" s="3"/>
    </row>
    <row r="1128" spans="3:12" ht="16" x14ac:dyDescent="0.2">
      <c r="C1128" s="3"/>
      <c r="F1128" s="3"/>
      <c r="I1128" s="3"/>
      <c r="K1128" s="4"/>
      <c r="L1128" s="3"/>
    </row>
    <row r="1129" spans="3:12" ht="16" x14ac:dyDescent="0.2">
      <c r="C1129" s="3"/>
      <c r="F1129" s="3"/>
      <c r="I1129" s="3"/>
      <c r="K1129" s="4"/>
      <c r="L1129" s="3"/>
    </row>
    <row r="1130" spans="3:12" ht="16" x14ac:dyDescent="0.2">
      <c r="C1130" s="3"/>
      <c r="F1130" s="3"/>
      <c r="I1130" s="3"/>
      <c r="K1130" s="4"/>
      <c r="L1130" s="3"/>
    </row>
    <row r="1131" spans="3:12" ht="16" x14ac:dyDescent="0.2">
      <c r="C1131" s="3"/>
      <c r="F1131" s="3"/>
      <c r="I1131" s="3"/>
      <c r="K1131" s="4"/>
      <c r="L1131" s="3"/>
    </row>
    <row r="1132" spans="3:12" ht="16" x14ac:dyDescent="0.2">
      <c r="C1132" s="3"/>
      <c r="F1132" s="3"/>
      <c r="I1132" s="3"/>
      <c r="K1132" s="4"/>
      <c r="L1132" s="3"/>
    </row>
    <row r="1133" spans="3:12" ht="16" x14ac:dyDescent="0.2">
      <c r="C1133" s="3"/>
      <c r="F1133" s="3"/>
      <c r="I1133" s="3"/>
      <c r="K1133" s="4"/>
      <c r="L1133" s="3"/>
    </row>
    <row r="1134" spans="3:12" ht="16" x14ac:dyDescent="0.2">
      <c r="C1134" s="3"/>
      <c r="F1134" s="3"/>
      <c r="I1134" s="3"/>
      <c r="K1134" s="4"/>
      <c r="L1134" s="3"/>
    </row>
    <row r="1135" spans="3:12" ht="16" x14ac:dyDescent="0.2">
      <c r="C1135" s="3"/>
      <c r="F1135" s="3"/>
      <c r="I1135" s="3"/>
      <c r="K1135" s="4"/>
      <c r="L1135" s="3"/>
    </row>
    <row r="1136" spans="3:12" ht="16" x14ac:dyDescent="0.2">
      <c r="C1136" s="3"/>
      <c r="F1136" s="3"/>
      <c r="I1136" s="3"/>
      <c r="K1136" s="4"/>
      <c r="L1136" s="3"/>
    </row>
    <row r="1137" spans="3:12" ht="16" x14ac:dyDescent="0.2">
      <c r="C1137" s="3"/>
      <c r="F1137" s="3"/>
      <c r="I1137" s="3"/>
      <c r="K1137" s="4"/>
      <c r="L1137" s="3"/>
    </row>
    <row r="1138" spans="3:12" ht="16" x14ac:dyDescent="0.2">
      <c r="C1138" s="3"/>
      <c r="F1138" s="3"/>
      <c r="I1138" s="3"/>
      <c r="K1138" s="4"/>
      <c r="L1138" s="3"/>
    </row>
    <row r="1139" spans="3:12" ht="16" x14ac:dyDescent="0.2">
      <c r="C1139" s="3"/>
      <c r="F1139" s="3"/>
      <c r="I1139" s="3"/>
      <c r="K1139" s="4"/>
      <c r="L1139" s="3"/>
    </row>
    <row r="1140" spans="3:12" ht="16" x14ac:dyDescent="0.2">
      <c r="C1140" s="3"/>
      <c r="F1140" s="3"/>
      <c r="I1140" s="3"/>
      <c r="K1140" s="4"/>
      <c r="L1140" s="3"/>
    </row>
    <row r="1141" spans="3:12" ht="16" x14ac:dyDescent="0.2">
      <c r="C1141" s="3"/>
      <c r="F1141" s="3"/>
      <c r="I1141" s="3"/>
      <c r="K1141" s="4"/>
      <c r="L1141" s="3"/>
    </row>
    <row r="1142" spans="3:12" ht="16" x14ac:dyDescent="0.2">
      <c r="C1142" s="3"/>
      <c r="F1142" s="3"/>
      <c r="I1142" s="3"/>
      <c r="K1142" s="4"/>
      <c r="L1142" s="3"/>
    </row>
    <row r="1143" spans="3:12" ht="16" x14ac:dyDescent="0.2">
      <c r="C1143" s="3"/>
      <c r="F1143" s="3"/>
      <c r="I1143" s="3"/>
      <c r="K1143" s="4"/>
      <c r="L1143" s="3"/>
    </row>
    <row r="1144" spans="3:12" ht="16" x14ac:dyDescent="0.2">
      <c r="C1144" s="3"/>
      <c r="F1144" s="3"/>
      <c r="I1144" s="3"/>
      <c r="K1144" s="4"/>
      <c r="L1144" s="3"/>
    </row>
    <row r="1145" spans="3:12" ht="16" x14ac:dyDescent="0.2">
      <c r="C1145" s="3"/>
      <c r="F1145" s="3"/>
      <c r="I1145" s="3"/>
      <c r="K1145" s="4"/>
      <c r="L1145" s="3"/>
    </row>
    <row r="1146" spans="3:12" ht="16" x14ac:dyDescent="0.2">
      <c r="C1146" s="3"/>
      <c r="F1146" s="3"/>
      <c r="I1146" s="3"/>
      <c r="K1146" s="4"/>
      <c r="L1146" s="3"/>
    </row>
    <row r="1147" spans="3:12" ht="16" x14ac:dyDescent="0.2">
      <c r="C1147" s="3"/>
      <c r="F1147" s="3"/>
      <c r="I1147" s="3"/>
      <c r="K1147" s="4"/>
      <c r="L1147" s="3"/>
    </row>
    <row r="1148" spans="3:12" ht="16" x14ac:dyDescent="0.2">
      <c r="C1148" s="3"/>
      <c r="F1148" s="3"/>
      <c r="I1148" s="3"/>
      <c r="K1148" s="4"/>
      <c r="L1148" s="3"/>
    </row>
    <row r="1149" spans="3:12" ht="16" x14ac:dyDescent="0.2">
      <c r="C1149" s="3"/>
      <c r="F1149" s="3"/>
      <c r="I1149" s="3"/>
      <c r="K1149" s="4"/>
      <c r="L1149" s="3"/>
    </row>
    <row r="1150" spans="3:12" ht="16" x14ac:dyDescent="0.2">
      <c r="C1150" s="3"/>
      <c r="F1150" s="3"/>
      <c r="I1150" s="3"/>
      <c r="K1150" s="4"/>
      <c r="L1150" s="3"/>
    </row>
    <row r="1151" spans="3:12" ht="16" x14ac:dyDescent="0.2">
      <c r="C1151" s="3"/>
      <c r="F1151" s="3"/>
      <c r="I1151" s="3"/>
      <c r="K1151" s="4"/>
      <c r="L1151" s="3"/>
    </row>
    <row r="1152" spans="3:12" ht="16" x14ac:dyDescent="0.2">
      <c r="C1152" s="3"/>
      <c r="F1152" s="3"/>
      <c r="I1152" s="3"/>
      <c r="K1152" s="4"/>
      <c r="L1152" s="3"/>
    </row>
    <row r="1153" spans="3:12" ht="16" x14ac:dyDescent="0.2">
      <c r="C1153" s="3"/>
      <c r="F1153" s="3"/>
      <c r="I1153" s="3"/>
      <c r="K1153" s="4"/>
      <c r="L1153" s="3"/>
    </row>
    <row r="1154" spans="3:12" ht="16" x14ac:dyDescent="0.2">
      <c r="C1154" s="3"/>
      <c r="F1154" s="3"/>
      <c r="I1154" s="3"/>
      <c r="K1154" s="4"/>
      <c r="L1154" s="3"/>
    </row>
    <row r="1155" spans="3:12" ht="16" x14ac:dyDescent="0.2">
      <c r="C1155" s="3"/>
      <c r="F1155" s="3"/>
      <c r="I1155" s="3"/>
      <c r="K1155" s="4"/>
      <c r="L1155" s="3"/>
    </row>
    <row r="1156" spans="3:12" ht="16" x14ac:dyDescent="0.2">
      <c r="C1156" s="3"/>
      <c r="F1156" s="3"/>
      <c r="I1156" s="3"/>
      <c r="K1156" s="4"/>
      <c r="L1156" s="3"/>
    </row>
    <row r="1157" spans="3:12" ht="16" x14ac:dyDescent="0.2">
      <c r="C1157" s="3"/>
      <c r="F1157" s="3"/>
      <c r="I1157" s="3"/>
      <c r="K1157" s="4"/>
      <c r="L1157" s="3"/>
    </row>
    <row r="1158" spans="3:12" ht="16" x14ac:dyDescent="0.2">
      <c r="C1158" s="3"/>
      <c r="F1158" s="3"/>
      <c r="I1158" s="3"/>
      <c r="K1158" s="4"/>
      <c r="L1158" s="3"/>
    </row>
    <row r="1159" spans="3:12" ht="16" x14ac:dyDescent="0.2">
      <c r="C1159" s="3"/>
      <c r="F1159" s="3"/>
      <c r="I1159" s="3"/>
      <c r="K1159" s="4"/>
      <c r="L1159" s="3"/>
    </row>
    <row r="1160" spans="3:12" ht="16" x14ac:dyDescent="0.2">
      <c r="C1160" s="3"/>
      <c r="F1160" s="3"/>
      <c r="I1160" s="3"/>
      <c r="K1160" s="4"/>
      <c r="L1160" s="3"/>
    </row>
    <row r="1161" spans="3:12" ht="16" x14ac:dyDescent="0.2">
      <c r="C1161" s="3"/>
      <c r="F1161" s="3"/>
      <c r="I1161" s="3"/>
      <c r="K1161" s="4"/>
      <c r="L1161" s="3"/>
    </row>
    <row r="1162" spans="3:12" ht="16" x14ac:dyDescent="0.2">
      <c r="C1162" s="3"/>
      <c r="F1162" s="3"/>
      <c r="I1162" s="3"/>
      <c r="K1162" s="4"/>
      <c r="L1162" s="3"/>
    </row>
    <row r="1163" spans="3:12" ht="16" x14ac:dyDescent="0.2">
      <c r="C1163" s="3"/>
      <c r="F1163" s="3"/>
      <c r="I1163" s="3"/>
      <c r="K1163" s="4"/>
      <c r="L1163" s="3"/>
    </row>
    <row r="1164" spans="3:12" ht="16" x14ac:dyDescent="0.2">
      <c r="C1164" s="3"/>
      <c r="F1164" s="3"/>
      <c r="I1164" s="3"/>
      <c r="K1164" s="4"/>
      <c r="L1164" s="3"/>
    </row>
    <row r="1165" spans="3:12" ht="16" x14ac:dyDescent="0.2">
      <c r="C1165" s="3"/>
      <c r="F1165" s="3"/>
      <c r="I1165" s="3"/>
      <c r="K1165" s="4"/>
      <c r="L1165" s="3"/>
    </row>
    <row r="1166" spans="3:12" ht="16" x14ac:dyDescent="0.2">
      <c r="C1166" s="3"/>
      <c r="F1166" s="3"/>
      <c r="I1166" s="3"/>
      <c r="K1166" s="4"/>
      <c r="L1166" s="3"/>
    </row>
    <row r="1167" spans="3:12" ht="16" x14ac:dyDescent="0.2">
      <c r="C1167" s="3"/>
      <c r="F1167" s="3"/>
      <c r="I1167" s="3"/>
      <c r="K1167" s="4"/>
      <c r="L1167" s="3"/>
    </row>
    <row r="1168" spans="3:12" ht="16" x14ac:dyDescent="0.2">
      <c r="C1168" s="3"/>
      <c r="F1168" s="3"/>
      <c r="I1168" s="3"/>
      <c r="K1168" s="4"/>
      <c r="L1168" s="3"/>
    </row>
    <row r="1169" spans="3:12" ht="16" x14ac:dyDescent="0.2">
      <c r="C1169" s="3"/>
      <c r="F1169" s="3"/>
      <c r="I1169" s="3"/>
      <c r="K1169" s="4"/>
      <c r="L1169" s="3"/>
    </row>
    <row r="1170" spans="3:12" ht="16" x14ac:dyDescent="0.2">
      <c r="C1170" s="3"/>
      <c r="F1170" s="3"/>
      <c r="I1170" s="3"/>
      <c r="K1170" s="4"/>
      <c r="L1170" s="3"/>
    </row>
    <row r="1171" spans="3:12" ht="16" x14ac:dyDescent="0.2">
      <c r="C1171" s="3"/>
      <c r="F1171" s="3"/>
      <c r="I1171" s="3"/>
      <c r="K1171" s="4"/>
      <c r="L1171" s="3"/>
    </row>
    <row r="1172" spans="3:12" ht="16" x14ac:dyDescent="0.2">
      <c r="C1172" s="3"/>
      <c r="F1172" s="3"/>
      <c r="I1172" s="3"/>
      <c r="K1172" s="4"/>
      <c r="L1172" s="3"/>
    </row>
    <row r="1173" spans="3:12" ht="16" x14ac:dyDescent="0.2">
      <c r="C1173" s="3"/>
      <c r="F1173" s="3"/>
      <c r="I1173" s="3"/>
      <c r="K1173" s="4"/>
      <c r="L1173" s="3"/>
    </row>
    <row r="1174" spans="3:12" ht="16" x14ac:dyDescent="0.2">
      <c r="C1174" s="3"/>
      <c r="F1174" s="3"/>
      <c r="I1174" s="3"/>
      <c r="K1174" s="4"/>
      <c r="L1174" s="3"/>
    </row>
    <row r="1175" spans="3:12" ht="16" x14ac:dyDescent="0.2">
      <c r="C1175" s="3"/>
      <c r="F1175" s="3"/>
      <c r="I1175" s="3"/>
      <c r="K1175" s="4"/>
      <c r="L1175" s="3"/>
    </row>
    <row r="1176" spans="3:12" ht="16" x14ac:dyDescent="0.2">
      <c r="C1176" s="3"/>
      <c r="F1176" s="3"/>
      <c r="I1176" s="3"/>
      <c r="K1176" s="4"/>
      <c r="L1176" s="3"/>
    </row>
    <row r="1177" spans="3:12" ht="16" x14ac:dyDescent="0.2">
      <c r="C1177" s="3"/>
      <c r="F1177" s="3"/>
      <c r="I1177" s="3"/>
      <c r="K1177" s="4"/>
      <c r="L1177" s="3"/>
    </row>
    <row r="1178" spans="3:12" ht="16" x14ac:dyDescent="0.2">
      <c r="C1178" s="3"/>
      <c r="F1178" s="3"/>
      <c r="I1178" s="3"/>
      <c r="K1178" s="4"/>
      <c r="L1178" s="3"/>
    </row>
    <row r="1179" spans="3:12" ht="16" x14ac:dyDescent="0.2">
      <c r="C1179" s="3"/>
      <c r="F1179" s="3"/>
      <c r="I1179" s="3"/>
      <c r="K1179" s="4"/>
      <c r="L1179" s="3"/>
    </row>
    <row r="1180" spans="3:12" ht="16" x14ac:dyDescent="0.2">
      <c r="C1180" s="3"/>
      <c r="F1180" s="3"/>
      <c r="I1180" s="3"/>
      <c r="K1180" s="4"/>
      <c r="L1180" s="3"/>
    </row>
    <row r="1181" spans="3:12" ht="16" x14ac:dyDescent="0.2">
      <c r="C1181" s="3"/>
      <c r="F1181" s="3"/>
      <c r="I1181" s="3"/>
      <c r="K1181" s="4"/>
      <c r="L1181" s="3"/>
    </row>
    <row r="1182" spans="3:12" ht="16" x14ac:dyDescent="0.2">
      <c r="C1182" s="3"/>
      <c r="F1182" s="3"/>
      <c r="I1182" s="3"/>
      <c r="K1182" s="4"/>
      <c r="L1182" s="3"/>
    </row>
    <row r="1183" spans="3:12" ht="16" x14ac:dyDescent="0.2">
      <c r="C1183" s="3"/>
      <c r="F1183" s="3"/>
      <c r="I1183" s="3"/>
      <c r="K1183" s="4"/>
      <c r="L1183" s="3"/>
    </row>
    <row r="1184" spans="3:12" ht="16" x14ac:dyDescent="0.2">
      <c r="C1184" s="3"/>
      <c r="F1184" s="3"/>
      <c r="I1184" s="3"/>
      <c r="K1184" s="4"/>
      <c r="L1184" s="3"/>
    </row>
    <row r="1185" spans="3:12" ht="16" x14ac:dyDescent="0.2">
      <c r="C1185" s="3"/>
      <c r="F1185" s="3"/>
      <c r="I1185" s="3"/>
      <c r="K1185" s="4"/>
      <c r="L1185" s="3"/>
    </row>
    <row r="1186" spans="3:12" ht="16" x14ac:dyDescent="0.2">
      <c r="C1186" s="3"/>
      <c r="F1186" s="3"/>
      <c r="I1186" s="3"/>
      <c r="K1186" s="4"/>
      <c r="L1186" s="3"/>
    </row>
    <row r="1187" spans="3:12" ht="16" x14ac:dyDescent="0.2">
      <c r="C1187" s="3"/>
      <c r="F1187" s="3"/>
      <c r="I1187" s="3"/>
      <c r="K1187" s="4"/>
      <c r="L1187" s="3"/>
    </row>
    <row r="1188" spans="3:12" ht="16" x14ac:dyDescent="0.2">
      <c r="C1188" s="3"/>
      <c r="F1188" s="3"/>
      <c r="I1188" s="3"/>
      <c r="K1188" s="4"/>
      <c r="L1188" s="3"/>
    </row>
    <row r="1189" spans="3:12" ht="16" x14ac:dyDescent="0.2">
      <c r="C1189" s="3"/>
      <c r="F1189" s="3"/>
      <c r="I1189" s="3"/>
      <c r="K1189" s="4"/>
      <c r="L1189" s="3"/>
    </row>
    <row r="1190" spans="3:12" ht="16" x14ac:dyDescent="0.2">
      <c r="C1190" s="3"/>
      <c r="F1190" s="3"/>
      <c r="I1190" s="3"/>
      <c r="K1190" s="4"/>
      <c r="L1190" s="3"/>
    </row>
    <row r="1191" spans="3:12" ht="16" x14ac:dyDescent="0.2">
      <c r="C1191" s="3"/>
      <c r="F1191" s="3"/>
      <c r="I1191" s="3"/>
      <c r="K1191" s="4"/>
      <c r="L1191" s="3"/>
    </row>
    <row r="1192" spans="3:12" ht="16" x14ac:dyDescent="0.2">
      <c r="C1192" s="3"/>
      <c r="F1192" s="3"/>
      <c r="I1192" s="3"/>
      <c r="K1192" s="4"/>
      <c r="L1192" s="3"/>
    </row>
    <row r="1193" spans="3:12" ht="16" x14ac:dyDescent="0.2">
      <c r="C1193" s="3"/>
      <c r="F1193" s="3"/>
      <c r="I1193" s="3"/>
      <c r="K1193" s="4"/>
      <c r="L1193" s="3"/>
    </row>
    <row r="1194" spans="3:12" ht="16" x14ac:dyDescent="0.2">
      <c r="C1194" s="3"/>
      <c r="F1194" s="3"/>
      <c r="I1194" s="3"/>
      <c r="K1194" s="4"/>
      <c r="L1194" s="3"/>
    </row>
    <row r="1195" spans="3:12" ht="16" x14ac:dyDescent="0.2">
      <c r="C1195" s="3"/>
      <c r="F1195" s="3"/>
      <c r="I1195" s="3"/>
      <c r="K1195" s="4"/>
      <c r="L1195" s="3"/>
    </row>
    <row r="1196" spans="3:12" ht="16" x14ac:dyDescent="0.2">
      <c r="C1196" s="3"/>
      <c r="F1196" s="3"/>
      <c r="I1196" s="3"/>
      <c r="K1196" s="4"/>
      <c r="L1196" s="3"/>
    </row>
    <row r="1197" spans="3:12" ht="16" x14ac:dyDescent="0.2">
      <c r="C1197" s="3"/>
      <c r="F1197" s="3"/>
      <c r="I1197" s="3"/>
      <c r="K1197" s="4"/>
      <c r="L1197" s="3"/>
    </row>
    <row r="1198" spans="3:12" ht="16" x14ac:dyDescent="0.2">
      <c r="C1198" s="3"/>
      <c r="F1198" s="3"/>
      <c r="I1198" s="3"/>
      <c r="K1198" s="4"/>
      <c r="L1198" s="3"/>
    </row>
    <row r="1199" spans="3:12" ht="16" x14ac:dyDescent="0.2">
      <c r="C1199" s="3"/>
      <c r="F1199" s="3"/>
      <c r="I1199" s="3"/>
      <c r="K1199" s="4"/>
      <c r="L1199" s="3"/>
    </row>
    <row r="1200" spans="3:12" ht="16" x14ac:dyDescent="0.2">
      <c r="C1200" s="3"/>
      <c r="F1200" s="3"/>
      <c r="I1200" s="3"/>
      <c r="K1200" s="4"/>
      <c r="L1200" s="3"/>
    </row>
    <row r="1201" spans="3:12" ht="16" x14ac:dyDescent="0.2">
      <c r="C1201" s="3"/>
      <c r="F1201" s="3"/>
      <c r="I1201" s="3"/>
      <c r="K1201" s="4"/>
      <c r="L1201" s="3"/>
    </row>
    <row r="1202" spans="3:12" ht="16" x14ac:dyDescent="0.2">
      <c r="C1202" s="3"/>
      <c r="F1202" s="3"/>
      <c r="I1202" s="3"/>
      <c r="K1202" s="4"/>
      <c r="L1202" s="3"/>
    </row>
    <row r="1203" spans="3:12" ht="16" x14ac:dyDescent="0.2">
      <c r="C1203" s="3"/>
      <c r="F1203" s="3"/>
      <c r="I1203" s="3"/>
      <c r="K1203" s="4"/>
      <c r="L1203" s="3"/>
    </row>
    <row r="1204" spans="3:12" ht="16" x14ac:dyDescent="0.2">
      <c r="C1204" s="3"/>
      <c r="F1204" s="3"/>
      <c r="I1204" s="3"/>
      <c r="K1204" s="4"/>
      <c r="L1204" s="3"/>
    </row>
    <row r="1205" spans="3:12" ht="16" x14ac:dyDescent="0.2">
      <c r="C1205" s="3"/>
      <c r="F1205" s="3"/>
      <c r="I1205" s="3"/>
      <c r="K1205" s="4"/>
      <c r="L1205" s="3"/>
    </row>
    <row r="1206" spans="3:12" ht="16" x14ac:dyDescent="0.2">
      <c r="C1206" s="3"/>
      <c r="F1206" s="3"/>
      <c r="I1206" s="3"/>
      <c r="K1206" s="4"/>
      <c r="L1206" s="3"/>
    </row>
    <row r="1207" spans="3:12" ht="16" x14ac:dyDescent="0.2">
      <c r="C1207" s="3"/>
      <c r="F1207" s="3"/>
      <c r="I1207" s="3"/>
      <c r="K1207" s="4"/>
      <c r="L1207" s="3"/>
    </row>
    <row r="1208" spans="3:12" ht="16" x14ac:dyDescent="0.2">
      <c r="C1208" s="3"/>
      <c r="F1208" s="3"/>
      <c r="I1208" s="3"/>
      <c r="K1208" s="4"/>
      <c r="L1208" s="3"/>
    </row>
    <row r="1209" spans="3:12" ht="16" x14ac:dyDescent="0.2">
      <c r="C1209" s="3"/>
      <c r="F1209" s="3"/>
      <c r="I1209" s="3"/>
      <c r="K1209" s="4"/>
      <c r="L1209" s="3"/>
    </row>
    <row r="1210" spans="3:12" ht="16" x14ac:dyDescent="0.2">
      <c r="C1210" s="3"/>
      <c r="F1210" s="3"/>
      <c r="I1210" s="3"/>
      <c r="K1210" s="4"/>
      <c r="L1210" s="3"/>
    </row>
    <row r="1211" spans="3:12" ht="16" x14ac:dyDescent="0.2">
      <c r="C1211" s="3"/>
      <c r="F1211" s="3"/>
      <c r="I1211" s="3"/>
      <c r="K1211" s="4"/>
      <c r="L1211" s="3"/>
    </row>
    <row r="1212" spans="3:12" ht="16" x14ac:dyDescent="0.2">
      <c r="C1212" s="3"/>
      <c r="F1212" s="3"/>
      <c r="I1212" s="3"/>
      <c r="K1212" s="4"/>
      <c r="L1212" s="3"/>
    </row>
    <row r="1213" spans="3:12" ht="16" x14ac:dyDescent="0.2">
      <c r="C1213" s="3"/>
      <c r="F1213" s="3"/>
      <c r="I1213" s="3"/>
      <c r="K1213" s="4"/>
      <c r="L1213" s="3"/>
    </row>
    <row r="1214" spans="3:12" ht="16" x14ac:dyDescent="0.2">
      <c r="C1214" s="3"/>
      <c r="F1214" s="3"/>
      <c r="I1214" s="3"/>
      <c r="K1214" s="4"/>
      <c r="L1214" s="3"/>
    </row>
    <row r="1215" spans="3:12" ht="16" x14ac:dyDescent="0.2">
      <c r="C1215" s="3"/>
      <c r="F1215" s="3"/>
      <c r="I1215" s="3"/>
      <c r="K1215" s="4"/>
      <c r="L1215" s="3"/>
    </row>
    <row r="1216" spans="3:12" ht="16" x14ac:dyDescent="0.2">
      <c r="C1216" s="3"/>
      <c r="F1216" s="3"/>
      <c r="I1216" s="3"/>
      <c r="K1216" s="4"/>
      <c r="L1216" s="3"/>
    </row>
    <row r="1217" spans="3:12" ht="16" x14ac:dyDescent="0.2">
      <c r="C1217" s="3"/>
      <c r="F1217" s="3"/>
      <c r="I1217" s="3"/>
      <c r="K1217" s="4"/>
      <c r="L1217" s="3"/>
    </row>
    <row r="1218" spans="3:12" ht="16" x14ac:dyDescent="0.2">
      <c r="C1218" s="3"/>
      <c r="F1218" s="3"/>
      <c r="I1218" s="3"/>
      <c r="K1218" s="4"/>
      <c r="L1218" s="3"/>
    </row>
    <row r="1219" spans="3:12" ht="16" x14ac:dyDescent="0.2">
      <c r="C1219" s="3"/>
      <c r="F1219" s="3"/>
      <c r="I1219" s="3"/>
      <c r="K1219" s="4"/>
      <c r="L1219" s="3"/>
    </row>
    <row r="1220" spans="3:12" ht="16" x14ac:dyDescent="0.2">
      <c r="C1220" s="3"/>
      <c r="F1220" s="3"/>
      <c r="I1220" s="3"/>
      <c r="K1220" s="4"/>
      <c r="L1220" s="3"/>
    </row>
    <row r="1221" spans="3:12" ht="16" x14ac:dyDescent="0.2">
      <c r="C1221" s="3"/>
      <c r="F1221" s="3"/>
      <c r="I1221" s="3"/>
      <c r="K1221" s="4"/>
      <c r="L1221" s="3"/>
    </row>
    <row r="1222" spans="3:12" ht="16" x14ac:dyDescent="0.2">
      <c r="C1222" s="3"/>
      <c r="F1222" s="3"/>
      <c r="I1222" s="3"/>
      <c r="K1222" s="4"/>
      <c r="L1222" s="3"/>
    </row>
    <row r="1223" spans="3:12" ht="16" x14ac:dyDescent="0.2">
      <c r="C1223" s="3"/>
      <c r="F1223" s="3"/>
      <c r="I1223" s="3"/>
      <c r="K1223" s="4"/>
      <c r="L1223" s="3"/>
    </row>
    <row r="1224" spans="3:12" ht="16" x14ac:dyDescent="0.2">
      <c r="C1224" s="3"/>
      <c r="F1224" s="3"/>
      <c r="I1224" s="3"/>
      <c r="K1224" s="4"/>
      <c r="L1224" s="3"/>
    </row>
    <row r="1225" spans="3:12" ht="16" x14ac:dyDescent="0.2">
      <c r="C1225" s="3"/>
      <c r="F1225" s="3"/>
      <c r="I1225" s="3"/>
      <c r="K1225" s="4"/>
      <c r="L1225" s="3"/>
    </row>
    <row r="1226" spans="3:12" ht="16" x14ac:dyDescent="0.2">
      <c r="C1226" s="3"/>
      <c r="F1226" s="3"/>
      <c r="I1226" s="3"/>
      <c r="K1226" s="4"/>
      <c r="L1226" s="3"/>
    </row>
    <row r="1227" spans="3:12" ht="16" x14ac:dyDescent="0.2">
      <c r="C1227" s="3"/>
      <c r="F1227" s="3"/>
      <c r="I1227" s="3"/>
      <c r="K1227" s="4"/>
      <c r="L1227" s="3"/>
    </row>
    <row r="1228" spans="3:12" ht="16" x14ac:dyDescent="0.2">
      <c r="C1228" s="3"/>
      <c r="F1228" s="3"/>
      <c r="I1228" s="3"/>
      <c r="K1228" s="4"/>
      <c r="L1228" s="3"/>
    </row>
    <row r="1229" spans="3:12" ht="16" x14ac:dyDescent="0.2">
      <c r="C1229" s="3"/>
      <c r="F1229" s="3"/>
      <c r="I1229" s="3"/>
      <c r="K1229" s="4"/>
      <c r="L1229" s="3"/>
    </row>
    <row r="1230" spans="3:12" ht="16" x14ac:dyDescent="0.2">
      <c r="C1230" s="3"/>
      <c r="F1230" s="3"/>
      <c r="I1230" s="3"/>
      <c r="K1230" s="4"/>
      <c r="L1230" s="3"/>
    </row>
    <row r="1231" spans="3:12" ht="16" x14ac:dyDescent="0.2">
      <c r="C1231" s="3"/>
      <c r="F1231" s="3"/>
      <c r="I1231" s="3"/>
      <c r="K1231" s="4"/>
      <c r="L1231" s="3"/>
    </row>
    <row r="1232" spans="3:12" ht="16" x14ac:dyDescent="0.2">
      <c r="C1232" s="3"/>
      <c r="F1232" s="3"/>
      <c r="I1232" s="3"/>
      <c r="K1232" s="4"/>
      <c r="L1232" s="3"/>
    </row>
    <row r="1233" spans="3:12" ht="16" x14ac:dyDescent="0.2">
      <c r="C1233" s="3"/>
      <c r="F1233" s="3"/>
      <c r="I1233" s="3"/>
      <c r="K1233" s="4"/>
      <c r="L1233" s="3"/>
    </row>
    <row r="1234" spans="3:12" ht="16" x14ac:dyDescent="0.2">
      <c r="C1234" s="3"/>
      <c r="F1234" s="3"/>
      <c r="I1234" s="3"/>
      <c r="K1234" s="4"/>
      <c r="L1234" s="3"/>
    </row>
    <row r="1235" spans="3:12" ht="16" x14ac:dyDescent="0.2">
      <c r="C1235" s="3"/>
      <c r="F1235" s="3"/>
      <c r="I1235" s="3"/>
      <c r="K1235" s="4"/>
      <c r="L1235" s="3"/>
    </row>
    <row r="1236" spans="3:12" ht="16" x14ac:dyDescent="0.2">
      <c r="C1236" s="3"/>
      <c r="F1236" s="3"/>
      <c r="I1236" s="3"/>
      <c r="K1236" s="4"/>
      <c r="L1236" s="3"/>
    </row>
    <row r="1237" spans="3:12" ht="16" x14ac:dyDescent="0.2">
      <c r="C1237" s="3"/>
      <c r="F1237" s="3"/>
      <c r="I1237" s="3"/>
      <c r="K1237" s="4"/>
      <c r="L1237" s="3"/>
    </row>
    <row r="1238" spans="3:12" ht="16" x14ac:dyDescent="0.2">
      <c r="C1238" s="3"/>
      <c r="F1238" s="3"/>
      <c r="I1238" s="3"/>
      <c r="K1238" s="4"/>
      <c r="L1238" s="3"/>
    </row>
    <row r="1239" spans="3:12" ht="16" x14ac:dyDescent="0.2">
      <c r="C1239" s="3"/>
      <c r="F1239" s="3"/>
      <c r="I1239" s="3"/>
      <c r="K1239" s="4"/>
      <c r="L1239" s="3"/>
    </row>
    <row r="1240" spans="3:12" ht="16" x14ac:dyDescent="0.2">
      <c r="C1240" s="3"/>
      <c r="F1240" s="3"/>
      <c r="I1240" s="3"/>
      <c r="K1240" s="4"/>
      <c r="L1240" s="3"/>
    </row>
    <row r="1241" spans="3:12" ht="16" x14ac:dyDescent="0.2">
      <c r="C1241" s="3"/>
      <c r="F1241" s="3"/>
      <c r="I1241" s="3"/>
      <c r="K1241" s="4"/>
      <c r="L1241" s="3"/>
    </row>
    <row r="1242" spans="3:12" ht="16" x14ac:dyDescent="0.2">
      <c r="C1242" s="3"/>
      <c r="F1242" s="3"/>
      <c r="I1242" s="3"/>
      <c r="K1242" s="4"/>
      <c r="L1242" s="3"/>
    </row>
    <row r="1243" spans="3:12" ht="16" x14ac:dyDescent="0.2">
      <c r="C1243" s="3"/>
      <c r="F1243" s="3"/>
      <c r="I1243" s="3"/>
      <c r="K1243" s="4"/>
      <c r="L1243" s="3"/>
    </row>
    <row r="1244" spans="3:12" ht="16" x14ac:dyDescent="0.2">
      <c r="C1244" s="3"/>
      <c r="F1244" s="3"/>
      <c r="I1244" s="3"/>
      <c r="K1244" s="4"/>
      <c r="L1244" s="3"/>
    </row>
    <row r="1245" spans="3:12" ht="16" x14ac:dyDescent="0.2">
      <c r="C1245" s="3"/>
      <c r="F1245" s="3"/>
      <c r="I1245" s="3"/>
      <c r="K1245" s="4"/>
      <c r="L1245" s="3"/>
    </row>
    <row r="1246" spans="3:12" ht="16" x14ac:dyDescent="0.2">
      <c r="C1246" s="3"/>
      <c r="F1246" s="3"/>
      <c r="I1246" s="3"/>
      <c r="K1246" s="4"/>
      <c r="L1246" s="3"/>
    </row>
    <row r="1247" spans="3:12" ht="16" x14ac:dyDescent="0.2">
      <c r="C1247" s="3"/>
      <c r="F1247" s="3"/>
      <c r="I1247" s="3"/>
      <c r="K1247" s="4"/>
      <c r="L1247" s="3"/>
    </row>
    <row r="1248" spans="3:12" ht="16" x14ac:dyDescent="0.2">
      <c r="C1248" s="3"/>
      <c r="F1248" s="3"/>
      <c r="I1248" s="3"/>
      <c r="K1248" s="4"/>
      <c r="L1248" s="3"/>
    </row>
    <row r="1249" spans="3:12" ht="16" x14ac:dyDescent="0.2">
      <c r="C1249" s="3"/>
      <c r="F1249" s="3"/>
      <c r="I1249" s="3"/>
      <c r="K1249" s="4"/>
      <c r="L1249" s="3"/>
    </row>
    <row r="1250" spans="3:12" ht="16" x14ac:dyDescent="0.2">
      <c r="C1250" s="3"/>
      <c r="F1250" s="3"/>
      <c r="I1250" s="3"/>
      <c r="K1250" s="4"/>
      <c r="L1250" s="3"/>
    </row>
    <row r="1251" spans="3:12" ht="16" x14ac:dyDescent="0.2">
      <c r="C1251" s="3"/>
      <c r="F1251" s="3"/>
      <c r="I1251" s="3"/>
      <c r="K1251" s="4"/>
      <c r="L1251" s="3"/>
    </row>
    <row r="1252" spans="3:12" ht="16" x14ac:dyDescent="0.2">
      <c r="C1252" s="3"/>
      <c r="F1252" s="3"/>
      <c r="I1252" s="3"/>
      <c r="K1252" s="4"/>
      <c r="L1252" s="3"/>
    </row>
    <row r="1253" spans="3:12" ht="16" x14ac:dyDescent="0.2">
      <c r="C1253" s="3"/>
      <c r="F1253" s="3"/>
      <c r="I1253" s="3"/>
      <c r="K1253" s="4"/>
      <c r="L1253" s="3"/>
    </row>
    <row r="1254" spans="3:12" ht="16" x14ac:dyDescent="0.2">
      <c r="C1254" s="3"/>
      <c r="F1254" s="3"/>
      <c r="I1254" s="3"/>
      <c r="K1254" s="4"/>
      <c r="L1254" s="3"/>
    </row>
    <row r="1255" spans="3:12" ht="16" x14ac:dyDescent="0.2">
      <c r="C1255" s="3"/>
      <c r="F1255" s="3"/>
      <c r="I1255" s="3"/>
      <c r="K1255" s="4"/>
      <c r="L1255" s="3"/>
    </row>
    <row r="1256" spans="3:12" ht="16" x14ac:dyDescent="0.2">
      <c r="C1256" s="3"/>
      <c r="F1256" s="3"/>
      <c r="I1256" s="3"/>
      <c r="K1256" s="4"/>
      <c r="L1256" s="3"/>
    </row>
    <row r="1257" spans="3:12" ht="16" x14ac:dyDescent="0.2">
      <c r="C1257" s="3"/>
      <c r="F1257" s="3"/>
      <c r="I1257" s="3"/>
      <c r="K1257" s="4"/>
      <c r="L1257" s="3"/>
    </row>
    <row r="1258" spans="3:12" ht="16" x14ac:dyDescent="0.2">
      <c r="C1258" s="3"/>
      <c r="F1258" s="3"/>
      <c r="I1258" s="3"/>
      <c r="K1258" s="4"/>
      <c r="L1258" s="3"/>
    </row>
    <row r="1259" spans="3:12" ht="16" x14ac:dyDescent="0.2">
      <c r="C1259" s="3"/>
      <c r="F1259" s="3"/>
      <c r="I1259" s="3"/>
      <c r="K1259" s="4"/>
      <c r="L1259" s="3"/>
    </row>
    <row r="1260" spans="3:12" ht="16" x14ac:dyDescent="0.2">
      <c r="C1260" s="3"/>
      <c r="F1260" s="3"/>
      <c r="I1260" s="3"/>
      <c r="K1260" s="4"/>
      <c r="L1260" s="3"/>
    </row>
    <row r="1261" spans="3:12" ht="16" x14ac:dyDescent="0.2">
      <c r="C1261" s="3"/>
      <c r="F1261" s="3"/>
      <c r="I1261" s="3"/>
      <c r="K1261" s="4"/>
      <c r="L1261" s="3"/>
    </row>
    <row r="1262" spans="3:12" ht="16" x14ac:dyDescent="0.2">
      <c r="C1262" s="3"/>
      <c r="F1262" s="3"/>
      <c r="I1262" s="3"/>
      <c r="K1262" s="4"/>
      <c r="L1262" s="3"/>
    </row>
    <row r="1263" spans="3:12" ht="16" x14ac:dyDescent="0.2">
      <c r="C1263" s="3"/>
      <c r="F1263" s="3"/>
      <c r="I1263" s="3"/>
      <c r="K1263" s="4"/>
      <c r="L1263" s="3"/>
    </row>
    <row r="1264" spans="3:12" ht="16" x14ac:dyDescent="0.2">
      <c r="C1264" s="3"/>
      <c r="F1264" s="3"/>
      <c r="I1264" s="3"/>
      <c r="K1264" s="4"/>
      <c r="L1264" s="3"/>
    </row>
    <row r="1265" spans="3:12" ht="16" x14ac:dyDescent="0.2">
      <c r="C1265" s="3"/>
      <c r="F1265" s="3"/>
      <c r="I1265" s="3"/>
      <c r="K1265" s="4"/>
      <c r="L1265" s="3"/>
    </row>
    <row r="1266" spans="3:12" ht="16" x14ac:dyDescent="0.2">
      <c r="C1266" s="3"/>
      <c r="F1266" s="3"/>
      <c r="I1266" s="3"/>
      <c r="K1266" s="4"/>
      <c r="L1266" s="3"/>
    </row>
    <row r="1267" spans="3:12" ht="16" x14ac:dyDescent="0.2">
      <c r="C1267" s="3"/>
      <c r="F1267" s="3"/>
      <c r="I1267" s="3"/>
      <c r="K1267" s="4"/>
      <c r="L1267" s="3"/>
    </row>
    <row r="1268" spans="3:12" ht="16" x14ac:dyDescent="0.2">
      <c r="C1268" s="3"/>
      <c r="F1268" s="3"/>
      <c r="I1268" s="3"/>
      <c r="K1268" s="4"/>
      <c r="L1268" s="3"/>
    </row>
    <row r="1269" spans="3:12" ht="16" x14ac:dyDescent="0.2">
      <c r="C1269" s="3"/>
      <c r="F1269" s="3"/>
      <c r="I1269" s="3"/>
      <c r="K1269" s="4"/>
      <c r="L1269" s="3"/>
    </row>
    <row r="1270" spans="3:12" ht="16" x14ac:dyDescent="0.2">
      <c r="C1270" s="3"/>
      <c r="F1270" s="3"/>
      <c r="I1270" s="3"/>
      <c r="K1270" s="4"/>
      <c r="L1270" s="3"/>
    </row>
    <row r="1271" spans="3:12" ht="16" x14ac:dyDescent="0.2">
      <c r="C1271" s="3"/>
      <c r="F1271" s="3"/>
      <c r="I1271" s="3"/>
      <c r="K1271" s="4"/>
      <c r="L1271" s="3"/>
    </row>
    <row r="1272" spans="3:12" ht="16" x14ac:dyDescent="0.2">
      <c r="C1272" s="3"/>
      <c r="F1272" s="3"/>
      <c r="I1272" s="3"/>
      <c r="K1272" s="4"/>
      <c r="L1272" s="3"/>
    </row>
    <row r="1273" spans="3:12" ht="16" x14ac:dyDescent="0.2">
      <c r="C1273" s="3"/>
      <c r="F1273" s="3"/>
      <c r="I1273" s="3"/>
      <c r="K1273" s="4"/>
      <c r="L1273" s="3"/>
    </row>
    <row r="1274" spans="3:12" ht="16" x14ac:dyDescent="0.2">
      <c r="C1274" s="3"/>
      <c r="F1274" s="3"/>
      <c r="I1274" s="3"/>
      <c r="K1274" s="4"/>
      <c r="L1274" s="3"/>
    </row>
  </sheetData>
  <mergeCells count="5">
    <mergeCell ref="K5:L6"/>
    <mergeCell ref="H5:I6"/>
    <mergeCell ref="E5:F6"/>
    <mergeCell ref="B5:C6"/>
    <mergeCell ref="A1:G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L1719"/>
  <sheetViews>
    <sheetView tabSelected="1" workbookViewId="0">
      <pane ySplit="4" topLeftCell="A5" activePane="bottomLeft" state="frozen"/>
      <selection pane="bottomLeft" activeCell="B1" sqref="A1:XFD1"/>
    </sheetView>
  </sheetViews>
  <sheetFormatPr baseColWidth="10" defaultRowHeight="16" x14ac:dyDescent="0.2"/>
  <cols>
    <col min="1" max="1" width="17.33203125" customWidth="1"/>
    <col min="2" max="2" width="26.1640625" style="8" customWidth="1"/>
    <col min="3" max="3" width="19.6640625" style="8" bestFit="1" customWidth="1"/>
    <col min="4" max="4" width="16.6640625" style="1" customWidth="1"/>
    <col min="5" max="5" width="17.33203125" style="1" customWidth="1"/>
    <col min="6" max="6" width="18.1640625" bestFit="1" customWidth="1"/>
    <col min="7" max="7" width="18.6640625" bestFit="1" customWidth="1"/>
    <col min="8" max="8" width="19.33203125" bestFit="1" customWidth="1"/>
    <col min="9" max="9" width="18.6640625" bestFit="1" customWidth="1"/>
    <col min="10" max="10" width="12.6640625" bestFit="1" customWidth="1"/>
  </cols>
  <sheetData>
    <row r="2" spans="1:12" ht="17" thickBot="1" x14ac:dyDescent="0.25"/>
    <row r="3" spans="1:12" ht="17" thickTop="1" x14ac:dyDescent="0.2">
      <c r="A3" s="34" t="s">
        <v>795</v>
      </c>
      <c r="B3" s="15" t="s">
        <v>800</v>
      </c>
      <c r="C3" s="16" t="s">
        <v>801</v>
      </c>
      <c r="D3" s="16" t="s">
        <v>802</v>
      </c>
      <c r="E3" s="17" t="s">
        <v>803</v>
      </c>
      <c r="F3" s="36" t="s">
        <v>7</v>
      </c>
      <c r="G3" s="36" t="s">
        <v>8</v>
      </c>
      <c r="H3" s="28" t="s">
        <v>7</v>
      </c>
      <c r="I3" s="30" t="s">
        <v>6</v>
      </c>
      <c r="J3" s="32" t="s">
        <v>5</v>
      </c>
      <c r="K3" s="9"/>
      <c r="L3" s="9"/>
    </row>
    <row r="4" spans="1:12" x14ac:dyDescent="0.2">
      <c r="A4" s="35"/>
      <c r="B4" s="10" t="s">
        <v>4</v>
      </c>
      <c r="C4" s="11" t="s">
        <v>3</v>
      </c>
      <c r="D4" s="11" t="s">
        <v>2</v>
      </c>
      <c r="E4" s="13" t="s">
        <v>1</v>
      </c>
      <c r="F4" s="37"/>
      <c r="G4" s="37"/>
      <c r="H4" s="29"/>
      <c r="I4" s="31"/>
      <c r="J4" s="33"/>
      <c r="K4" s="9"/>
      <c r="L4" s="9"/>
    </row>
    <row r="5" spans="1:12" x14ac:dyDescent="0.2">
      <c r="A5" s="14"/>
      <c r="B5" s="12"/>
      <c r="C5" s="12"/>
      <c r="D5" s="12"/>
      <c r="E5" s="12"/>
      <c r="F5" s="14"/>
      <c r="G5" s="14"/>
      <c r="H5" s="14"/>
      <c r="I5" s="14"/>
      <c r="J5" s="14"/>
      <c r="K5" s="9"/>
      <c r="L5" s="9"/>
    </row>
    <row r="6" spans="1:12" x14ac:dyDescent="0.2">
      <c r="B6"/>
      <c r="C6"/>
      <c r="D6"/>
      <c r="E6"/>
    </row>
    <row r="7" spans="1:12" x14ac:dyDescent="0.2">
      <c r="A7" t="s">
        <v>804</v>
      </c>
      <c r="B7">
        <v>82.23</v>
      </c>
      <c r="C7">
        <v>1E-3</v>
      </c>
      <c r="D7">
        <v>1.42</v>
      </c>
      <c r="E7">
        <v>21.09</v>
      </c>
      <c r="F7">
        <f t="shared" ref="F7:F70" si="0">B7-D7</f>
        <v>80.81</v>
      </c>
      <c r="G7">
        <f t="shared" ref="G7:G70" si="1">C7-E7</f>
        <v>-21.088999999999999</v>
      </c>
      <c r="H7">
        <f>IF(F7&gt;=0,F7,"0.001")</f>
        <v>80.81</v>
      </c>
      <c r="I7" t="str">
        <f>IF(G7&gt;=0,G7,"0.001")</f>
        <v>0.001</v>
      </c>
      <c r="J7">
        <f t="shared" ref="J7:J70" si="2">LOG((H7/I7),2)</f>
        <v>16.302246212844906</v>
      </c>
      <c r="K7" s="18" t="s">
        <v>805</v>
      </c>
    </row>
    <row r="8" spans="1:12" x14ac:dyDescent="0.2">
      <c r="A8" t="s">
        <v>536</v>
      </c>
      <c r="B8">
        <v>82.23</v>
      </c>
      <c r="C8">
        <v>8.1199999999999992</v>
      </c>
      <c r="D8">
        <v>1.42</v>
      </c>
      <c r="E8">
        <v>21.09</v>
      </c>
      <c r="F8">
        <f t="shared" si="0"/>
        <v>80.81</v>
      </c>
      <c r="G8">
        <f t="shared" si="1"/>
        <v>-12.97</v>
      </c>
      <c r="H8">
        <f t="shared" ref="H8:I22" si="3">IF(F8&gt;=0,F8,"0.001")</f>
        <v>80.81</v>
      </c>
      <c r="I8" t="str">
        <f t="shared" si="3"/>
        <v>0.001</v>
      </c>
      <c r="J8">
        <f t="shared" si="2"/>
        <v>16.302246212844906</v>
      </c>
      <c r="K8" s="18" t="s">
        <v>805</v>
      </c>
    </row>
    <row r="9" spans="1:12" x14ac:dyDescent="0.2">
      <c r="A9" t="s">
        <v>758</v>
      </c>
      <c r="B9">
        <v>69.16</v>
      </c>
      <c r="C9">
        <v>0.7</v>
      </c>
      <c r="D9">
        <v>30.62</v>
      </c>
      <c r="E9">
        <v>1.22</v>
      </c>
      <c r="F9">
        <f t="shared" si="0"/>
        <v>38.539999999999992</v>
      </c>
      <c r="G9">
        <f t="shared" si="1"/>
        <v>-0.52</v>
      </c>
      <c r="H9">
        <f t="shared" si="3"/>
        <v>38.539999999999992</v>
      </c>
      <c r="I9" t="str">
        <f t="shared" si="3"/>
        <v>0.001</v>
      </c>
      <c r="J9">
        <f t="shared" si="2"/>
        <v>15.234068951183083</v>
      </c>
      <c r="K9" s="18" t="s">
        <v>805</v>
      </c>
    </row>
    <row r="10" spans="1:12" x14ac:dyDescent="0.2">
      <c r="A10" t="s">
        <v>780</v>
      </c>
      <c r="B10">
        <v>35.72</v>
      </c>
      <c r="C10">
        <v>3.86</v>
      </c>
      <c r="D10">
        <v>20.67</v>
      </c>
      <c r="E10">
        <v>5.33</v>
      </c>
      <c r="F10">
        <f t="shared" si="0"/>
        <v>15.049999999999997</v>
      </c>
      <c r="G10">
        <f t="shared" si="1"/>
        <v>-1.4700000000000002</v>
      </c>
      <c r="H10">
        <f t="shared" si="3"/>
        <v>15.049999999999997</v>
      </c>
      <c r="I10" t="str">
        <f t="shared" si="3"/>
        <v>0.001</v>
      </c>
      <c r="J10">
        <f t="shared" si="2"/>
        <v>13.877475866534427</v>
      </c>
      <c r="K10" s="18" t="s">
        <v>805</v>
      </c>
    </row>
    <row r="11" spans="1:12" x14ac:dyDescent="0.2">
      <c r="A11" t="s">
        <v>806</v>
      </c>
      <c r="B11">
        <v>35.72</v>
      </c>
      <c r="C11">
        <v>1E-3</v>
      </c>
      <c r="D11">
        <v>20.67</v>
      </c>
      <c r="E11">
        <v>1E-3</v>
      </c>
      <c r="F11">
        <f t="shared" si="0"/>
        <v>15.049999999999997</v>
      </c>
      <c r="G11">
        <f t="shared" si="1"/>
        <v>0</v>
      </c>
      <c r="H11">
        <f t="shared" si="3"/>
        <v>15.049999999999997</v>
      </c>
      <c r="I11">
        <v>1E-3</v>
      </c>
      <c r="J11">
        <f t="shared" si="2"/>
        <v>13.877475866534427</v>
      </c>
      <c r="K11" s="18" t="s">
        <v>805</v>
      </c>
    </row>
    <row r="12" spans="1:12" x14ac:dyDescent="0.2">
      <c r="A12" t="s">
        <v>807</v>
      </c>
      <c r="B12">
        <v>35.72</v>
      </c>
      <c r="C12">
        <v>3.86</v>
      </c>
      <c r="D12">
        <v>20.67</v>
      </c>
      <c r="E12">
        <v>5.33</v>
      </c>
      <c r="F12">
        <f t="shared" si="0"/>
        <v>15.049999999999997</v>
      </c>
      <c r="G12">
        <f t="shared" si="1"/>
        <v>-1.4700000000000002</v>
      </c>
      <c r="H12">
        <f t="shared" si="3"/>
        <v>15.049999999999997</v>
      </c>
      <c r="I12" t="str">
        <f t="shared" si="3"/>
        <v>0.001</v>
      </c>
      <c r="J12">
        <f t="shared" si="2"/>
        <v>13.877475866534427</v>
      </c>
      <c r="K12" s="18" t="s">
        <v>805</v>
      </c>
    </row>
    <row r="13" spans="1:12" x14ac:dyDescent="0.2">
      <c r="A13" t="s">
        <v>808</v>
      </c>
      <c r="B13">
        <v>35.72</v>
      </c>
      <c r="C13">
        <v>3.86</v>
      </c>
      <c r="D13">
        <v>20.67</v>
      </c>
      <c r="E13">
        <v>5.33</v>
      </c>
      <c r="F13">
        <f t="shared" si="0"/>
        <v>15.049999999999997</v>
      </c>
      <c r="G13">
        <f t="shared" si="1"/>
        <v>-1.4700000000000002</v>
      </c>
      <c r="H13">
        <f t="shared" si="3"/>
        <v>15.049999999999997</v>
      </c>
      <c r="I13" t="str">
        <f t="shared" si="3"/>
        <v>0.001</v>
      </c>
      <c r="J13">
        <f t="shared" si="2"/>
        <v>13.877475866534427</v>
      </c>
      <c r="K13" s="18" t="s">
        <v>805</v>
      </c>
    </row>
    <row r="14" spans="1:12" x14ac:dyDescent="0.2">
      <c r="A14" t="s">
        <v>809</v>
      </c>
      <c r="B14">
        <v>35.72</v>
      </c>
      <c r="C14">
        <v>3.86</v>
      </c>
      <c r="D14">
        <v>20.67</v>
      </c>
      <c r="E14">
        <v>5.33</v>
      </c>
      <c r="F14">
        <f t="shared" si="0"/>
        <v>15.049999999999997</v>
      </c>
      <c r="G14">
        <f t="shared" si="1"/>
        <v>-1.4700000000000002</v>
      </c>
      <c r="H14">
        <f t="shared" si="3"/>
        <v>15.049999999999997</v>
      </c>
      <c r="I14" t="str">
        <f t="shared" si="3"/>
        <v>0.001</v>
      </c>
      <c r="J14">
        <f t="shared" si="2"/>
        <v>13.877475866534427</v>
      </c>
      <c r="K14" s="18" t="s">
        <v>805</v>
      </c>
    </row>
    <row r="15" spans="1:12" x14ac:dyDescent="0.2">
      <c r="A15" t="s">
        <v>810</v>
      </c>
      <c r="B15">
        <v>35.72</v>
      </c>
      <c r="C15">
        <v>3.86</v>
      </c>
      <c r="D15">
        <v>20.67</v>
      </c>
      <c r="E15">
        <v>5.33</v>
      </c>
      <c r="F15">
        <f t="shared" si="0"/>
        <v>15.049999999999997</v>
      </c>
      <c r="G15">
        <f t="shared" si="1"/>
        <v>-1.4700000000000002</v>
      </c>
      <c r="H15">
        <f t="shared" si="3"/>
        <v>15.049999999999997</v>
      </c>
      <c r="I15" t="str">
        <f t="shared" si="3"/>
        <v>0.001</v>
      </c>
      <c r="J15">
        <f t="shared" si="2"/>
        <v>13.877475866534427</v>
      </c>
      <c r="K15" s="18" t="s">
        <v>805</v>
      </c>
    </row>
    <row r="16" spans="1:12" x14ac:dyDescent="0.2">
      <c r="A16" t="s">
        <v>811</v>
      </c>
      <c r="B16">
        <v>35.72</v>
      </c>
      <c r="C16">
        <v>3.86</v>
      </c>
      <c r="D16">
        <v>20.67</v>
      </c>
      <c r="E16">
        <v>5.33</v>
      </c>
      <c r="F16">
        <f t="shared" si="0"/>
        <v>15.049999999999997</v>
      </c>
      <c r="G16">
        <f t="shared" si="1"/>
        <v>-1.4700000000000002</v>
      </c>
      <c r="H16">
        <f t="shared" si="3"/>
        <v>15.049999999999997</v>
      </c>
      <c r="I16" t="str">
        <f t="shared" si="3"/>
        <v>0.001</v>
      </c>
      <c r="J16">
        <f t="shared" si="2"/>
        <v>13.877475866534427</v>
      </c>
      <c r="K16" s="18" t="s">
        <v>805</v>
      </c>
    </row>
    <row r="17" spans="1:11" x14ac:dyDescent="0.2">
      <c r="A17" t="s">
        <v>812</v>
      </c>
      <c r="B17">
        <v>35.72</v>
      </c>
      <c r="C17">
        <v>3.86</v>
      </c>
      <c r="D17">
        <v>20.67</v>
      </c>
      <c r="E17">
        <v>5.33</v>
      </c>
      <c r="F17">
        <f t="shared" si="0"/>
        <v>15.049999999999997</v>
      </c>
      <c r="G17">
        <f t="shared" si="1"/>
        <v>-1.4700000000000002</v>
      </c>
      <c r="H17">
        <f t="shared" si="3"/>
        <v>15.049999999999997</v>
      </c>
      <c r="I17" t="str">
        <f t="shared" si="3"/>
        <v>0.001</v>
      </c>
      <c r="J17">
        <f t="shared" si="2"/>
        <v>13.877475866534427</v>
      </c>
      <c r="K17" s="18" t="s">
        <v>805</v>
      </c>
    </row>
    <row r="18" spans="1:11" x14ac:dyDescent="0.2">
      <c r="A18" t="s">
        <v>813</v>
      </c>
      <c r="B18">
        <v>35.72</v>
      </c>
      <c r="C18">
        <v>3.86</v>
      </c>
      <c r="D18">
        <v>20.67</v>
      </c>
      <c r="E18">
        <v>5.33</v>
      </c>
      <c r="F18">
        <f t="shared" si="0"/>
        <v>15.049999999999997</v>
      </c>
      <c r="G18">
        <f t="shared" si="1"/>
        <v>-1.4700000000000002</v>
      </c>
      <c r="H18">
        <f t="shared" si="3"/>
        <v>15.049999999999997</v>
      </c>
      <c r="I18" t="str">
        <f t="shared" si="3"/>
        <v>0.001</v>
      </c>
      <c r="J18">
        <f t="shared" si="2"/>
        <v>13.877475866534427</v>
      </c>
      <c r="K18" s="18" t="s">
        <v>805</v>
      </c>
    </row>
    <row r="19" spans="1:11" x14ac:dyDescent="0.2">
      <c r="A19" t="s">
        <v>814</v>
      </c>
      <c r="B19">
        <v>35.72</v>
      </c>
      <c r="C19">
        <v>3.86</v>
      </c>
      <c r="D19">
        <v>20.67</v>
      </c>
      <c r="E19">
        <v>5.33</v>
      </c>
      <c r="F19">
        <f t="shared" si="0"/>
        <v>15.049999999999997</v>
      </c>
      <c r="G19">
        <f t="shared" si="1"/>
        <v>-1.4700000000000002</v>
      </c>
      <c r="H19">
        <f t="shared" si="3"/>
        <v>15.049999999999997</v>
      </c>
      <c r="I19" t="str">
        <f t="shared" si="3"/>
        <v>0.001</v>
      </c>
      <c r="J19">
        <f t="shared" si="2"/>
        <v>13.877475866534427</v>
      </c>
      <c r="K19" s="18" t="s">
        <v>805</v>
      </c>
    </row>
    <row r="20" spans="1:11" x14ac:dyDescent="0.2">
      <c r="A20" t="s">
        <v>815</v>
      </c>
      <c r="B20">
        <v>35.72</v>
      </c>
      <c r="C20">
        <v>3.86</v>
      </c>
      <c r="D20">
        <v>20.67</v>
      </c>
      <c r="E20">
        <v>5.33</v>
      </c>
      <c r="F20">
        <f t="shared" si="0"/>
        <v>15.049999999999997</v>
      </c>
      <c r="G20">
        <f t="shared" si="1"/>
        <v>-1.4700000000000002</v>
      </c>
      <c r="H20">
        <f t="shared" si="3"/>
        <v>15.049999999999997</v>
      </c>
      <c r="I20" t="str">
        <f t="shared" si="3"/>
        <v>0.001</v>
      </c>
      <c r="J20">
        <f t="shared" si="2"/>
        <v>13.877475866534427</v>
      </c>
      <c r="K20" s="18" t="s">
        <v>805</v>
      </c>
    </row>
    <row r="21" spans="1:11" x14ac:dyDescent="0.2">
      <c r="A21" t="s">
        <v>816</v>
      </c>
      <c r="B21">
        <v>35.72</v>
      </c>
      <c r="C21">
        <v>3.86</v>
      </c>
      <c r="D21">
        <v>20.67</v>
      </c>
      <c r="E21">
        <v>5.33</v>
      </c>
      <c r="F21">
        <f t="shared" si="0"/>
        <v>15.049999999999997</v>
      </c>
      <c r="G21">
        <f t="shared" si="1"/>
        <v>-1.4700000000000002</v>
      </c>
      <c r="H21">
        <f t="shared" si="3"/>
        <v>15.049999999999997</v>
      </c>
      <c r="I21" t="str">
        <f t="shared" si="3"/>
        <v>0.001</v>
      </c>
      <c r="J21">
        <f t="shared" si="2"/>
        <v>13.877475866534427</v>
      </c>
      <c r="K21" s="18" t="s">
        <v>805</v>
      </c>
    </row>
    <row r="22" spans="1:11" x14ac:dyDescent="0.2">
      <c r="A22" t="s">
        <v>817</v>
      </c>
      <c r="B22">
        <v>35.72</v>
      </c>
      <c r="C22">
        <v>3.86</v>
      </c>
      <c r="D22">
        <v>20.67</v>
      </c>
      <c r="E22">
        <v>5.33</v>
      </c>
      <c r="F22">
        <f t="shared" si="0"/>
        <v>15.049999999999997</v>
      </c>
      <c r="G22">
        <f t="shared" si="1"/>
        <v>-1.4700000000000002</v>
      </c>
      <c r="H22">
        <f t="shared" si="3"/>
        <v>15.049999999999997</v>
      </c>
      <c r="I22" t="str">
        <f t="shared" si="3"/>
        <v>0.001</v>
      </c>
      <c r="J22">
        <f t="shared" si="2"/>
        <v>13.877475866534427</v>
      </c>
      <c r="K22" s="18" t="s">
        <v>805</v>
      </c>
    </row>
    <row r="23" spans="1:11" x14ac:dyDescent="0.2">
      <c r="A23" t="s">
        <v>818</v>
      </c>
      <c r="B23">
        <v>35.72</v>
      </c>
      <c r="C23">
        <v>3.86</v>
      </c>
      <c r="D23">
        <v>20.67</v>
      </c>
      <c r="E23">
        <v>5.33</v>
      </c>
      <c r="F23">
        <f t="shared" si="0"/>
        <v>15.049999999999997</v>
      </c>
      <c r="G23">
        <f t="shared" si="1"/>
        <v>-1.4700000000000002</v>
      </c>
      <c r="H23">
        <f t="shared" ref="H23:I86" si="4">IF(F23&gt;=0,F23,"0.001")</f>
        <v>15.049999999999997</v>
      </c>
      <c r="I23" t="str">
        <f t="shared" si="4"/>
        <v>0.001</v>
      </c>
      <c r="J23">
        <f t="shared" si="2"/>
        <v>13.877475866534427</v>
      </c>
      <c r="K23" s="18" t="s">
        <v>805</v>
      </c>
    </row>
    <row r="24" spans="1:11" x14ac:dyDescent="0.2">
      <c r="A24" t="s">
        <v>819</v>
      </c>
      <c r="B24">
        <v>35.72</v>
      </c>
      <c r="C24">
        <v>3.86</v>
      </c>
      <c r="D24">
        <v>20.67</v>
      </c>
      <c r="E24">
        <v>5.33</v>
      </c>
      <c r="F24">
        <f t="shared" si="0"/>
        <v>15.049999999999997</v>
      </c>
      <c r="G24">
        <f t="shared" si="1"/>
        <v>-1.4700000000000002</v>
      </c>
      <c r="H24">
        <f t="shared" si="4"/>
        <v>15.049999999999997</v>
      </c>
      <c r="I24" t="str">
        <f t="shared" si="4"/>
        <v>0.001</v>
      </c>
      <c r="J24">
        <f t="shared" si="2"/>
        <v>13.877475866534427</v>
      </c>
      <c r="K24" s="18" t="s">
        <v>805</v>
      </c>
    </row>
    <row r="25" spans="1:11" x14ac:dyDescent="0.2">
      <c r="A25" t="s">
        <v>820</v>
      </c>
      <c r="B25">
        <v>35.72</v>
      </c>
      <c r="C25">
        <v>3.86</v>
      </c>
      <c r="D25">
        <v>20.67</v>
      </c>
      <c r="E25">
        <v>5.33</v>
      </c>
      <c r="F25">
        <f t="shared" si="0"/>
        <v>15.049999999999997</v>
      </c>
      <c r="G25">
        <f t="shared" si="1"/>
        <v>-1.4700000000000002</v>
      </c>
      <c r="H25">
        <f t="shared" si="4"/>
        <v>15.049999999999997</v>
      </c>
      <c r="I25" t="str">
        <f t="shared" si="4"/>
        <v>0.001</v>
      </c>
      <c r="J25">
        <f t="shared" si="2"/>
        <v>13.877475866534427</v>
      </c>
      <c r="K25" s="18" t="s">
        <v>805</v>
      </c>
    </row>
    <row r="26" spans="1:11" x14ac:dyDescent="0.2">
      <c r="A26" t="s">
        <v>821</v>
      </c>
      <c r="B26">
        <v>35.72</v>
      </c>
      <c r="C26">
        <v>3.86</v>
      </c>
      <c r="D26">
        <v>20.67</v>
      </c>
      <c r="E26">
        <v>5.33</v>
      </c>
      <c r="F26">
        <f t="shared" si="0"/>
        <v>15.049999999999997</v>
      </c>
      <c r="G26">
        <f t="shared" si="1"/>
        <v>-1.4700000000000002</v>
      </c>
      <c r="H26">
        <f t="shared" si="4"/>
        <v>15.049999999999997</v>
      </c>
      <c r="I26" t="str">
        <f t="shared" si="4"/>
        <v>0.001</v>
      </c>
      <c r="J26">
        <f t="shared" si="2"/>
        <v>13.877475866534427</v>
      </c>
      <c r="K26" s="18" t="s">
        <v>805</v>
      </c>
    </row>
    <row r="27" spans="1:11" x14ac:dyDescent="0.2">
      <c r="A27" t="s">
        <v>822</v>
      </c>
      <c r="B27">
        <v>35.72</v>
      </c>
      <c r="C27">
        <v>3.86</v>
      </c>
      <c r="D27">
        <v>20.67</v>
      </c>
      <c r="E27">
        <v>5.33</v>
      </c>
      <c r="F27">
        <f t="shared" si="0"/>
        <v>15.049999999999997</v>
      </c>
      <c r="G27">
        <f t="shared" si="1"/>
        <v>-1.4700000000000002</v>
      </c>
      <c r="H27">
        <f t="shared" si="4"/>
        <v>15.049999999999997</v>
      </c>
      <c r="I27" t="str">
        <f t="shared" si="4"/>
        <v>0.001</v>
      </c>
      <c r="J27">
        <f t="shared" si="2"/>
        <v>13.877475866534427</v>
      </c>
      <c r="K27" s="18" t="s">
        <v>805</v>
      </c>
    </row>
    <row r="28" spans="1:11" x14ac:dyDescent="0.2">
      <c r="A28" t="s">
        <v>823</v>
      </c>
      <c r="B28">
        <v>35.72</v>
      </c>
      <c r="C28">
        <v>3.86</v>
      </c>
      <c r="D28">
        <v>20.67</v>
      </c>
      <c r="E28">
        <v>5.33</v>
      </c>
      <c r="F28">
        <f t="shared" si="0"/>
        <v>15.049999999999997</v>
      </c>
      <c r="G28">
        <f t="shared" si="1"/>
        <v>-1.4700000000000002</v>
      </c>
      <c r="H28">
        <f t="shared" si="4"/>
        <v>15.049999999999997</v>
      </c>
      <c r="I28" t="str">
        <f t="shared" si="4"/>
        <v>0.001</v>
      </c>
      <c r="J28">
        <f t="shared" si="2"/>
        <v>13.877475866534427</v>
      </c>
      <c r="K28" s="18" t="s">
        <v>805</v>
      </c>
    </row>
    <row r="29" spans="1:11" x14ac:dyDescent="0.2">
      <c r="A29" t="s">
        <v>824</v>
      </c>
      <c r="B29">
        <v>35.72</v>
      </c>
      <c r="C29">
        <v>3.86</v>
      </c>
      <c r="D29">
        <v>20.67</v>
      </c>
      <c r="E29">
        <v>5.33</v>
      </c>
      <c r="F29">
        <f t="shared" si="0"/>
        <v>15.049999999999997</v>
      </c>
      <c r="G29">
        <f t="shared" si="1"/>
        <v>-1.4700000000000002</v>
      </c>
      <c r="H29">
        <f t="shared" si="4"/>
        <v>15.049999999999997</v>
      </c>
      <c r="I29" t="str">
        <f t="shared" si="4"/>
        <v>0.001</v>
      </c>
      <c r="J29">
        <f t="shared" si="2"/>
        <v>13.877475866534427</v>
      </c>
      <c r="K29" s="18" t="s">
        <v>805</v>
      </c>
    </row>
    <row r="30" spans="1:11" x14ac:dyDescent="0.2">
      <c r="A30" t="s">
        <v>825</v>
      </c>
      <c r="B30">
        <v>35.72</v>
      </c>
      <c r="C30">
        <v>3.86</v>
      </c>
      <c r="D30">
        <v>20.67</v>
      </c>
      <c r="E30">
        <v>5.33</v>
      </c>
      <c r="F30">
        <f t="shared" si="0"/>
        <v>15.049999999999997</v>
      </c>
      <c r="G30">
        <f t="shared" si="1"/>
        <v>-1.4700000000000002</v>
      </c>
      <c r="H30">
        <f t="shared" si="4"/>
        <v>15.049999999999997</v>
      </c>
      <c r="I30" t="str">
        <f t="shared" si="4"/>
        <v>0.001</v>
      </c>
      <c r="J30">
        <f t="shared" si="2"/>
        <v>13.877475866534427</v>
      </c>
      <c r="K30" s="18" t="s">
        <v>805</v>
      </c>
    </row>
    <row r="31" spans="1:11" x14ac:dyDescent="0.2">
      <c r="A31" t="s">
        <v>826</v>
      </c>
      <c r="B31">
        <v>35.72</v>
      </c>
      <c r="C31">
        <v>3.86</v>
      </c>
      <c r="D31">
        <v>20.67</v>
      </c>
      <c r="E31">
        <v>5.33</v>
      </c>
      <c r="F31">
        <f t="shared" si="0"/>
        <v>15.049999999999997</v>
      </c>
      <c r="G31">
        <f t="shared" si="1"/>
        <v>-1.4700000000000002</v>
      </c>
      <c r="H31">
        <f t="shared" si="4"/>
        <v>15.049999999999997</v>
      </c>
      <c r="I31" t="str">
        <f t="shared" si="4"/>
        <v>0.001</v>
      </c>
      <c r="J31">
        <f t="shared" si="2"/>
        <v>13.877475866534427</v>
      </c>
      <c r="K31" s="18" t="s">
        <v>805</v>
      </c>
    </row>
    <row r="32" spans="1:11" x14ac:dyDescent="0.2">
      <c r="A32" t="s">
        <v>827</v>
      </c>
      <c r="B32">
        <v>35.72</v>
      </c>
      <c r="C32">
        <v>3.86</v>
      </c>
      <c r="D32">
        <v>20.67</v>
      </c>
      <c r="E32">
        <v>5.33</v>
      </c>
      <c r="F32">
        <f t="shared" si="0"/>
        <v>15.049999999999997</v>
      </c>
      <c r="G32">
        <f t="shared" si="1"/>
        <v>-1.4700000000000002</v>
      </c>
      <c r="H32">
        <f t="shared" si="4"/>
        <v>15.049999999999997</v>
      </c>
      <c r="I32" t="str">
        <f t="shared" si="4"/>
        <v>0.001</v>
      </c>
      <c r="J32">
        <f t="shared" si="2"/>
        <v>13.877475866534427</v>
      </c>
      <c r="K32" s="18" t="s">
        <v>805</v>
      </c>
    </row>
    <row r="33" spans="1:11" x14ac:dyDescent="0.2">
      <c r="A33" t="s">
        <v>828</v>
      </c>
      <c r="B33">
        <v>12.24</v>
      </c>
      <c r="C33">
        <v>0.1</v>
      </c>
      <c r="D33">
        <v>0.21</v>
      </c>
      <c r="E33">
        <v>0.21</v>
      </c>
      <c r="F33">
        <f t="shared" si="0"/>
        <v>12.03</v>
      </c>
      <c r="G33">
        <f t="shared" si="1"/>
        <v>-0.10999999999999999</v>
      </c>
      <c r="H33">
        <f t="shared" si="4"/>
        <v>12.03</v>
      </c>
      <c r="I33" t="str">
        <f t="shared" si="4"/>
        <v>0.001</v>
      </c>
      <c r="J33">
        <f t="shared" si="2"/>
        <v>13.554349022063441</v>
      </c>
      <c r="K33" s="18" t="s">
        <v>805</v>
      </c>
    </row>
    <row r="34" spans="1:11" x14ac:dyDescent="0.2">
      <c r="A34" t="s">
        <v>829</v>
      </c>
      <c r="B34">
        <v>9.15</v>
      </c>
      <c r="C34">
        <v>9.15</v>
      </c>
      <c r="D34">
        <v>1E-3</v>
      </c>
      <c r="E34">
        <v>9.15</v>
      </c>
      <c r="F34">
        <f t="shared" si="0"/>
        <v>9.1490000000000009</v>
      </c>
      <c r="G34">
        <f t="shared" si="1"/>
        <v>0</v>
      </c>
      <c r="H34">
        <f t="shared" si="4"/>
        <v>9.1490000000000009</v>
      </c>
      <c r="I34">
        <v>1E-3</v>
      </c>
      <c r="J34">
        <f t="shared" si="2"/>
        <v>13.159398347853038</v>
      </c>
      <c r="K34" s="18" t="s">
        <v>805</v>
      </c>
    </row>
    <row r="35" spans="1:11" x14ac:dyDescent="0.2">
      <c r="A35" t="s">
        <v>830</v>
      </c>
      <c r="B35">
        <v>8.74</v>
      </c>
      <c r="C35">
        <v>7.18</v>
      </c>
      <c r="D35">
        <v>1.01</v>
      </c>
      <c r="E35">
        <v>8.74</v>
      </c>
      <c r="F35">
        <f t="shared" si="0"/>
        <v>7.73</v>
      </c>
      <c r="G35">
        <f t="shared" si="1"/>
        <v>-1.5600000000000005</v>
      </c>
      <c r="H35">
        <f t="shared" si="4"/>
        <v>7.73</v>
      </c>
      <c r="I35" t="str">
        <f>IF(G35&gt;=0,G35,"0.001")</f>
        <v>0.001</v>
      </c>
      <c r="J35">
        <f t="shared" si="2"/>
        <v>12.916252698812212</v>
      </c>
      <c r="K35" s="18" t="s">
        <v>805</v>
      </c>
    </row>
    <row r="36" spans="1:11" x14ac:dyDescent="0.2">
      <c r="A36" t="s">
        <v>831</v>
      </c>
      <c r="B36">
        <v>9.15</v>
      </c>
      <c r="C36">
        <v>9.15</v>
      </c>
      <c r="D36">
        <v>3.26</v>
      </c>
      <c r="E36">
        <v>9.15</v>
      </c>
      <c r="F36">
        <f t="shared" si="0"/>
        <v>5.8900000000000006</v>
      </c>
      <c r="G36">
        <f t="shared" si="1"/>
        <v>0</v>
      </c>
      <c r="H36">
        <f t="shared" si="4"/>
        <v>5.8900000000000006</v>
      </c>
      <c r="I36">
        <v>1E-3</v>
      </c>
      <c r="J36">
        <f t="shared" si="2"/>
        <v>12.524051918717824</v>
      </c>
      <c r="K36" s="18" t="s">
        <v>805</v>
      </c>
    </row>
    <row r="37" spans="1:11" x14ac:dyDescent="0.2">
      <c r="A37" t="s">
        <v>832</v>
      </c>
      <c r="B37">
        <v>9.15</v>
      </c>
      <c r="C37">
        <v>9.15</v>
      </c>
      <c r="D37">
        <v>3.26</v>
      </c>
      <c r="E37">
        <v>9.15</v>
      </c>
      <c r="F37">
        <f t="shared" si="0"/>
        <v>5.8900000000000006</v>
      </c>
      <c r="G37">
        <f t="shared" si="1"/>
        <v>0</v>
      </c>
      <c r="H37">
        <f t="shared" si="4"/>
        <v>5.8900000000000006</v>
      </c>
      <c r="I37">
        <v>1E-3</v>
      </c>
      <c r="J37">
        <f t="shared" si="2"/>
        <v>12.524051918717824</v>
      </c>
      <c r="K37" s="18" t="s">
        <v>805</v>
      </c>
    </row>
    <row r="38" spans="1:11" x14ac:dyDescent="0.2">
      <c r="A38" t="s">
        <v>767</v>
      </c>
      <c r="B38">
        <v>9.15</v>
      </c>
      <c r="C38">
        <v>9.15</v>
      </c>
      <c r="D38">
        <v>3.26</v>
      </c>
      <c r="E38">
        <v>9.15</v>
      </c>
      <c r="F38">
        <f t="shared" si="0"/>
        <v>5.8900000000000006</v>
      </c>
      <c r="G38">
        <f t="shared" si="1"/>
        <v>0</v>
      </c>
      <c r="H38">
        <f t="shared" si="4"/>
        <v>5.8900000000000006</v>
      </c>
      <c r="I38">
        <v>1E-3</v>
      </c>
      <c r="J38">
        <f t="shared" si="2"/>
        <v>12.524051918717824</v>
      </c>
      <c r="K38" s="18" t="s">
        <v>805</v>
      </c>
    </row>
    <row r="39" spans="1:11" x14ac:dyDescent="0.2">
      <c r="A39" t="s">
        <v>833</v>
      </c>
      <c r="B39">
        <v>9.15</v>
      </c>
      <c r="C39">
        <v>9.15</v>
      </c>
      <c r="D39">
        <v>3.26</v>
      </c>
      <c r="E39">
        <v>9.15</v>
      </c>
      <c r="F39">
        <f t="shared" si="0"/>
        <v>5.8900000000000006</v>
      </c>
      <c r="G39">
        <f t="shared" si="1"/>
        <v>0</v>
      </c>
      <c r="H39">
        <f t="shared" si="4"/>
        <v>5.8900000000000006</v>
      </c>
      <c r="I39">
        <v>1E-3</v>
      </c>
      <c r="J39">
        <f t="shared" si="2"/>
        <v>12.524051918717824</v>
      </c>
      <c r="K39" s="18" t="s">
        <v>805</v>
      </c>
    </row>
    <row r="40" spans="1:11" x14ac:dyDescent="0.2">
      <c r="A40" t="s">
        <v>834</v>
      </c>
      <c r="B40">
        <v>6.57</v>
      </c>
      <c r="C40">
        <v>2.85</v>
      </c>
      <c r="D40">
        <v>1.46</v>
      </c>
      <c r="E40">
        <v>8.48</v>
      </c>
      <c r="F40">
        <f t="shared" si="0"/>
        <v>5.1100000000000003</v>
      </c>
      <c r="G40">
        <f t="shared" si="1"/>
        <v>-5.6300000000000008</v>
      </c>
      <c r="H40">
        <f t="shared" si="4"/>
        <v>5.1100000000000003</v>
      </c>
      <c r="I40" t="str">
        <f t="shared" si="4"/>
        <v>0.001</v>
      </c>
      <c r="J40">
        <f t="shared" si="2"/>
        <v>12.319107575824983</v>
      </c>
      <c r="K40" s="18" t="s">
        <v>805</v>
      </c>
    </row>
    <row r="41" spans="1:11" x14ac:dyDescent="0.2">
      <c r="A41" t="s">
        <v>835</v>
      </c>
      <c r="B41">
        <v>6.57</v>
      </c>
      <c r="C41">
        <v>2.85</v>
      </c>
      <c r="D41">
        <v>1.46</v>
      </c>
      <c r="E41">
        <v>8.48</v>
      </c>
      <c r="F41">
        <f t="shared" si="0"/>
        <v>5.1100000000000003</v>
      </c>
      <c r="G41">
        <f t="shared" si="1"/>
        <v>-5.6300000000000008</v>
      </c>
      <c r="H41">
        <f t="shared" si="4"/>
        <v>5.1100000000000003</v>
      </c>
      <c r="I41" t="str">
        <f t="shared" si="4"/>
        <v>0.001</v>
      </c>
      <c r="J41">
        <f t="shared" si="2"/>
        <v>12.319107575824983</v>
      </c>
      <c r="K41" s="18" t="s">
        <v>805</v>
      </c>
    </row>
    <row r="42" spans="1:11" x14ac:dyDescent="0.2">
      <c r="A42" t="s">
        <v>836</v>
      </c>
      <c r="B42">
        <v>6.57</v>
      </c>
      <c r="C42">
        <v>2.85</v>
      </c>
      <c r="D42">
        <v>1.46</v>
      </c>
      <c r="E42">
        <v>8.48</v>
      </c>
      <c r="F42">
        <f t="shared" si="0"/>
        <v>5.1100000000000003</v>
      </c>
      <c r="G42">
        <f t="shared" si="1"/>
        <v>-5.6300000000000008</v>
      </c>
      <c r="H42">
        <f t="shared" si="4"/>
        <v>5.1100000000000003</v>
      </c>
      <c r="I42" t="str">
        <f t="shared" si="4"/>
        <v>0.001</v>
      </c>
      <c r="J42">
        <f t="shared" si="2"/>
        <v>12.319107575824983</v>
      </c>
      <c r="K42" s="18" t="s">
        <v>805</v>
      </c>
    </row>
    <row r="43" spans="1:11" x14ac:dyDescent="0.2">
      <c r="A43" t="s">
        <v>582</v>
      </c>
      <c r="B43">
        <v>6.57</v>
      </c>
      <c r="C43">
        <v>2.85</v>
      </c>
      <c r="D43">
        <v>1.46</v>
      </c>
      <c r="E43">
        <v>8.48</v>
      </c>
      <c r="F43">
        <f t="shared" si="0"/>
        <v>5.1100000000000003</v>
      </c>
      <c r="G43">
        <f t="shared" si="1"/>
        <v>-5.6300000000000008</v>
      </c>
      <c r="H43">
        <f t="shared" si="4"/>
        <v>5.1100000000000003</v>
      </c>
      <c r="I43" t="str">
        <f t="shared" si="4"/>
        <v>0.001</v>
      </c>
      <c r="J43">
        <f t="shared" si="2"/>
        <v>12.319107575824983</v>
      </c>
      <c r="K43" s="18" t="s">
        <v>805</v>
      </c>
    </row>
    <row r="44" spans="1:11" x14ac:dyDescent="0.2">
      <c r="A44" t="s">
        <v>837</v>
      </c>
      <c r="B44">
        <v>6.3</v>
      </c>
      <c r="C44">
        <v>3.14</v>
      </c>
      <c r="D44">
        <v>1.34</v>
      </c>
      <c r="E44">
        <v>7.42</v>
      </c>
      <c r="F44">
        <f t="shared" si="0"/>
        <v>4.96</v>
      </c>
      <c r="G44">
        <f t="shared" si="1"/>
        <v>-4.2799999999999994</v>
      </c>
      <c r="H44">
        <f t="shared" si="4"/>
        <v>4.96</v>
      </c>
      <c r="I44" t="str">
        <f t="shared" si="4"/>
        <v>0.001</v>
      </c>
      <c r="J44">
        <f t="shared" si="2"/>
        <v>12.276124405274238</v>
      </c>
      <c r="K44" s="18" t="s">
        <v>805</v>
      </c>
    </row>
    <row r="45" spans="1:11" x14ac:dyDescent="0.2">
      <c r="A45" t="s">
        <v>697</v>
      </c>
      <c r="B45">
        <v>6.3</v>
      </c>
      <c r="C45">
        <v>3.14</v>
      </c>
      <c r="D45">
        <v>1.34</v>
      </c>
      <c r="E45">
        <v>7.42</v>
      </c>
      <c r="F45">
        <f t="shared" si="0"/>
        <v>4.96</v>
      </c>
      <c r="G45">
        <f t="shared" si="1"/>
        <v>-4.2799999999999994</v>
      </c>
      <c r="H45">
        <f t="shared" si="4"/>
        <v>4.96</v>
      </c>
      <c r="I45" t="str">
        <f t="shared" si="4"/>
        <v>0.001</v>
      </c>
      <c r="J45">
        <f t="shared" si="2"/>
        <v>12.276124405274238</v>
      </c>
      <c r="K45" s="18" t="s">
        <v>805</v>
      </c>
    </row>
    <row r="46" spans="1:11" x14ac:dyDescent="0.2">
      <c r="A46" t="s">
        <v>838</v>
      </c>
      <c r="B46">
        <v>6.3</v>
      </c>
      <c r="C46">
        <v>3.14</v>
      </c>
      <c r="D46">
        <v>1.34</v>
      </c>
      <c r="E46">
        <v>7.42</v>
      </c>
      <c r="F46">
        <f t="shared" si="0"/>
        <v>4.96</v>
      </c>
      <c r="G46">
        <f t="shared" si="1"/>
        <v>-4.2799999999999994</v>
      </c>
      <c r="H46">
        <f t="shared" si="4"/>
        <v>4.96</v>
      </c>
      <c r="I46" t="str">
        <f t="shared" si="4"/>
        <v>0.001</v>
      </c>
      <c r="J46">
        <f t="shared" si="2"/>
        <v>12.276124405274238</v>
      </c>
      <c r="K46" s="18" t="s">
        <v>805</v>
      </c>
    </row>
    <row r="47" spans="1:11" x14ac:dyDescent="0.2">
      <c r="A47" t="s">
        <v>839</v>
      </c>
      <c r="B47">
        <v>10.25</v>
      </c>
      <c r="C47">
        <v>1.88</v>
      </c>
      <c r="D47">
        <v>5.62</v>
      </c>
      <c r="E47">
        <v>2.35</v>
      </c>
      <c r="F47">
        <f t="shared" si="0"/>
        <v>4.63</v>
      </c>
      <c r="G47">
        <f t="shared" si="1"/>
        <v>-0.4700000000000002</v>
      </c>
      <c r="H47">
        <f t="shared" si="4"/>
        <v>4.63</v>
      </c>
      <c r="I47" t="str">
        <f t="shared" si="4"/>
        <v>0.001</v>
      </c>
      <c r="J47">
        <f t="shared" si="2"/>
        <v>12.176796478147597</v>
      </c>
      <c r="K47" s="18" t="s">
        <v>805</v>
      </c>
    </row>
    <row r="48" spans="1:11" x14ac:dyDescent="0.2">
      <c r="A48" t="s">
        <v>840</v>
      </c>
      <c r="B48">
        <v>10.25</v>
      </c>
      <c r="C48">
        <v>1.88</v>
      </c>
      <c r="D48">
        <v>5.62</v>
      </c>
      <c r="E48">
        <v>2.35</v>
      </c>
      <c r="F48">
        <f t="shared" si="0"/>
        <v>4.63</v>
      </c>
      <c r="G48">
        <f t="shared" si="1"/>
        <v>-0.4700000000000002</v>
      </c>
      <c r="H48">
        <f t="shared" si="4"/>
        <v>4.63</v>
      </c>
      <c r="I48" t="str">
        <f t="shared" si="4"/>
        <v>0.001</v>
      </c>
      <c r="J48">
        <f t="shared" si="2"/>
        <v>12.176796478147597</v>
      </c>
      <c r="K48" s="18" t="s">
        <v>805</v>
      </c>
    </row>
    <row r="49" spans="1:11" x14ac:dyDescent="0.2">
      <c r="A49" t="s">
        <v>779</v>
      </c>
      <c r="B49">
        <v>10.25</v>
      </c>
      <c r="C49">
        <v>1.88</v>
      </c>
      <c r="D49">
        <v>5.62</v>
      </c>
      <c r="E49">
        <v>2.35</v>
      </c>
      <c r="F49">
        <f t="shared" si="0"/>
        <v>4.63</v>
      </c>
      <c r="G49">
        <f t="shared" si="1"/>
        <v>-0.4700000000000002</v>
      </c>
      <c r="H49">
        <f t="shared" si="4"/>
        <v>4.63</v>
      </c>
      <c r="I49" t="str">
        <f t="shared" si="4"/>
        <v>0.001</v>
      </c>
      <c r="J49">
        <f t="shared" si="2"/>
        <v>12.176796478147597</v>
      </c>
      <c r="K49" s="18" t="s">
        <v>805</v>
      </c>
    </row>
    <row r="50" spans="1:11" x14ac:dyDescent="0.2">
      <c r="A50" t="s">
        <v>687</v>
      </c>
      <c r="B50">
        <v>10.25</v>
      </c>
      <c r="C50">
        <v>1.88</v>
      </c>
      <c r="D50">
        <v>5.62</v>
      </c>
      <c r="E50">
        <v>2.35</v>
      </c>
      <c r="F50">
        <f t="shared" si="0"/>
        <v>4.63</v>
      </c>
      <c r="G50">
        <f t="shared" si="1"/>
        <v>-0.4700000000000002</v>
      </c>
      <c r="H50">
        <f t="shared" si="4"/>
        <v>4.63</v>
      </c>
      <c r="I50" t="str">
        <f t="shared" si="4"/>
        <v>0.001</v>
      </c>
      <c r="J50">
        <f t="shared" si="2"/>
        <v>12.176796478147597</v>
      </c>
      <c r="K50" s="18" t="s">
        <v>805</v>
      </c>
    </row>
    <row r="51" spans="1:11" x14ac:dyDescent="0.2">
      <c r="A51" t="s">
        <v>841</v>
      </c>
      <c r="B51">
        <v>10.25</v>
      </c>
      <c r="C51">
        <v>1.88</v>
      </c>
      <c r="D51">
        <v>5.62</v>
      </c>
      <c r="E51">
        <v>2.35</v>
      </c>
      <c r="F51">
        <f t="shared" si="0"/>
        <v>4.63</v>
      </c>
      <c r="G51">
        <f t="shared" si="1"/>
        <v>-0.4700000000000002</v>
      </c>
      <c r="H51">
        <f t="shared" si="4"/>
        <v>4.63</v>
      </c>
      <c r="I51" t="str">
        <f t="shared" si="4"/>
        <v>0.001</v>
      </c>
      <c r="J51">
        <f t="shared" si="2"/>
        <v>12.176796478147597</v>
      </c>
      <c r="K51" s="18" t="s">
        <v>805</v>
      </c>
    </row>
    <row r="52" spans="1:11" x14ac:dyDescent="0.2">
      <c r="A52" t="s">
        <v>842</v>
      </c>
      <c r="B52">
        <v>10.25</v>
      </c>
      <c r="C52">
        <v>1.88</v>
      </c>
      <c r="D52">
        <v>5.62</v>
      </c>
      <c r="E52">
        <v>2.35</v>
      </c>
      <c r="F52">
        <f t="shared" si="0"/>
        <v>4.63</v>
      </c>
      <c r="G52">
        <f t="shared" si="1"/>
        <v>-0.4700000000000002</v>
      </c>
      <c r="H52">
        <f t="shared" si="4"/>
        <v>4.63</v>
      </c>
      <c r="I52" t="str">
        <f t="shared" si="4"/>
        <v>0.001</v>
      </c>
      <c r="J52">
        <f t="shared" si="2"/>
        <v>12.176796478147597</v>
      </c>
      <c r="K52" s="18" t="s">
        <v>805</v>
      </c>
    </row>
    <row r="53" spans="1:11" x14ac:dyDescent="0.2">
      <c r="A53" t="s">
        <v>843</v>
      </c>
      <c r="B53">
        <v>8.74</v>
      </c>
      <c r="C53">
        <v>7.18</v>
      </c>
      <c r="D53">
        <v>4.76</v>
      </c>
      <c r="E53">
        <v>8.74</v>
      </c>
      <c r="F53">
        <f t="shared" si="0"/>
        <v>3.9800000000000004</v>
      </c>
      <c r="G53">
        <f t="shared" si="1"/>
        <v>-1.5600000000000005</v>
      </c>
      <c r="H53">
        <f t="shared" si="4"/>
        <v>3.9800000000000004</v>
      </c>
      <c r="I53" t="str">
        <f t="shared" si="4"/>
        <v>0.001</v>
      </c>
      <c r="J53">
        <f t="shared" si="2"/>
        <v>11.958552715431011</v>
      </c>
      <c r="K53" s="18" t="s">
        <v>805</v>
      </c>
    </row>
    <row r="54" spans="1:11" x14ac:dyDescent="0.2">
      <c r="A54" t="s">
        <v>844</v>
      </c>
      <c r="B54">
        <v>8.74</v>
      </c>
      <c r="C54">
        <v>7.18</v>
      </c>
      <c r="D54">
        <v>4.76</v>
      </c>
      <c r="E54">
        <v>8.74</v>
      </c>
      <c r="F54">
        <f t="shared" si="0"/>
        <v>3.9800000000000004</v>
      </c>
      <c r="G54">
        <f t="shared" si="1"/>
        <v>-1.5600000000000005</v>
      </c>
      <c r="H54">
        <f t="shared" si="4"/>
        <v>3.9800000000000004</v>
      </c>
      <c r="I54" t="str">
        <f t="shared" si="4"/>
        <v>0.001</v>
      </c>
      <c r="J54">
        <f t="shared" si="2"/>
        <v>11.958552715431011</v>
      </c>
      <c r="K54" s="18" t="s">
        <v>805</v>
      </c>
    </row>
    <row r="55" spans="1:11" x14ac:dyDescent="0.2">
      <c r="A55" t="s">
        <v>845</v>
      </c>
      <c r="B55">
        <v>8.74</v>
      </c>
      <c r="C55">
        <v>7.18</v>
      </c>
      <c r="D55">
        <v>4.76</v>
      </c>
      <c r="E55">
        <v>8.74</v>
      </c>
      <c r="F55">
        <f t="shared" si="0"/>
        <v>3.9800000000000004</v>
      </c>
      <c r="G55">
        <f t="shared" si="1"/>
        <v>-1.5600000000000005</v>
      </c>
      <c r="H55">
        <f t="shared" si="4"/>
        <v>3.9800000000000004</v>
      </c>
      <c r="I55" t="str">
        <f t="shared" si="4"/>
        <v>0.001</v>
      </c>
      <c r="J55">
        <f t="shared" si="2"/>
        <v>11.958552715431011</v>
      </c>
      <c r="K55" s="18" t="s">
        <v>805</v>
      </c>
    </row>
    <row r="56" spans="1:11" x14ac:dyDescent="0.2">
      <c r="A56" t="s">
        <v>846</v>
      </c>
      <c r="B56">
        <v>8.74</v>
      </c>
      <c r="C56">
        <v>7.18</v>
      </c>
      <c r="D56">
        <v>4.76</v>
      </c>
      <c r="E56">
        <v>8.74</v>
      </c>
      <c r="F56">
        <f t="shared" si="0"/>
        <v>3.9800000000000004</v>
      </c>
      <c r="G56">
        <f t="shared" si="1"/>
        <v>-1.5600000000000005</v>
      </c>
      <c r="H56">
        <f t="shared" si="4"/>
        <v>3.9800000000000004</v>
      </c>
      <c r="I56" t="str">
        <f t="shared" si="4"/>
        <v>0.001</v>
      </c>
      <c r="J56">
        <f t="shared" si="2"/>
        <v>11.958552715431011</v>
      </c>
      <c r="K56" s="18" t="s">
        <v>805</v>
      </c>
    </row>
    <row r="57" spans="1:11" x14ac:dyDescent="0.2">
      <c r="A57" t="s">
        <v>847</v>
      </c>
      <c r="B57">
        <v>8.74</v>
      </c>
      <c r="C57">
        <v>7.18</v>
      </c>
      <c r="D57">
        <v>4.76</v>
      </c>
      <c r="E57">
        <v>8.74</v>
      </c>
      <c r="F57">
        <f t="shared" si="0"/>
        <v>3.9800000000000004</v>
      </c>
      <c r="G57">
        <f t="shared" si="1"/>
        <v>-1.5600000000000005</v>
      </c>
      <c r="H57">
        <f t="shared" si="4"/>
        <v>3.9800000000000004</v>
      </c>
      <c r="I57" t="str">
        <f t="shared" si="4"/>
        <v>0.001</v>
      </c>
      <c r="J57">
        <f t="shared" si="2"/>
        <v>11.958552715431011</v>
      </c>
      <c r="K57" s="18" t="s">
        <v>805</v>
      </c>
    </row>
    <row r="58" spans="1:11" x14ac:dyDescent="0.2">
      <c r="A58" t="s">
        <v>848</v>
      </c>
      <c r="B58">
        <v>8.74</v>
      </c>
      <c r="C58">
        <v>7.18</v>
      </c>
      <c r="D58">
        <v>4.76</v>
      </c>
      <c r="E58">
        <v>8.74</v>
      </c>
      <c r="F58">
        <f t="shared" si="0"/>
        <v>3.9800000000000004</v>
      </c>
      <c r="G58">
        <f t="shared" si="1"/>
        <v>-1.5600000000000005</v>
      </c>
      <c r="H58">
        <f t="shared" si="4"/>
        <v>3.9800000000000004</v>
      </c>
      <c r="I58" t="str">
        <f t="shared" si="4"/>
        <v>0.001</v>
      </c>
      <c r="J58">
        <f t="shared" si="2"/>
        <v>11.958552715431011</v>
      </c>
      <c r="K58" s="18" t="s">
        <v>805</v>
      </c>
    </row>
    <row r="59" spans="1:11" x14ac:dyDescent="0.2">
      <c r="A59" t="s">
        <v>849</v>
      </c>
      <c r="B59">
        <v>8.74</v>
      </c>
      <c r="C59">
        <v>7.18</v>
      </c>
      <c r="D59">
        <v>4.76</v>
      </c>
      <c r="E59">
        <v>8.74</v>
      </c>
      <c r="F59">
        <f t="shared" si="0"/>
        <v>3.9800000000000004</v>
      </c>
      <c r="G59">
        <f t="shared" si="1"/>
        <v>-1.5600000000000005</v>
      </c>
      <c r="H59">
        <f t="shared" si="4"/>
        <v>3.9800000000000004</v>
      </c>
      <c r="I59" t="str">
        <f t="shared" si="4"/>
        <v>0.001</v>
      </c>
      <c r="J59">
        <f t="shared" si="2"/>
        <v>11.958552715431011</v>
      </c>
      <c r="K59" s="18" t="s">
        <v>805</v>
      </c>
    </row>
    <row r="60" spans="1:11" x14ac:dyDescent="0.2">
      <c r="A60" t="s">
        <v>850</v>
      </c>
      <c r="B60">
        <v>8.74</v>
      </c>
      <c r="C60">
        <v>7.18</v>
      </c>
      <c r="D60">
        <v>4.76</v>
      </c>
      <c r="E60">
        <v>8.74</v>
      </c>
      <c r="F60">
        <f t="shared" si="0"/>
        <v>3.9800000000000004</v>
      </c>
      <c r="G60">
        <f t="shared" si="1"/>
        <v>-1.5600000000000005</v>
      </c>
      <c r="H60">
        <f t="shared" si="4"/>
        <v>3.9800000000000004</v>
      </c>
      <c r="I60" t="str">
        <f t="shared" si="4"/>
        <v>0.001</v>
      </c>
      <c r="J60">
        <f t="shared" si="2"/>
        <v>11.958552715431011</v>
      </c>
      <c r="K60" s="18" t="s">
        <v>805</v>
      </c>
    </row>
    <row r="61" spans="1:11" x14ac:dyDescent="0.2">
      <c r="A61" t="s">
        <v>851</v>
      </c>
      <c r="B61">
        <v>8.74</v>
      </c>
      <c r="C61">
        <v>7.18</v>
      </c>
      <c r="D61">
        <v>4.76</v>
      </c>
      <c r="E61">
        <v>8.74</v>
      </c>
      <c r="F61">
        <f t="shared" si="0"/>
        <v>3.9800000000000004</v>
      </c>
      <c r="G61">
        <f t="shared" si="1"/>
        <v>-1.5600000000000005</v>
      </c>
      <c r="H61">
        <f t="shared" si="4"/>
        <v>3.9800000000000004</v>
      </c>
      <c r="I61" t="str">
        <f t="shared" si="4"/>
        <v>0.001</v>
      </c>
      <c r="J61">
        <f t="shared" si="2"/>
        <v>11.958552715431011</v>
      </c>
      <c r="K61" s="18" t="s">
        <v>805</v>
      </c>
    </row>
    <row r="62" spans="1:11" x14ac:dyDescent="0.2">
      <c r="A62" t="s">
        <v>852</v>
      </c>
      <c r="B62">
        <v>8.74</v>
      </c>
      <c r="C62">
        <v>7.18</v>
      </c>
      <c r="D62">
        <v>4.76</v>
      </c>
      <c r="E62">
        <v>8.74</v>
      </c>
      <c r="F62">
        <f t="shared" si="0"/>
        <v>3.9800000000000004</v>
      </c>
      <c r="G62">
        <f t="shared" si="1"/>
        <v>-1.5600000000000005</v>
      </c>
      <c r="H62">
        <f t="shared" si="4"/>
        <v>3.9800000000000004</v>
      </c>
      <c r="I62" t="str">
        <f t="shared" si="4"/>
        <v>0.001</v>
      </c>
      <c r="J62">
        <f t="shared" si="2"/>
        <v>11.958552715431011</v>
      </c>
      <c r="K62" s="18" t="s">
        <v>805</v>
      </c>
    </row>
    <row r="63" spans="1:11" x14ac:dyDescent="0.2">
      <c r="A63" t="s">
        <v>667</v>
      </c>
      <c r="B63">
        <v>8.74</v>
      </c>
      <c r="C63">
        <v>7.18</v>
      </c>
      <c r="D63">
        <v>4.76</v>
      </c>
      <c r="E63">
        <v>8.74</v>
      </c>
      <c r="F63">
        <f t="shared" si="0"/>
        <v>3.9800000000000004</v>
      </c>
      <c r="G63">
        <f t="shared" si="1"/>
        <v>-1.5600000000000005</v>
      </c>
      <c r="H63">
        <f t="shared" si="4"/>
        <v>3.9800000000000004</v>
      </c>
      <c r="I63" t="str">
        <f t="shared" si="4"/>
        <v>0.001</v>
      </c>
      <c r="J63">
        <f t="shared" si="2"/>
        <v>11.958552715431011</v>
      </c>
      <c r="K63" s="18" t="s">
        <v>805</v>
      </c>
    </row>
    <row r="64" spans="1:11" x14ac:dyDescent="0.2">
      <c r="A64" t="s">
        <v>853</v>
      </c>
      <c r="B64">
        <v>8.74</v>
      </c>
      <c r="C64">
        <v>7.18</v>
      </c>
      <c r="D64">
        <v>4.76</v>
      </c>
      <c r="E64">
        <v>8.74</v>
      </c>
      <c r="F64">
        <f t="shared" si="0"/>
        <v>3.9800000000000004</v>
      </c>
      <c r="G64">
        <f t="shared" si="1"/>
        <v>-1.5600000000000005</v>
      </c>
      <c r="H64">
        <f t="shared" si="4"/>
        <v>3.9800000000000004</v>
      </c>
      <c r="I64" t="str">
        <f t="shared" si="4"/>
        <v>0.001</v>
      </c>
      <c r="J64">
        <f t="shared" si="2"/>
        <v>11.958552715431011</v>
      </c>
      <c r="K64" s="18" t="s">
        <v>805</v>
      </c>
    </row>
    <row r="65" spans="1:11" x14ac:dyDescent="0.2">
      <c r="A65" t="s">
        <v>738</v>
      </c>
      <c r="B65">
        <v>5.13</v>
      </c>
      <c r="C65">
        <v>5.13</v>
      </c>
      <c r="D65">
        <v>1.48</v>
      </c>
      <c r="E65">
        <v>5.13</v>
      </c>
      <c r="F65">
        <f t="shared" si="0"/>
        <v>3.65</v>
      </c>
      <c r="G65">
        <f t="shared" si="1"/>
        <v>0</v>
      </c>
      <c r="H65">
        <f t="shared" si="4"/>
        <v>3.65</v>
      </c>
      <c r="I65">
        <v>1E-3</v>
      </c>
      <c r="J65">
        <f t="shared" si="2"/>
        <v>11.833680748654743</v>
      </c>
      <c r="K65" s="18" t="s">
        <v>805</v>
      </c>
    </row>
    <row r="66" spans="1:11" x14ac:dyDescent="0.2">
      <c r="A66" t="s">
        <v>854</v>
      </c>
      <c r="B66">
        <v>5.16</v>
      </c>
      <c r="C66">
        <v>2.91</v>
      </c>
      <c r="D66">
        <v>1.89</v>
      </c>
      <c r="E66">
        <v>5.16</v>
      </c>
      <c r="F66">
        <f t="shared" si="0"/>
        <v>3.2700000000000005</v>
      </c>
      <c r="G66">
        <f t="shared" si="1"/>
        <v>-2.25</v>
      </c>
      <c r="H66">
        <f t="shared" si="4"/>
        <v>3.2700000000000005</v>
      </c>
      <c r="I66" t="str">
        <f t="shared" si="4"/>
        <v>0.001</v>
      </c>
      <c r="J66">
        <f t="shared" si="2"/>
        <v>11.675074920385446</v>
      </c>
      <c r="K66" s="18" t="s">
        <v>805</v>
      </c>
    </row>
    <row r="67" spans="1:11" x14ac:dyDescent="0.2">
      <c r="A67" t="s">
        <v>855</v>
      </c>
      <c r="B67">
        <v>5.16</v>
      </c>
      <c r="C67">
        <v>2.91</v>
      </c>
      <c r="D67">
        <v>1.89</v>
      </c>
      <c r="E67">
        <v>5.16</v>
      </c>
      <c r="F67">
        <f t="shared" si="0"/>
        <v>3.2700000000000005</v>
      </c>
      <c r="G67">
        <f t="shared" si="1"/>
        <v>-2.25</v>
      </c>
      <c r="H67">
        <f t="shared" si="4"/>
        <v>3.2700000000000005</v>
      </c>
      <c r="I67" t="str">
        <f t="shared" si="4"/>
        <v>0.001</v>
      </c>
      <c r="J67">
        <f t="shared" si="2"/>
        <v>11.675074920385446</v>
      </c>
      <c r="K67" s="18" t="s">
        <v>805</v>
      </c>
    </row>
    <row r="68" spans="1:11" x14ac:dyDescent="0.2">
      <c r="A68" t="s">
        <v>856</v>
      </c>
      <c r="B68">
        <v>5.16</v>
      </c>
      <c r="C68">
        <v>2.91</v>
      </c>
      <c r="D68">
        <v>1.89</v>
      </c>
      <c r="E68">
        <v>5.16</v>
      </c>
      <c r="F68">
        <f t="shared" si="0"/>
        <v>3.2700000000000005</v>
      </c>
      <c r="G68">
        <f t="shared" si="1"/>
        <v>-2.25</v>
      </c>
      <c r="H68">
        <f t="shared" si="4"/>
        <v>3.2700000000000005</v>
      </c>
      <c r="I68" t="str">
        <f t="shared" si="4"/>
        <v>0.001</v>
      </c>
      <c r="J68">
        <f t="shared" si="2"/>
        <v>11.675074920385446</v>
      </c>
      <c r="K68" s="18" t="s">
        <v>805</v>
      </c>
    </row>
    <row r="69" spans="1:11" x14ac:dyDescent="0.2">
      <c r="A69" t="s">
        <v>857</v>
      </c>
      <c r="B69">
        <v>5.16</v>
      </c>
      <c r="C69">
        <v>2.91</v>
      </c>
      <c r="D69">
        <v>1.89</v>
      </c>
      <c r="E69">
        <v>5.16</v>
      </c>
      <c r="F69">
        <f t="shared" si="0"/>
        <v>3.2700000000000005</v>
      </c>
      <c r="G69">
        <f t="shared" si="1"/>
        <v>-2.25</v>
      </c>
      <c r="H69">
        <f t="shared" si="4"/>
        <v>3.2700000000000005</v>
      </c>
      <c r="I69" t="str">
        <f t="shared" si="4"/>
        <v>0.001</v>
      </c>
      <c r="J69">
        <f t="shared" si="2"/>
        <v>11.675074920385446</v>
      </c>
      <c r="K69" s="18" t="s">
        <v>805</v>
      </c>
    </row>
    <row r="70" spans="1:11" x14ac:dyDescent="0.2">
      <c r="A70" t="s">
        <v>591</v>
      </c>
      <c r="B70">
        <v>5.16</v>
      </c>
      <c r="C70">
        <v>2.91</v>
      </c>
      <c r="D70">
        <v>1.89</v>
      </c>
      <c r="E70">
        <v>5.16</v>
      </c>
      <c r="F70">
        <f t="shared" si="0"/>
        <v>3.2700000000000005</v>
      </c>
      <c r="G70">
        <f t="shared" si="1"/>
        <v>-2.25</v>
      </c>
      <c r="H70">
        <f t="shared" si="4"/>
        <v>3.2700000000000005</v>
      </c>
      <c r="I70" t="str">
        <f t="shared" si="4"/>
        <v>0.001</v>
      </c>
      <c r="J70">
        <f t="shared" si="2"/>
        <v>11.675074920385446</v>
      </c>
      <c r="K70" s="18" t="s">
        <v>805</v>
      </c>
    </row>
    <row r="71" spans="1:11" x14ac:dyDescent="0.2">
      <c r="A71" t="s">
        <v>784</v>
      </c>
      <c r="B71">
        <v>5.28</v>
      </c>
      <c r="C71">
        <v>2.13</v>
      </c>
      <c r="D71">
        <v>2.78</v>
      </c>
      <c r="E71">
        <v>2.33</v>
      </c>
      <c r="F71">
        <f t="shared" ref="F71:F134" si="5">B71-D71</f>
        <v>2.5000000000000004</v>
      </c>
      <c r="G71">
        <f t="shared" ref="G71:G134" si="6">C71-E71</f>
        <v>-0.20000000000000018</v>
      </c>
      <c r="H71">
        <f t="shared" si="4"/>
        <v>2.5000000000000004</v>
      </c>
      <c r="I71" t="str">
        <f t="shared" si="4"/>
        <v>0.001</v>
      </c>
      <c r="J71">
        <f t="shared" ref="J71:J134" si="7">LOG((H71/I71),2)</f>
        <v>11.287712379549449</v>
      </c>
      <c r="K71" s="18" t="s">
        <v>805</v>
      </c>
    </row>
    <row r="72" spans="1:11" x14ac:dyDescent="0.2">
      <c r="A72" t="s">
        <v>858</v>
      </c>
      <c r="B72">
        <v>5.28</v>
      </c>
      <c r="C72">
        <v>2.13</v>
      </c>
      <c r="D72">
        <v>2.78</v>
      </c>
      <c r="E72">
        <v>2.33</v>
      </c>
      <c r="F72">
        <f t="shared" si="5"/>
        <v>2.5000000000000004</v>
      </c>
      <c r="G72">
        <f t="shared" si="6"/>
        <v>-0.20000000000000018</v>
      </c>
      <c r="H72">
        <f t="shared" si="4"/>
        <v>2.5000000000000004</v>
      </c>
      <c r="I72" t="str">
        <f t="shared" si="4"/>
        <v>0.001</v>
      </c>
      <c r="J72">
        <f t="shared" si="7"/>
        <v>11.287712379549449</v>
      </c>
      <c r="K72" s="18" t="s">
        <v>805</v>
      </c>
    </row>
    <row r="73" spans="1:11" x14ac:dyDescent="0.2">
      <c r="A73" t="s">
        <v>859</v>
      </c>
      <c r="B73">
        <v>2.99</v>
      </c>
      <c r="C73">
        <v>2.3199999999999998</v>
      </c>
      <c r="D73">
        <v>0.7</v>
      </c>
      <c r="E73">
        <v>381.74</v>
      </c>
      <c r="F73">
        <f t="shared" si="5"/>
        <v>2.29</v>
      </c>
      <c r="G73">
        <f t="shared" si="6"/>
        <v>-379.42</v>
      </c>
      <c r="H73">
        <f t="shared" si="4"/>
        <v>2.29</v>
      </c>
      <c r="I73" t="str">
        <f t="shared" si="4"/>
        <v>0.001</v>
      </c>
      <c r="J73">
        <f t="shared" si="7"/>
        <v>11.161131882984305</v>
      </c>
      <c r="K73" s="18" t="s">
        <v>805</v>
      </c>
    </row>
    <row r="74" spans="1:11" x14ac:dyDescent="0.2">
      <c r="A74" t="s">
        <v>677</v>
      </c>
      <c r="B74">
        <v>3.41</v>
      </c>
      <c r="C74">
        <v>2.57</v>
      </c>
      <c r="D74">
        <v>1.33</v>
      </c>
      <c r="E74">
        <v>3.41</v>
      </c>
      <c r="F74">
        <f t="shared" si="5"/>
        <v>2.08</v>
      </c>
      <c r="G74">
        <f t="shared" si="6"/>
        <v>-0.8400000000000003</v>
      </c>
      <c r="H74">
        <f t="shared" si="4"/>
        <v>2.08</v>
      </c>
      <c r="I74" t="str">
        <f t="shared" si="4"/>
        <v>0.001</v>
      </c>
      <c r="J74">
        <f t="shared" si="7"/>
        <v>11.022367813028454</v>
      </c>
      <c r="K74" s="18" t="s">
        <v>805</v>
      </c>
    </row>
    <row r="75" spans="1:11" x14ac:dyDescent="0.2">
      <c r="A75" t="s">
        <v>860</v>
      </c>
      <c r="B75">
        <v>3.13</v>
      </c>
      <c r="C75">
        <v>2.21</v>
      </c>
      <c r="D75">
        <v>1.46</v>
      </c>
      <c r="E75">
        <v>2.65</v>
      </c>
      <c r="F75">
        <f t="shared" si="5"/>
        <v>1.67</v>
      </c>
      <c r="G75">
        <f t="shared" si="6"/>
        <v>-0.43999999999999995</v>
      </c>
      <c r="H75">
        <f t="shared" si="4"/>
        <v>1.67</v>
      </c>
      <c r="I75" t="str">
        <f t="shared" si="4"/>
        <v>0.001</v>
      </c>
      <c r="J75">
        <f t="shared" si="7"/>
        <v>10.705632387361414</v>
      </c>
      <c r="K75" s="18" t="s">
        <v>805</v>
      </c>
    </row>
    <row r="76" spans="1:11" x14ac:dyDescent="0.2">
      <c r="A76" t="s">
        <v>861</v>
      </c>
      <c r="B76">
        <v>3.13</v>
      </c>
      <c r="C76">
        <v>2.21</v>
      </c>
      <c r="D76">
        <v>1.46</v>
      </c>
      <c r="E76">
        <v>2.65</v>
      </c>
      <c r="F76">
        <f t="shared" si="5"/>
        <v>1.67</v>
      </c>
      <c r="G76">
        <f t="shared" si="6"/>
        <v>-0.43999999999999995</v>
      </c>
      <c r="H76">
        <f t="shared" si="4"/>
        <v>1.67</v>
      </c>
      <c r="I76" t="str">
        <f t="shared" si="4"/>
        <v>0.001</v>
      </c>
      <c r="J76">
        <f t="shared" si="7"/>
        <v>10.705632387361414</v>
      </c>
      <c r="K76" s="18" t="s">
        <v>805</v>
      </c>
    </row>
    <row r="77" spans="1:11" x14ac:dyDescent="0.2">
      <c r="A77" t="s">
        <v>862</v>
      </c>
      <c r="B77">
        <v>3.13</v>
      </c>
      <c r="C77">
        <v>2.21</v>
      </c>
      <c r="D77">
        <v>1.46</v>
      </c>
      <c r="E77">
        <v>2.65</v>
      </c>
      <c r="F77">
        <f t="shared" si="5"/>
        <v>1.67</v>
      </c>
      <c r="G77">
        <f t="shared" si="6"/>
        <v>-0.43999999999999995</v>
      </c>
      <c r="H77">
        <f t="shared" si="4"/>
        <v>1.67</v>
      </c>
      <c r="I77" t="str">
        <f t="shared" si="4"/>
        <v>0.001</v>
      </c>
      <c r="J77">
        <f t="shared" si="7"/>
        <v>10.705632387361414</v>
      </c>
      <c r="K77" s="18" t="s">
        <v>805</v>
      </c>
    </row>
    <row r="78" spans="1:11" x14ac:dyDescent="0.2">
      <c r="A78" t="s">
        <v>863</v>
      </c>
      <c r="B78">
        <v>3.13</v>
      </c>
      <c r="C78">
        <v>2.21</v>
      </c>
      <c r="D78">
        <v>1.46</v>
      </c>
      <c r="E78">
        <v>2.65</v>
      </c>
      <c r="F78">
        <f t="shared" si="5"/>
        <v>1.67</v>
      </c>
      <c r="G78">
        <f t="shared" si="6"/>
        <v>-0.43999999999999995</v>
      </c>
      <c r="H78">
        <f t="shared" si="4"/>
        <v>1.67</v>
      </c>
      <c r="I78" t="str">
        <f t="shared" si="4"/>
        <v>0.001</v>
      </c>
      <c r="J78">
        <f t="shared" si="7"/>
        <v>10.705632387361414</v>
      </c>
      <c r="K78" s="18" t="s">
        <v>805</v>
      </c>
    </row>
    <row r="79" spans="1:11" x14ac:dyDescent="0.2">
      <c r="A79" t="s">
        <v>641</v>
      </c>
      <c r="B79">
        <v>3.13</v>
      </c>
      <c r="C79">
        <v>2.21</v>
      </c>
      <c r="D79">
        <v>1.46</v>
      </c>
      <c r="E79">
        <v>2.65</v>
      </c>
      <c r="F79">
        <f t="shared" si="5"/>
        <v>1.67</v>
      </c>
      <c r="G79">
        <f t="shared" si="6"/>
        <v>-0.43999999999999995</v>
      </c>
      <c r="H79">
        <f t="shared" si="4"/>
        <v>1.67</v>
      </c>
      <c r="I79" t="str">
        <f t="shared" si="4"/>
        <v>0.001</v>
      </c>
      <c r="J79">
        <f t="shared" si="7"/>
        <v>10.705632387361414</v>
      </c>
      <c r="K79" s="18" t="s">
        <v>805</v>
      </c>
    </row>
    <row r="80" spans="1:11" x14ac:dyDescent="0.2">
      <c r="A80" t="s">
        <v>864</v>
      </c>
      <c r="B80">
        <v>3.13</v>
      </c>
      <c r="C80">
        <v>2.21</v>
      </c>
      <c r="D80">
        <v>1.46</v>
      </c>
      <c r="E80">
        <v>2.65</v>
      </c>
      <c r="F80">
        <f t="shared" si="5"/>
        <v>1.67</v>
      </c>
      <c r="G80">
        <f t="shared" si="6"/>
        <v>-0.43999999999999995</v>
      </c>
      <c r="H80">
        <f t="shared" si="4"/>
        <v>1.67</v>
      </c>
      <c r="I80" t="str">
        <f t="shared" si="4"/>
        <v>0.001</v>
      </c>
      <c r="J80">
        <f t="shared" si="7"/>
        <v>10.705632387361414</v>
      </c>
      <c r="K80" s="18" t="s">
        <v>805</v>
      </c>
    </row>
    <row r="81" spans="1:11" x14ac:dyDescent="0.2">
      <c r="A81" t="s">
        <v>686</v>
      </c>
      <c r="B81">
        <v>3.55</v>
      </c>
      <c r="C81">
        <v>1.38</v>
      </c>
      <c r="D81">
        <v>1.95</v>
      </c>
      <c r="E81">
        <v>1.38</v>
      </c>
      <c r="F81">
        <f t="shared" si="5"/>
        <v>1.5999999999999999</v>
      </c>
      <c r="G81">
        <f t="shared" si="6"/>
        <v>0</v>
      </c>
      <c r="H81">
        <f t="shared" si="4"/>
        <v>1.5999999999999999</v>
      </c>
      <c r="I81">
        <v>1E-3</v>
      </c>
      <c r="J81">
        <f t="shared" si="7"/>
        <v>10.643856189774725</v>
      </c>
      <c r="K81" s="18" t="s">
        <v>805</v>
      </c>
    </row>
    <row r="82" spans="1:11" x14ac:dyDescent="0.2">
      <c r="A82" t="s">
        <v>865</v>
      </c>
      <c r="B82">
        <v>3.55</v>
      </c>
      <c r="C82">
        <v>1.38</v>
      </c>
      <c r="D82">
        <v>1.95</v>
      </c>
      <c r="E82">
        <v>1.38</v>
      </c>
      <c r="F82">
        <f t="shared" si="5"/>
        <v>1.5999999999999999</v>
      </c>
      <c r="G82">
        <f t="shared" si="6"/>
        <v>0</v>
      </c>
      <c r="H82">
        <f t="shared" si="4"/>
        <v>1.5999999999999999</v>
      </c>
      <c r="I82">
        <v>1E-3</v>
      </c>
      <c r="J82">
        <f t="shared" si="7"/>
        <v>10.643856189774725</v>
      </c>
      <c r="K82" s="18" t="s">
        <v>805</v>
      </c>
    </row>
    <row r="83" spans="1:11" x14ac:dyDescent="0.2">
      <c r="A83" t="s">
        <v>866</v>
      </c>
      <c r="B83">
        <v>3.55</v>
      </c>
      <c r="C83">
        <v>1.38</v>
      </c>
      <c r="D83">
        <v>1.95</v>
      </c>
      <c r="E83">
        <v>1.38</v>
      </c>
      <c r="F83">
        <f t="shared" si="5"/>
        <v>1.5999999999999999</v>
      </c>
      <c r="G83">
        <f t="shared" si="6"/>
        <v>0</v>
      </c>
      <c r="H83">
        <f t="shared" si="4"/>
        <v>1.5999999999999999</v>
      </c>
      <c r="I83">
        <v>1E-3</v>
      </c>
      <c r="J83">
        <f t="shared" si="7"/>
        <v>10.643856189774725</v>
      </c>
      <c r="K83" s="18" t="s">
        <v>805</v>
      </c>
    </row>
    <row r="84" spans="1:11" x14ac:dyDescent="0.2">
      <c r="A84" t="s">
        <v>433</v>
      </c>
      <c r="B84">
        <v>3.55</v>
      </c>
      <c r="C84">
        <v>1.38</v>
      </c>
      <c r="D84">
        <v>1.95</v>
      </c>
      <c r="E84">
        <v>1.38</v>
      </c>
      <c r="F84">
        <f t="shared" si="5"/>
        <v>1.5999999999999999</v>
      </c>
      <c r="G84">
        <f t="shared" si="6"/>
        <v>0</v>
      </c>
      <c r="H84">
        <f t="shared" si="4"/>
        <v>1.5999999999999999</v>
      </c>
      <c r="I84">
        <v>1E-3</v>
      </c>
      <c r="J84">
        <f t="shared" si="7"/>
        <v>10.643856189774725</v>
      </c>
      <c r="K84" s="18" t="s">
        <v>805</v>
      </c>
    </row>
    <row r="85" spans="1:11" x14ac:dyDescent="0.2">
      <c r="A85" t="s">
        <v>867</v>
      </c>
      <c r="B85">
        <v>3.55</v>
      </c>
      <c r="C85">
        <v>1.38</v>
      </c>
      <c r="D85">
        <v>1.95</v>
      </c>
      <c r="E85">
        <v>1.38</v>
      </c>
      <c r="F85">
        <f t="shared" si="5"/>
        <v>1.5999999999999999</v>
      </c>
      <c r="G85">
        <f t="shared" si="6"/>
        <v>0</v>
      </c>
      <c r="H85">
        <f t="shared" si="4"/>
        <v>1.5999999999999999</v>
      </c>
      <c r="I85">
        <v>1E-3</v>
      </c>
      <c r="J85">
        <f t="shared" si="7"/>
        <v>10.643856189774725</v>
      </c>
      <c r="K85" s="18" t="s">
        <v>805</v>
      </c>
    </row>
    <row r="86" spans="1:11" x14ac:dyDescent="0.2">
      <c r="A86" t="s">
        <v>868</v>
      </c>
      <c r="B86">
        <v>3.55</v>
      </c>
      <c r="C86">
        <v>1.38</v>
      </c>
      <c r="D86">
        <v>1.95</v>
      </c>
      <c r="E86">
        <v>1.38</v>
      </c>
      <c r="F86">
        <f t="shared" si="5"/>
        <v>1.5999999999999999</v>
      </c>
      <c r="G86">
        <f t="shared" si="6"/>
        <v>0</v>
      </c>
      <c r="H86">
        <f t="shared" si="4"/>
        <v>1.5999999999999999</v>
      </c>
      <c r="I86">
        <v>1E-3</v>
      </c>
      <c r="J86">
        <f t="shared" si="7"/>
        <v>10.643856189774725</v>
      </c>
      <c r="K86" s="18" t="s">
        <v>805</v>
      </c>
    </row>
    <row r="87" spans="1:11" x14ac:dyDescent="0.2">
      <c r="A87" t="s">
        <v>869</v>
      </c>
      <c r="B87">
        <v>3.55</v>
      </c>
      <c r="C87">
        <v>1.38</v>
      </c>
      <c r="D87">
        <v>1.95</v>
      </c>
      <c r="E87">
        <v>1.38</v>
      </c>
      <c r="F87">
        <f t="shared" si="5"/>
        <v>1.5999999999999999</v>
      </c>
      <c r="G87">
        <f t="shared" si="6"/>
        <v>0</v>
      </c>
      <c r="H87">
        <f t="shared" ref="H87:H150" si="8">IF(F87&gt;=0,F87,"0.001")</f>
        <v>1.5999999999999999</v>
      </c>
      <c r="I87">
        <v>1E-3</v>
      </c>
      <c r="J87">
        <f t="shared" si="7"/>
        <v>10.643856189774725</v>
      </c>
      <c r="K87" s="18" t="s">
        <v>805</v>
      </c>
    </row>
    <row r="88" spans="1:11" x14ac:dyDescent="0.2">
      <c r="A88" t="s">
        <v>870</v>
      </c>
      <c r="B88">
        <v>3.55</v>
      </c>
      <c r="C88">
        <v>1.38</v>
      </c>
      <c r="D88">
        <v>1.95</v>
      </c>
      <c r="E88">
        <v>1.38</v>
      </c>
      <c r="F88">
        <f t="shared" si="5"/>
        <v>1.5999999999999999</v>
      </c>
      <c r="G88">
        <f t="shared" si="6"/>
        <v>0</v>
      </c>
      <c r="H88">
        <f t="shared" si="8"/>
        <v>1.5999999999999999</v>
      </c>
      <c r="I88">
        <v>1E-3</v>
      </c>
      <c r="J88">
        <f t="shared" si="7"/>
        <v>10.643856189774725</v>
      </c>
      <c r="K88" s="18" t="s">
        <v>805</v>
      </c>
    </row>
    <row r="89" spans="1:11" x14ac:dyDescent="0.2">
      <c r="A89" t="s">
        <v>871</v>
      </c>
      <c r="B89">
        <v>3.55</v>
      </c>
      <c r="C89">
        <v>1.38</v>
      </c>
      <c r="D89">
        <v>1.95</v>
      </c>
      <c r="E89">
        <v>1.38</v>
      </c>
      <c r="F89">
        <f t="shared" si="5"/>
        <v>1.5999999999999999</v>
      </c>
      <c r="G89">
        <f t="shared" si="6"/>
        <v>0</v>
      </c>
      <c r="H89">
        <f t="shared" si="8"/>
        <v>1.5999999999999999</v>
      </c>
      <c r="I89">
        <v>1E-3</v>
      </c>
      <c r="J89">
        <f t="shared" si="7"/>
        <v>10.643856189774725</v>
      </c>
      <c r="K89" s="18" t="s">
        <v>805</v>
      </c>
    </row>
    <row r="90" spans="1:11" x14ac:dyDescent="0.2">
      <c r="A90" t="s">
        <v>872</v>
      </c>
      <c r="B90">
        <v>3.55</v>
      </c>
      <c r="C90">
        <v>1.38</v>
      </c>
      <c r="D90">
        <v>1.95</v>
      </c>
      <c r="E90">
        <v>1.38</v>
      </c>
      <c r="F90">
        <f t="shared" si="5"/>
        <v>1.5999999999999999</v>
      </c>
      <c r="G90">
        <f t="shared" si="6"/>
        <v>0</v>
      </c>
      <c r="H90">
        <f t="shared" si="8"/>
        <v>1.5999999999999999</v>
      </c>
      <c r="I90">
        <v>1E-3</v>
      </c>
      <c r="J90">
        <f t="shared" si="7"/>
        <v>10.643856189774725</v>
      </c>
      <c r="K90" s="18" t="s">
        <v>805</v>
      </c>
    </row>
    <row r="91" spans="1:11" x14ac:dyDescent="0.2">
      <c r="A91" t="s">
        <v>873</v>
      </c>
      <c r="B91">
        <v>3.55</v>
      </c>
      <c r="C91">
        <v>1.38</v>
      </c>
      <c r="D91">
        <v>1.95</v>
      </c>
      <c r="E91">
        <v>1.38</v>
      </c>
      <c r="F91">
        <f t="shared" si="5"/>
        <v>1.5999999999999999</v>
      </c>
      <c r="G91">
        <f t="shared" si="6"/>
        <v>0</v>
      </c>
      <c r="H91">
        <f t="shared" si="8"/>
        <v>1.5999999999999999</v>
      </c>
      <c r="I91">
        <v>1E-3</v>
      </c>
      <c r="J91">
        <f t="shared" si="7"/>
        <v>10.643856189774725</v>
      </c>
      <c r="K91" s="18" t="s">
        <v>805</v>
      </c>
    </row>
    <row r="92" spans="1:11" x14ac:dyDescent="0.2">
      <c r="A92" t="s">
        <v>781</v>
      </c>
      <c r="B92">
        <v>1.81</v>
      </c>
      <c r="C92">
        <v>1.17</v>
      </c>
      <c r="D92">
        <v>0.3</v>
      </c>
      <c r="E92">
        <v>1.19</v>
      </c>
      <c r="F92">
        <f t="shared" si="5"/>
        <v>1.51</v>
      </c>
      <c r="G92">
        <f t="shared" si="6"/>
        <v>-2.0000000000000018E-2</v>
      </c>
      <c r="H92">
        <f t="shared" si="8"/>
        <v>1.51</v>
      </c>
      <c r="I92" t="str">
        <f>IF(G92&gt;=0,G92,"0.001")</f>
        <v>0.001</v>
      </c>
      <c r="J92">
        <f t="shared" si="7"/>
        <v>10.560332834212442</v>
      </c>
      <c r="K92" s="18" t="s">
        <v>805</v>
      </c>
    </row>
    <row r="93" spans="1:11" x14ac:dyDescent="0.2">
      <c r="A93" t="s">
        <v>874</v>
      </c>
      <c r="B93">
        <v>1.81</v>
      </c>
      <c r="C93">
        <v>1.17</v>
      </c>
      <c r="D93">
        <v>0.3</v>
      </c>
      <c r="E93">
        <v>1.19</v>
      </c>
      <c r="F93">
        <f t="shared" si="5"/>
        <v>1.51</v>
      </c>
      <c r="G93">
        <f t="shared" si="6"/>
        <v>-2.0000000000000018E-2</v>
      </c>
      <c r="H93">
        <f t="shared" si="8"/>
        <v>1.51</v>
      </c>
      <c r="I93" t="str">
        <f>IF(G93&gt;=0,G93,"0.001")</f>
        <v>0.001</v>
      </c>
      <c r="J93">
        <f t="shared" si="7"/>
        <v>10.560332834212442</v>
      </c>
      <c r="K93" s="18" t="s">
        <v>805</v>
      </c>
    </row>
    <row r="94" spans="1:11" x14ac:dyDescent="0.2">
      <c r="A94" t="s">
        <v>675</v>
      </c>
      <c r="B94">
        <v>1.1599999999999999</v>
      </c>
      <c r="C94">
        <v>1E-3</v>
      </c>
      <c r="D94">
        <v>1E-3</v>
      </c>
      <c r="E94">
        <v>1E-3</v>
      </c>
      <c r="F94">
        <f t="shared" si="5"/>
        <v>1.159</v>
      </c>
      <c r="G94">
        <f t="shared" si="6"/>
        <v>0</v>
      </c>
      <c r="H94">
        <f t="shared" si="8"/>
        <v>1.159</v>
      </c>
      <c r="I94">
        <v>1E-3</v>
      </c>
      <c r="J94">
        <f t="shared" si="7"/>
        <v>10.178664851006472</v>
      </c>
      <c r="K94" s="18" t="s">
        <v>805</v>
      </c>
    </row>
    <row r="95" spans="1:11" x14ac:dyDescent="0.2">
      <c r="A95" t="s">
        <v>875</v>
      </c>
      <c r="B95">
        <v>2.17</v>
      </c>
      <c r="C95">
        <v>1.62</v>
      </c>
      <c r="D95">
        <v>1.1599999999999999</v>
      </c>
      <c r="E95">
        <v>2.17</v>
      </c>
      <c r="F95">
        <f t="shared" si="5"/>
        <v>1.01</v>
      </c>
      <c r="G95">
        <f t="shared" si="6"/>
        <v>-0.54999999999999982</v>
      </c>
      <c r="H95">
        <f t="shared" si="8"/>
        <v>1.01</v>
      </c>
      <c r="I95" t="str">
        <f>IF(G95&gt;=0,G95,"0.001")</f>
        <v>0.001</v>
      </c>
      <c r="J95">
        <f t="shared" si="7"/>
        <v>9.9801395776391573</v>
      </c>
      <c r="K95" s="18" t="s">
        <v>805</v>
      </c>
    </row>
    <row r="96" spans="1:11" x14ac:dyDescent="0.2">
      <c r="A96" t="s">
        <v>386</v>
      </c>
      <c r="B96">
        <v>2.17</v>
      </c>
      <c r="C96">
        <v>1.62</v>
      </c>
      <c r="D96">
        <v>1.1599999999999999</v>
      </c>
      <c r="E96">
        <v>2.17</v>
      </c>
      <c r="F96">
        <f t="shared" si="5"/>
        <v>1.01</v>
      </c>
      <c r="G96">
        <f t="shared" si="6"/>
        <v>-0.54999999999999982</v>
      </c>
      <c r="H96">
        <f t="shared" si="8"/>
        <v>1.01</v>
      </c>
      <c r="I96" t="str">
        <f>IF(G96&gt;=0,G96,"0.001")</f>
        <v>0.001</v>
      </c>
      <c r="J96">
        <f t="shared" si="7"/>
        <v>9.9801395776391573</v>
      </c>
      <c r="K96" s="18" t="s">
        <v>805</v>
      </c>
    </row>
    <row r="97" spans="1:11" x14ac:dyDescent="0.2">
      <c r="A97" t="s">
        <v>876</v>
      </c>
      <c r="B97">
        <v>0.99</v>
      </c>
      <c r="C97">
        <v>1E-3</v>
      </c>
      <c r="D97">
        <v>1E-3</v>
      </c>
      <c r="E97">
        <v>1E-3</v>
      </c>
      <c r="F97">
        <f t="shared" si="5"/>
        <v>0.98899999999999999</v>
      </c>
      <c r="G97">
        <f t="shared" si="6"/>
        <v>0</v>
      </c>
      <c r="H97">
        <f t="shared" si="8"/>
        <v>0.98899999999999999</v>
      </c>
      <c r="I97">
        <v>1E-3</v>
      </c>
      <c r="J97">
        <f t="shared" si="7"/>
        <v>9.9498267107591118</v>
      </c>
      <c r="K97" s="18" t="s">
        <v>805</v>
      </c>
    </row>
    <row r="98" spans="1:11" x14ac:dyDescent="0.2">
      <c r="A98" t="s">
        <v>568</v>
      </c>
      <c r="B98">
        <v>0.89</v>
      </c>
      <c r="C98">
        <v>1E-3</v>
      </c>
      <c r="D98">
        <v>1E-3</v>
      </c>
      <c r="E98">
        <v>0.61</v>
      </c>
      <c r="F98">
        <f t="shared" si="5"/>
        <v>0.88900000000000001</v>
      </c>
      <c r="G98">
        <f t="shared" si="6"/>
        <v>-0.60899999999999999</v>
      </c>
      <c r="H98">
        <f t="shared" si="8"/>
        <v>0.88900000000000001</v>
      </c>
      <c r="I98" t="str">
        <f>IF(G98&gt;=0,G98,"0.001")</f>
        <v>0.001</v>
      </c>
      <c r="J98">
        <f t="shared" si="7"/>
        <v>9.796039608829771</v>
      </c>
      <c r="K98" s="18" t="s">
        <v>805</v>
      </c>
    </row>
    <row r="99" spans="1:11" x14ac:dyDescent="0.2">
      <c r="A99" t="s">
        <v>754</v>
      </c>
      <c r="B99">
        <v>3.64</v>
      </c>
      <c r="C99">
        <v>2.11</v>
      </c>
      <c r="D99">
        <v>2.8</v>
      </c>
      <c r="E99">
        <v>2.2200000000000002</v>
      </c>
      <c r="F99">
        <f t="shared" si="5"/>
        <v>0.8400000000000003</v>
      </c>
      <c r="G99">
        <f t="shared" si="6"/>
        <v>-0.11000000000000032</v>
      </c>
      <c r="H99">
        <f t="shared" si="8"/>
        <v>0.8400000000000003</v>
      </c>
      <c r="I99" t="str">
        <f>IF(G99&gt;=0,G99,"0.001")</f>
        <v>0.001</v>
      </c>
      <c r="J99">
        <f t="shared" si="7"/>
        <v>9.7142455176661233</v>
      </c>
      <c r="K99" s="18" t="s">
        <v>805</v>
      </c>
    </row>
    <row r="100" spans="1:11" x14ac:dyDescent="0.2">
      <c r="A100" t="s">
        <v>770</v>
      </c>
      <c r="B100">
        <v>0.75</v>
      </c>
      <c r="C100">
        <v>1E-3</v>
      </c>
      <c r="D100">
        <v>1E-3</v>
      </c>
      <c r="E100">
        <v>1E-3</v>
      </c>
      <c r="F100">
        <f t="shared" si="5"/>
        <v>0.749</v>
      </c>
      <c r="G100">
        <f t="shared" si="6"/>
        <v>0</v>
      </c>
      <c r="H100">
        <f t="shared" si="8"/>
        <v>0.749</v>
      </c>
      <c r="I100">
        <v>1E-3</v>
      </c>
      <c r="J100">
        <f t="shared" si="7"/>
        <v>9.5488219084587502</v>
      </c>
      <c r="K100" s="18" t="s">
        <v>805</v>
      </c>
    </row>
    <row r="101" spans="1:11" x14ac:dyDescent="0.2">
      <c r="A101" t="s">
        <v>877</v>
      </c>
      <c r="B101">
        <v>0.75</v>
      </c>
      <c r="C101">
        <v>1E-3</v>
      </c>
      <c r="D101">
        <v>1E-3</v>
      </c>
      <c r="E101">
        <v>1E-3</v>
      </c>
      <c r="F101">
        <f t="shared" si="5"/>
        <v>0.749</v>
      </c>
      <c r="G101">
        <f t="shared" si="6"/>
        <v>0</v>
      </c>
      <c r="H101">
        <f t="shared" si="8"/>
        <v>0.749</v>
      </c>
      <c r="I101">
        <v>1E-3</v>
      </c>
      <c r="J101">
        <f t="shared" si="7"/>
        <v>9.5488219084587502</v>
      </c>
      <c r="K101" s="18" t="s">
        <v>805</v>
      </c>
    </row>
    <row r="102" spans="1:11" x14ac:dyDescent="0.2">
      <c r="A102" t="s">
        <v>878</v>
      </c>
      <c r="B102">
        <v>2.67</v>
      </c>
      <c r="C102">
        <v>1.38</v>
      </c>
      <c r="D102">
        <v>1.95</v>
      </c>
      <c r="E102">
        <v>1.38</v>
      </c>
      <c r="F102">
        <f t="shared" si="5"/>
        <v>0.72</v>
      </c>
      <c r="G102">
        <f t="shared" si="6"/>
        <v>0</v>
      </c>
      <c r="H102">
        <f t="shared" si="8"/>
        <v>0.72</v>
      </c>
      <c r="I102">
        <v>1E-3</v>
      </c>
      <c r="J102">
        <f t="shared" si="7"/>
        <v>9.4918530963296757</v>
      </c>
      <c r="K102" s="18" t="s">
        <v>805</v>
      </c>
    </row>
    <row r="103" spans="1:11" x14ac:dyDescent="0.2">
      <c r="A103" t="s">
        <v>879</v>
      </c>
      <c r="B103">
        <v>2.67</v>
      </c>
      <c r="C103">
        <v>1.38</v>
      </c>
      <c r="D103">
        <v>1.95</v>
      </c>
      <c r="E103">
        <v>1.38</v>
      </c>
      <c r="F103">
        <f t="shared" si="5"/>
        <v>0.72</v>
      </c>
      <c r="G103">
        <f t="shared" si="6"/>
        <v>0</v>
      </c>
      <c r="H103">
        <f t="shared" si="8"/>
        <v>0.72</v>
      </c>
      <c r="I103">
        <v>1E-3</v>
      </c>
      <c r="J103">
        <f t="shared" si="7"/>
        <v>9.4918530963296757</v>
      </c>
      <c r="K103" s="18" t="s">
        <v>805</v>
      </c>
    </row>
    <row r="104" spans="1:11" x14ac:dyDescent="0.2">
      <c r="A104" t="s">
        <v>880</v>
      </c>
      <c r="B104">
        <v>2.67</v>
      </c>
      <c r="C104">
        <v>1.38</v>
      </c>
      <c r="D104">
        <v>1.95</v>
      </c>
      <c r="E104">
        <v>1.38</v>
      </c>
      <c r="F104">
        <f t="shared" si="5"/>
        <v>0.72</v>
      </c>
      <c r="G104">
        <f t="shared" si="6"/>
        <v>0</v>
      </c>
      <c r="H104">
        <f t="shared" si="8"/>
        <v>0.72</v>
      </c>
      <c r="I104">
        <v>1E-3</v>
      </c>
      <c r="J104">
        <f t="shared" si="7"/>
        <v>9.4918530963296757</v>
      </c>
      <c r="K104" s="18" t="s">
        <v>805</v>
      </c>
    </row>
    <row r="105" spans="1:11" x14ac:dyDescent="0.2">
      <c r="A105" t="s">
        <v>881</v>
      </c>
      <c r="B105">
        <v>0.72</v>
      </c>
      <c r="C105">
        <v>1E-3</v>
      </c>
      <c r="D105">
        <v>1E-3</v>
      </c>
      <c r="E105">
        <v>1E-3</v>
      </c>
      <c r="F105">
        <f t="shared" si="5"/>
        <v>0.71899999999999997</v>
      </c>
      <c r="G105">
        <f t="shared" si="6"/>
        <v>0</v>
      </c>
      <c r="H105">
        <f t="shared" si="8"/>
        <v>0.71899999999999997</v>
      </c>
      <c r="I105">
        <v>1E-3</v>
      </c>
      <c r="J105">
        <f t="shared" si="7"/>
        <v>9.4898479604392989</v>
      </c>
      <c r="K105" s="18" t="s">
        <v>805</v>
      </c>
    </row>
    <row r="106" spans="1:11" x14ac:dyDescent="0.2">
      <c r="A106" t="s">
        <v>882</v>
      </c>
      <c r="B106">
        <v>1.63</v>
      </c>
      <c r="C106">
        <v>0.15</v>
      </c>
      <c r="D106">
        <v>0.99</v>
      </c>
      <c r="E106">
        <v>0.32</v>
      </c>
      <c r="F106">
        <f t="shared" si="5"/>
        <v>0.6399999999999999</v>
      </c>
      <c r="G106">
        <f t="shared" si="6"/>
        <v>-0.17</v>
      </c>
      <c r="H106">
        <f t="shared" si="8"/>
        <v>0.6399999999999999</v>
      </c>
      <c r="I106" t="str">
        <f>IF(G106&gt;=0,G106,"0.001")</f>
        <v>0.001</v>
      </c>
      <c r="J106">
        <f t="shared" si="7"/>
        <v>9.3219280948873617</v>
      </c>
      <c r="K106" s="18" t="s">
        <v>805</v>
      </c>
    </row>
    <row r="107" spans="1:11" x14ac:dyDescent="0.2">
      <c r="A107" t="s">
        <v>593</v>
      </c>
      <c r="B107">
        <v>0.59</v>
      </c>
      <c r="C107">
        <v>0.26</v>
      </c>
      <c r="D107">
        <v>1E-3</v>
      </c>
      <c r="E107">
        <v>0.59</v>
      </c>
      <c r="F107">
        <f t="shared" si="5"/>
        <v>0.58899999999999997</v>
      </c>
      <c r="G107">
        <f t="shared" si="6"/>
        <v>-0.32999999999999996</v>
      </c>
      <c r="H107">
        <f t="shared" si="8"/>
        <v>0.58899999999999997</v>
      </c>
      <c r="I107" t="str">
        <f>IF(G107&gt;=0,G107,"0.001")</f>
        <v>0.001</v>
      </c>
      <c r="J107">
        <f t="shared" si="7"/>
        <v>9.2021238238304601</v>
      </c>
      <c r="K107" s="18" t="s">
        <v>805</v>
      </c>
    </row>
    <row r="108" spans="1:11" x14ac:dyDescent="0.2">
      <c r="A108" t="s">
        <v>483</v>
      </c>
      <c r="B108">
        <v>1.25</v>
      </c>
      <c r="C108">
        <v>1E-3</v>
      </c>
      <c r="D108">
        <v>0.72</v>
      </c>
      <c r="E108">
        <v>1E-3</v>
      </c>
      <c r="F108">
        <f t="shared" si="5"/>
        <v>0.53</v>
      </c>
      <c r="G108">
        <f t="shared" si="6"/>
        <v>0</v>
      </c>
      <c r="H108">
        <f t="shared" si="8"/>
        <v>0.53</v>
      </c>
      <c r="I108">
        <f>0.001</f>
        <v>1E-3</v>
      </c>
      <c r="J108">
        <f t="shared" si="7"/>
        <v>9.0498485494505623</v>
      </c>
      <c r="K108" s="18" t="s">
        <v>805</v>
      </c>
    </row>
    <row r="109" spans="1:11" x14ac:dyDescent="0.2">
      <c r="A109" t="s">
        <v>122</v>
      </c>
      <c r="B109">
        <v>0.51</v>
      </c>
      <c r="C109">
        <v>1E-3</v>
      </c>
      <c r="D109">
        <v>1E-3</v>
      </c>
      <c r="E109">
        <v>1E-3</v>
      </c>
      <c r="F109">
        <f t="shared" si="5"/>
        <v>0.50900000000000001</v>
      </c>
      <c r="G109">
        <f t="shared" si="6"/>
        <v>0</v>
      </c>
      <c r="H109">
        <f t="shared" si="8"/>
        <v>0.50900000000000001</v>
      </c>
      <c r="I109">
        <v>1E-3</v>
      </c>
      <c r="J109">
        <f t="shared" si="7"/>
        <v>8.9915218460756954</v>
      </c>
      <c r="K109" s="18" t="s">
        <v>805</v>
      </c>
    </row>
    <row r="110" spans="1:11" x14ac:dyDescent="0.2">
      <c r="A110" t="s">
        <v>357</v>
      </c>
      <c r="B110">
        <v>0.46</v>
      </c>
      <c r="C110">
        <v>1E-3</v>
      </c>
      <c r="D110">
        <v>1E-3</v>
      </c>
      <c r="E110">
        <v>1E-3</v>
      </c>
      <c r="F110">
        <f t="shared" si="5"/>
        <v>0.45900000000000002</v>
      </c>
      <c r="G110">
        <f t="shared" si="6"/>
        <v>0</v>
      </c>
      <c r="H110">
        <f t="shared" si="8"/>
        <v>0.45900000000000002</v>
      </c>
      <c r="I110">
        <v>1E-3</v>
      </c>
      <c r="J110">
        <f t="shared" si="7"/>
        <v>8.8423503434138091</v>
      </c>
      <c r="K110" s="18" t="s">
        <v>805</v>
      </c>
    </row>
    <row r="111" spans="1:11" x14ac:dyDescent="0.2">
      <c r="A111" t="s">
        <v>43</v>
      </c>
      <c r="B111">
        <v>0.42</v>
      </c>
      <c r="C111">
        <v>1E-3</v>
      </c>
      <c r="D111">
        <v>1E-3</v>
      </c>
      <c r="E111">
        <v>1E-3</v>
      </c>
      <c r="F111">
        <f t="shared" si="5"/>
        <v>0.41899999999999998</v>
      </c>
      <c r="G111">
        <f t="shared" si="6"/>
        <v>0</v>
      </c>
      <c r="H111">
        <f t="shared" si="8"/>
        <v>0.41899999999999998</v>
      </c>
      <c r="I111">
        <v>1E-3</v>
      </c>
      <c r="J111">
        <f t="shared" si="7"/>
        <v>8.7108064336993518</v>
      </c>
      <c r="K111" s="18" t="s">
        <v>805</v>
      </c>
    </row>
    <row r="112" spans="1:11" x14ac:dyDescent="0.2">
      <c r="A112" t="s">
        <v>883</v>
      </c>
      <c r="B112">
        <v>0.4</v>
      </c>
      <c r="C112">
        <v>1E-3</v>
      </c>
      <c r="D112">
        <v>1E-3</v>
      </c>
      <c r="E112">
        <v>1E-3</v>
      </c>
      <c r="F112">
        <f t="shared" si="5"/>
        <v>0.39900000000000002</v>
      </c>
      <c r="G112">
        <f t="shared" si="6"/>
        <v>0</v>
      </c>
      <c r="H112">
        <f t="shared" si="8"/>
        <v>0.39900000000000002</v>
      </c>
      <c r="I112">
        <v>1E-3</v>
      </c>
      <c r="J112">
        <f t="shared" si="7"/>
        <v>8.6402449362223468</v>
      </c>
      <c r="K112" s="18" t="s">
        <v>805</v>
      </c>
    </row>
    <row r="113" spans="1:11" x14ac:dyDescent="0.2">
      <c r="A113" t="s">
        <v>95</v>
      </c>
      <c r="B113">
        <v>0.48</v>
      </c>
      <c r="C113">
        <v>0.18</v>
      </c>
      <c r="D113">
        <v>0.1</v>
      </c>
      <c r="E113">
        <v>0.22</v>
      </c>
      <c r="F113">
        <f t="shared" si="5"/>
        <v>0.38</v>
      </c>
      <c r="G113">
        <f t="shared" si="6"/>
        <v>-4.0000000000000008E-2</v>
      </c>
      <c r="H113">
        <f t="shared" si="8"/>
        <v>0.38</v>
      </c>
      <c r="I113" t="str">
        <f>IF(G113&gt;=0,G113,"0.001")</f>
        <v>0.001</v>
      </c>
      <c r="J113">
        <f t="shared" si="7"/>
        <v>8.5698556083309487</v>
      </c>
      <c r="K113" s="18" t="s">
        <v>805</v>
      </c>
    </row>
    <row r="114" spans="1:11" x14ac:dyDescent="0.2">
      <c r="A114" t="s">
        <v>460</v>
      </c>
      <c r="B114">
        <v>0.38</v>
      </c>
      <c r="C114">
        <v>0.38</v>
      </c>
      <c r="D114">
        <v>1E-3</v>
      </c>
      <c r="E114">
        <v>0.91</v>
      </c>
      <c r="F114">
        <f t="shared" si="5"/>
        <v>0.379</v>
      </c>
      <c r="G114">
        <f t="shared" si="6"/>
        <v>-0.53</v>
      </c>
      <c r="H114">
        <f t="shared" si="8"/>
        <v>0.379</v>
      </c>
      <c r="I114" t="str">
        <f>IF(G114&gt;=0,G114,"0.001")</f>
        <v>0.001</v>
      </c>
      <c r="J114">
        <f t="shared" si="7"/>
        <v>8.5660540381710923</v>
      </c>
      <c r="K114" s="18" t="s">
        <v>805</v>
      </c>
    </row>
    <row r="115" spans="1:11" x14ac:dyDescent="0.2">
      <c r="A115" t="s">
        <v>550</v>
      </c>
      <c r="B115">
        <v>1.1399999999999999</v>
      </c>
      <c r="C115">
        <v>0.66</v>
      </c>
      <c r="D115">
        <v>0.77</v>
      </c>
      <c r="E115">
        <v>0.77</v>
      </c>
      <c r="F115">
        <f t="shared" si="5"/>
        <v>0.36999999999999988</v>
      </c>
      <c r="G115">
        <f t="shared" si="6"/>
        <v>-0.10999999999999999</v>
      </c>
      <c r="H115">
        <f t="shared" si="8"/>
        <v>0.36999999999999988</v>
      </c>
      <c r="I115" t="str">
        <f>IF(G115&gt;=0,G115,"0.001")</f>
        <v>0.001</v>
      </c>
      <c r="J115">
        <f t="shared" si="7"/>
        <v>8.5313814605163127</v>
      </c>
      <c r="K115" s="18" t="s">
        <v>805</v>
      </c>
    </row>
    <row r="116" spans="1:11" x14ac:dyDescent="0.2">
      <c r="A116" t="s">
        <v>495</v>
      </c>
      <c r="B116">
        <v>1.31</v>
      </c>
      <c r="C116">
        <v>0.3</v>
      </c>
      <c r="D116">
        <v>0.95</v>
      </c>
      <c r="E116">
        <v>0.55000000000000004</v>
      </c>
      <c r="F116">
        <f t="shared" si="5"/>
        <v>0.3600000000000001</v>
      </c>
      <c r="G116">
        <f t="shared" si="6"/>
        <v>-0.25000000000000006</v>
      </c>
      <c r="H116">
        <f t="shared" si="8"/>
        <v>0.3600000000000001</v>
      </c>
      <c r="I116" t="str">
        <f>IF(G116&gt;=0,G116,"0.001")</f>
        <v>0.001</v>
      </c>
      <c r="J116">
        <f t="shared" si="7"/>
        <v>8.4918530963296757</v>
      </c>
      <c r="K116" s="18" t="s">
        <v>805</v>
      </c>
    </row>
    <row r="117" spans="1:11" x14ac:dyDescent="0.2">
      <c r="A117" t="s">
        <v>166</v>
      </c>
      <c r="B117">
        <v>0.36</v>
      </c>
      <c r="C117">
        <v>1E-3</v>
      </c>
      <c r="D117">
        <v>1E-3</v>
      </c>
      <c r="E117">
        <v>1E-3</v>
      </c>
      <c r="F117">
        <f t="shared" si="5"/>
        <v>0.35899999999999999</v>
      </c>
      <c r="G117">
        <f t="shared" si="6"/>
        <v>0</v>
      </c>
      <c r="H117">
        <f t="shared" si="8"/>
        <v>0.35899999999999999</v>
      </c>
      <c r="I117">
        <v>1E-3</v>
      </c>
      <c r="J117">
        <f t="shared" si="7"/>
        <v>8.4878400338230513</v>
      </c>
      <c r="K117" s="18" t="s">
        <v>805</v>
      </c>
    </row>
    <row r="118" spans="1:11" x14ac:dyDescent="0.2">
      <c r="A118" t="s">
        <v>884</v>
      </c>
      <c r="B118">
        <v>0.35</v>
      </c>
      <c r="C118">
        <v>1E-3</v>
      </c>
      <c r="D118">
        <v>1E-3</v>
      </c>
      <c r="E118">
        <v>1E-3</v>
      </c>
      <c r="F118">
        <f t="shared" si="5"/>
        <v>0.34899999999999998</v>
      </c>
      <c r="G118">
        <f t="shared" si="6"/>
        <v>0</v>
      </c>
      <c r="H118">
        <f t="shared" si="8"/>
        <v>0.34899999999999998</v>
      </c>
      <c r="I118">
        <v>1E-3</v>
      </c>
      <c r="J118">
        <f t="shared" si="7"/>
        <v>8.4470832262096529</v>
      </c>
      <c r="K118" s="18" t="s">
        <v>805</v>
      </c>
    </row>
    <row r="119" spans="1:11" x14ac:dyDescent="0.2">
      <c r="A119" t="s">
        <v>702</v>
      </c>
      <c r="B119">
        <v>0.35</v>
      </c>
      <c r="C119">
        <v>1E-3</v>
      </c>
      <c r="D119">
        <v>1E-3</v>
      </c>
      <c r="E119">
        <v>1E-3</v>
      </c>
      <c r="F119">
        <f t="shared" si="5"/>
        <v>0.34899999999999998</v>
      </c>
      <c r="G119">
        <f t="shared" si="6"/>
        <v>0</v>
      </c>
      <c r="H119">
        <f t="shared" si="8"/>
        <v>0.34899999999999998</v>
      </c>
      <c r="I119">
        <v>1E-3</v>
      </c>
      <c r="J119">
        <f t="shared" si="7"/>
        <v>8.4470832262096529</v>
      </c>
      <c r="K119" s="18" t="s">
        <v>805</v>
      </c>
    </row>
    <row r="120" spans="1:11" x14ac:dyDescent="0.2">
      <c r="A120" t="s">
        <v>885</v>
      </c>
      <c r="B120">
        <v>0.34</v>
      </c>
      <c r="C120">
        <v>1E-3</v>
      </c>
      <c r="D120">
        <v>1E-3</v>
      </c>
      <c r="E120">
        <v>0.34</v>
      </c>
      <c r="F120">
        <f t="shared" si="5"/>
        <v>0.33900000000000002</v>
      </c>
      <c r="G120">
        <f t="shared" si="6"/>
        <v>-0.33900000000000002</v>
      </c>
      <c r="H120">
        <f t="shared" si="8"/>
        <v>0.33900000000000002</v>
      </c>
      <c r="I120" t="str">
        <f>IF(G120&gt;=0,G120,"0.001")</f>
        <v>0.001</v>
      </c>
      <c r="J120">
        <f t="shared" si="7"/>
        <v>8.4051414631363439</v>
      </c>
      <c r="K120" s="18" t="s">
        <v>805</v>
      </c>
    </row>
    <row r="121" spans="1:11" x14ac:dyDescent="0.2">
      <c r="A121" t="s">
        <v>790</v>
      </c>
      <c r="B121">
        <v>0.47</v>
      </c>
      <c r="C121">
        <v>0.14000000000000001</v>
      </c>
      <c r="D121">
        <v>0.14000000000000001</v>
      </c>
      <c r="E121">
        <v>0.47</v>
      </c>
      <c r="F121">
        <f t="shared" si="5"/>
        <v>0.32999999999999996</v>
      </c>
      <c r="G121">
        <f t="shared" si="6"/>
        <v>-0.32999999999999996</v>
      </c>
      <c r="H121">
        <f t="shared" si="8"/>
        <v>0.32999999999999996</v>
      </c>
      <c r="I121" t="str">
        <f>IF(G121&gt;=0,G121,"0.001")</f>
        <v>0.001</v>
      </c>
      <c r="J121">
        <f t="shared" si="7"/>
        <v>8.366322214245816</v>
      </c>
      <c r="K121" s="18" t="s">
        <v>805</v>
      </c>
    </row>
    <row r="122" spans="1:11" x14ac:dyDescent="0.2">
      <c r="A122" t="s">
        <v>629</v>
      </c>
      <c r="B122">
        <v>0.31</v>
      </c>
      <c r="C122">
        <v>0.14000000000000001</v>
      </c>
      <c r="D122">
        <v>1E-3</v>
      </c>
      <c r="E122">
        <v>0.31</v>
      </c>
      <c r="F122">
        <f t="shared" si="5"/>
        <v>0.309</v>
      </c>
      <c r="G122">
        <f t="shared" si="6"/>
        <v>-0.16999999999999998</v>
      </c>
      <c r="H122">
        <f t="shared" si="8"/>
        <v>0.309</v>
      </c>
      <c r="I122" t="str">
        <f>IF(G122&gt;=0,G122,"0.001")</f>
        <v>0.001</v>
      </c>
      <c r="J122">
        <f t="shared" si="7"/>
        <v>8.2714630279043746</v>
      </c>
      <c r="K122" s="18" t="s">
        <v>805</v>
      </c>
    </row>
    <row r="123" spans="1:11" x14ac:dyDescent="0.2">
      <c r="A123" t="s">
        <v>886</v>
      </c>
      <c r="B123">
        <v>0.31</v>
      </c>
      <c r="C123">
        <v>1E-3</v>
      </c>
      <c r="D123">
        <v>1E-3</v>
      </c>
      <c r="E123">
        <v>1E-3</v>
      </c>
      <c r="F123">
        <f t="shared" si="5"/>
        <v>0.309</v>
      </c>
      <c r="G123">
        <f t="shared" si="6"/>
        <v>0</v>
      </c>
      <c r="H123">
        <f t="shared" si="8"/>
        <v>0.309</v>
      </c>
      <c r="I123">
        <v>1E-3</v>
      </c>
      <c r="J123">
        <f t="shared" si="7"/>
        <v>8.2714630279043746</v>
      </c>
      <c r="K123" s="18" t="s">
        <v>805</v>
      </c>
    </row>
    <row r="124" spans="1:11" x14ac:dyDescent="0.2">
      <c r="A124" t="s">
        <v>126</v>
      </c>
      <c r="B124">
        <v>0.41</v>
      </c>
      <c r="C124">
        <v>0.12</v>
      </c>
      <c r="D124">
        <v>0.12</v>
      </c>
      <c r="E124">
        <v>7.65</v>
      </c>
      <c r="F124">
        <f t="shared" si="5"/>
        <v>0.28999999999999998</v>
      </c>
      <c r="G124">
        <f t="shared" si="6"/>
        <v>-7.53</v>
      </c>
      <c r="H124">
        <f t="shared" si="8"/>
        <v>0.28999999999999998</v>
      </c>
      <c r="I124" t="str">
        <f>IF(G124&gt;=0,G124,"0.001")</f>
        <v>0.001</v>
      </c>
      <c r="J124">
        <f t="shared" si="7"/>
        <v>8.1799090900149345</v>
      </c>
      <c r="K124" s="18" t="s">
        <v>805</v>
      </c>
    </row>
    <row r="125" spans="1:11" x14ac:dyDescent="0.2">
      <c r="A125" t="s">
        <v>887</v>
      </c>
      <c r="B125">
        <v>0.28999999999999998</v>
      </c>
      <c r="C125">
        <v>1E-3</v>
      </c>
      <c r="D125">
        <v>1E-3</v>
      </c>
      <c r="E125">
        <v>1E-3</v>
      </c>
      <c r="F125">
        <f t="shared" si="5"/>
        <v>0.28899999999999998</v>
      </c>
      <c r="G125">
        <f t="shared" si="6"/>
        <v>0</v>
      </c>
      <c r="H125">
        <f t="shared" si="8"/>
        <v>0.28899999999999998</v>
      </c>
      <c r="I125">
        <v>1E-3</v>
      </c>
      <c r="J125">
        <f t="shared" si="7"/>
        <v>8.17492568250068</v>
      </c>
      <c r="K125" s="18" t="s">
        <v>805</v>
      </c>
    </row>
    <row r="126" spans="1:11" x14ac:dyDescent="0.2">
      <c r="A126" t="s">
        <v>888</v>
      </c>
      <c r="B126">
        <v>0.38</v>
      </c>
      <c r="C126">
        <v>0.1</v>
      </c>
      <c r="D126">
        <v>0.1</v>
      </c>
      <c r="E126">
        <v>0.24</v>
      </c>
      <c r="F126">
        <f t="shared" si="5"/>
        <v>0.28000000000000003</v>
      </c>
      <c r="G126">
        <f t="shared" si="6"/>
        <v>-0.13999999999999999</v>
      </c>
      <c r="H126">
        <f t="shared" si="8"/>
        <v>0.28000000000000003</v>
      </c>
      <c r="I126" t="str">
        <f>IF(G126&gt;=0,G126,"0.001")</f>
        <v>0.001</v>
      </c>
      <c r="J126">
        <f t="shared" si="7"/>
        <v>8.1292830169449655</v>
      </c>
      <c r="K126" s="18" t="s">
        <v>805</v>
      </c>
    </row>
    <row r="127" spans="1:11" x14ac:dyDescent="0.2">
      <c r="A127" t="s">
        <v>274</v>
      </c>
      <c r="B127">
        <v>0.38</v>
      </c>
      <c r="C127">
        <v>0.1</v>
      </c>
      <c r="D127">
        <v>0.1</v>
      </c>
      <c r="E127">
        <v>0.24</v>
      </c>
      <c r="F127">
        <f t="shared" si="5"/>
        <v>0.28000000000000003</v>
      </c>
      <c r="G127">
        <f t="shared" si="6"/>
        <v>-0.13999999999999999</v>
      </c>
      <c r="H127">
        <f t="shared" si="8"/>
        <v>0.28000000000000003</v>
      </c>
      <c r="I127" t="str">
        <f>IF(G127&gt;=0,G127,"0.001")</f>
        <v>0.001</v>
      </c>
      <c r="J127">
        <f t="shared" si="7"/>
        <v>8.1292830169449655</v>
      </c>
      <c r="K127" s="18" t="s">
        <v>805</v>
      </c>
    </row>
    <row r="128" spans="1:11" x14ac:dyDescent="0.2">
      <c r="A128" t="s">
        <v>889</v>
      </c>
      <c r="B128">
        <v>0.38</v>
      </c>
      <c r="C128">
        <v>0.1</v>
      </c>
      <c r="D128">
        <v>0.1</v>
      </c>
      <c r="E128">
        <v>0.24</v>
      </c>
      <c r="F128">
        <f t="shared" si="5"/>
        <v>0.28000000000000003</v>
      </c>
      <c r="G128">
        <f t="shared" si="6"/>
        <v>-0.13999999999999999</v>
      </c>
      <c r="H128">
        <f t="shared" si="8"/>
        <v>0.28000000000000003</v>
      </c>
      <c r="I128" t="str">
        <f>IF(G128&gt;=0,G128,"0.001")</f>
        <v>0.001</v>
      </c>
      <c r="J128">
        <f t="shared" si="7"/>
        <v>8.1292830169449655</v>
      </c>
      <c r="K128" s="18" t="s">
        <v>805</v>
      </c>
    </row>
    <row r="129" spans="1:11" x14ac:dyDescent="0.2">
      <c r="A129" t="s">
        <v>890</v>
      </c>
      <c r="B129">
        <v>0.28000000000000003</v>
      </c>
      <c r="C129">
        <v>1E-3</v>
      </c>
      <c r="D129">
        <v>1E-3</v>
      </c>
      <c r="E129">
        <v>1E-3</v>
      </c>
      <c r="F129">
        <f t="shared" si="5"/>
        <v>0.27900000000000003</v>
      </c>
      <c r="G129">
        <f t="shared" si="6"/>
        <v>0</v>
      </c>
      <c r="H129">
        <f t="shared" si="8"/>
        <v>0.27900000000000003</v>
      </c>
      <c r="I129">
        <v>1E-3</v>
      </c>
      <c r="J129">
        <f t="shared" si="7"/>
        <v>8.1241213118291871</v>
      </c>
      <c r="K129" s="18" t="s">
        <v>805</v>
      </c>
    </row>
    <row r="130" spans="1:11" x14ac:dyDescent="0.2">
      <c r="A130" t="s">
        <v>583</v>
      </c>
      <c r="B130">
        <v>0.27</v>
      </c>
      <c r="C130">
        <v>1E-3</v>
      </c>
      <c r="D130">
        <v>1E-3</v>
      </c>
      <c r="E130">
        <v>1E-3</v>
      </c>
      <c r="F130">
        <f t="shared" si="5"/>
        <v>0.26900000000000002</v>
      </c>
      <c r="G130">
        <f t="shared" si="6"/>
        <v>0</v>
      </c>
      <c r="H130">
        <f t="shared" si="8"/>
        <v>0.26900000000000002</v>
      </c>
      <c r="I130">
        <v>1E-3</v>
      </c>
      <c r="J130">
        <f t="shared" si="7"/>
        <v>8.0714623625566251</v>
      </c>
      <c r="K130" s="18" t="s">
        <v>805</v>
      </c>
    </row>
    <row r="131" spans="1:11" x14ac:dyDescent="0.2">
      <c r="A131" t="s">
        <v>891</v>
      </c>
      <c r="B131">
        <v>1.1000000000000001</v>
      </c>
      <c r="C131">
        <v>0.3</v>
      </c>
      <c r="D131">
        <v>0.85</v>
      </c>
      <c r="E131">
        <v>0.55000000000000004</v>
      </c>
      <c r="F131">
        <f t="shared" si="5"/>
        <v>0.25000000000000011</v>
      </c>
      <c r="G131">
        <f t="shared" si="6"/>
        <v>-0.25000000000000006</v>
      </c>
      <c r="H131">
        <f t="shared" si="8"/>
        <v>0.25000000000000011</v>
      </c>
      <c r="I131" t="str">
        <f>IF(G131&gt;=0,G131,"0.001")</f>
        <v>0.001</v>
      </c>
      <c r="J131">
        <f t="shared" si="7"/>
        <v>7.9657842846620879</v>
      </c>
      <c r="K131" s="18" t="s">
        <v>805</v>
      </c>
    </row>
    <row r="132" spans="1:11" x14ac:dyDescent="0.2">
      <c r="A132" t="s">
        <v>315</v>
      </c>
      <c r="B132">
        <v>1.1000000000000001</v>
      </c>
      <c r="C132">
        <v>0.3</v>
      </c>
      <c r="D132">
        <v>0.85</v>
      </c>
      <c r="E132">
        <v>0.55000000000000004</v>
      </c>
      <c r="F132">
        <f t="shared" si="5"/>
        <v>0.25000000000000011</v>
      </c>
      <c r="G132">
        <f t="shared" si="6"/>
        <v>-0.25000000000000006</v>
      </c>
      <c r="H132">
        <f t="shared" si="8"/>
        <v>0.25000000000000011</v>
      </c>
      <c r="I132" t="str">
        <f>IF(G132&gt;=0,G132,"0.001")</f>
        <v>0.001</v>
      </c>
      <c r="J132">
        <f t="shared" si="7"/>
        <v>7.9657842846620879</v>
      </c>
      <c r="K132" s="18" t="s">
        <v>805</v>
      </c>
    </row>
    <row r="133" spans="1:11" x14ac:dyDescent="0.2">
      <c r="A133" t="s">
        <v>592</v>
      </c>
      <c r="B133">
        <v>0.56999999999999995</v>
      </c>
      <c r="C133">
        <v>0.56999999999999995</v>
      </c>
      <c r="D133">
        <v>0.32</v>
      </c>
      <c r="E133">
        <v>0.64</v>
      </c>
      <c r="F133">
        <f t="shared" si="5"/>
        <v>0.24999999999999994</v>
      </c>
      <c r="G133">
        <f t="shared" si="6"/>
        <v>-7.0000000000000062E-2</v>
      </c>
      <c r="H133">
        <f t="shared" si="8"/>
        <v>0.24999999999999994</v>
      </c>
      <c r="I133" t="str">
        <f>IF(G133&gt;=0,G133,"0.001")</f>
        <v>0.001</v>
      </c>
      <c r="J133">
        <f t="shared" si="7"/>
        <v>7.965784284662087</v>
      </c>
      <c r="K133" s="18" t="s">
        <v>805</v>
      </c>
    </row>
    <row r="134" spans="1:11" x14ac:dyDescent="0.2">
      <c r="A134" t="s">
        <v>892</v>
      </c>
      <c r="B134">
        <v>0.24</v>
      </c>
      <c r="C134">
        <v>1E-3</v>
      </c>
      <c r="D134">
        <v>1E-3</v>
      </c>
      <c r="E134">
        <v>1E-3</v>
      </c>
      <c r="F134">
        <f t="shared" si="5"/>
        <v>0.23899999999999999</v>
      </c>
      <c r="G134">
        <f t="shared" si="6"/>
        <v>0</v>
      </c>
      <c r="H134">
        <f t="shared" si="8"/>
        <v>0.23899999999999999</v>
      </c>
      <c r="I134">
        <v>1E-3</v>
      </c>
      <c r="J134">
        <f t="shared" si="7"/>
        <v>7.9008668079807478</v>
      </c>
      <c r="K134" s="18" t="s">
        <v>805</v>
      </c>
    </row>
    <row r="135" spans="1:11" x14ac:dyDescent="0.2">
      <c r="A135" t="s">
        <v>893</v>
      </c>
      <c r="B135">
        <v>0.24</v>
      </c>
      <c r="C135">
        <v>1E-3</v>
      </c>
      <c r="D135">
        <v>1E-3</v>
      </c>
      <c r="E135">
        <v>1E-3</v>
      </c>
      <c r="F135">
        <f t="shared" ref="F135:F198" si="9">B135-D135</f>
        <v>0.23899999999999999</v>
      </c>
      <c r="G135">
        <f t="shared" ref="G135:G198" si="10">C135-E135</f>
        <v>0</v>
      </c>
      <c r="H135">
        <f t="shared" si="8"/>
        <v>0.23899999999999999</v>
      </c>
      <c r="I135">
        <v>1E-3</v>
      </c>
      <c r="J135">
        <f t="shared" ref="J135:J198" si="11">LOG((H135/I135),2)</f>
        <v>7.9008668079807478</v>
      </c>
      <c r="K135" s="18" t="s">
        <v>805</v>
      </c>
    </row>
    <row r="136" spans="1:11" x14ac:dyDescent="0.2">
      <c r="A136" t="s">
        <v>894</v>
      </c>
      <c r="B136">
        <v>0.24</v>
      </c>
      <c r="C136">
        <v>1E-3</v>
      </c>
      <c r="D136">
        <v>1E-3</v>
      </c>
      <c r="E136">
        <v>1E-3</v>
      </c>
      <c r="F136">
        <f t="shared" si="9"/>
        <v>0.23899999999999999</v>
      </c>
      <c r="G136">
        <f t="shared" si="10"/>
        <v>0</v>
      </c>
      <c r="H136">
        <f t="shared" si="8"/>
        <v>0.23899999999999999</v>
      </c>
      <c r="I136">
        <v>1E-3</v>
      </c>
      <c r="J136">
        <f t="shared" si="11"/>
        <v>7.9008668079807478</v>
      </c>
      <c r="K136" s="18" t="s">
        <v>805</v>
      </c>
    </row>
    <row r="137" spans="1:11" x14ac:dyDescent="0.2">
      <c r="A137" t="s">
        <v>895</v>
      </c>
      <c r="B137">
        <v>0.24</v>
      </c>
      <c r="C137">
        <v>0.16</v>
      </c>
      <c r="D137">
        <v>1E-3</v>
      </c>
      <c r="E137">
        <v>0.16</v>
      </c>
      <c r="F137">
        <f t="shared" si="9"/>
        <v>0.23899999999999999</v>
      </c>
      <c r="G137">
        <f t="shared" si="10"/>
        <v>0</v>
      </c>
      <c r="H137">
        <f t="shared" si="8"/>
        <v>0.23899999999999999</v>
      </c>
      <c r="I137">
        <v>1E-3</v>
      </c>
      <c r="J137">
        <f t="shared" si="11"/>
        <v>7.9008668079807478</v>
      </c>
      <c r="K137" s="18" t="s">
        <v>805</v>
      </c>
    </row>
    <row r="138" spans="1:11" x14ac:dyDescent="0.2">
      <c r="A138" t="s">
        <v>896</v>
      </c>
      <c r="B138">
        <v>0.24</v>
      </c>
      <c r="C138">
        <v>1E-3</v>
      </c>
      <c r="D138">
        <v>1E-3</v>
      </c>
      <c r="E138">
        <v>1E-3</v>
      </c>
      <c r="F138">
        <f t="shared" si="9"/>
        <v>0.23899999999999999</v>
      </c>
      <c r="G138">
        <f t="shared" si="10"/>
        <v>0</v>
      </c>
      <c r="H138">
        <f t="shared" si="8"/>
        <v>0.23899999999999999</v>
      </c>
      <c r="I138">
        <v>1E-3</v>
      </c>
      <c r="J138">
        <f t="shared" si="11"/>
        <v>7.9008668079807478</v>
      </c>
      <c r="K138" s="18" t="s">
        <v>805</v>
      </c>
    </row>
    <row r="139" spans="1:11" x14ac:dyDescent="0.2">
      <c r="A139" t="s">
        <v>475</v>
      </c>
      <c r="B139">
        <v>0.24</v>
      </c>
      <c r="C139">
        <v>0.11</v>
      </c>
      <c r="D139">
        <v>1E-3</v>
      </c>
      <c r="E139">
        <v>0.16</v>
      </c>
      <c r="F139">
        <f t="shared" si="9"/>
        <v>0.23899999999999999</v>
      </c>
      <c r="G139">
        <f t="shared" si="10"/>
        <v>-0.05</v>
      </c>
      <c r="H139">
        <f t="shared" si="8"/>
        <v>0.23899999999999999</v>
      </c>
      <c r="I139" t="str">
        <f>IF(G139&gt;=0,G139,"0.001")</f>
        <v>0.001</v>
      </c>
      <c r="J139">
        <f t="shared" si="11"/>
        <v>7.9008668079807478</v>
      </c>
      <c r="K139" s="18" t="s">
        <v>805</v>
      </c>
    </row>
    <row r="140" spans="1:11" x14ac:dyDescent="0.2">
      <c r="A140" t="s">
        <v>897</v>
      </c>
      <c r="B140">
        <v>0.23</v>
      </c>
      <c r="C140">
        <v>0.1</v>
      </c>
      <c r="D140">
        <v>1E-3</v>
      </c>
      <c r="E140">
        <v>0.17</v>
      </c>
      <c r="F140">
        <f t="shared" si="9"/>
        <v>0.22900000000000001</v>
      </c>
      <c r="G140">
        <f t="shared" si="10"/>
        <v>-7.0000000000000007E-2</v>
      </c>
      <c r="H140">
        <f t="shared" si="8"/>
        <v>0.22900000000000001</v>
      </c>
      <c r="I140" t="str">
        <f>IF(G140&gt;=0,G140,"0.001")</f>
        <v>0.001</v>
      </c>
      <c r="J140">
        <f t="shared" si="11"/>
        <v>7.8392037880969445</v>
      </c>
      <c r="K140" s="18" t="s">
        <v>805</v>
      </c>
    </row>
    <row r="141" spans="1:11" x14ac:dyDescent="0.2">
      <c r="A141" t="s">
        <v>898</v>
      </c>
      <c r="B141">
        <v>0.23</v>
      </c>
      <c r="C141">
        <v>0.1</v>
      </c>
      <c r="D141">
        <v>1E-3</v>
      </c>
      <c r="E141">
        <v>0.17</v>
      </c>
      <c r="F141">
        <f t="shared" si="9"/>
        <v>0.22900000000000001</v>
      </c>
      <c r="G141">
        <f t="shared" si="10"/>
        <v>-7.0000000000000007E-2</v>
      </c>
      <c r="H141">
        <f t="shared" si="8"/>
        <v>0.22900000000000001</v>
      </c>
      <c r="I141" t="str">
        <f>IF(G141&gt;=0,G141,"0.001")</f>
        <v>0.001</v>
      </c>
      <c r="J141">
        <f t="shared" si="11"/>
        <v>7.8392037880969445</v>
      </c>
      <c r="K141" s="18" t="s">
        <v>805</v>
      </c>
    </row>
    <row r="142" spans="1:11" x14ac:dyDescent="0.2">
      <c r="A142" t="s">
        <v>899</v>
      </c>
      <c r="B142">
        <v>0.23</v>
      </c>
      <c r="C142">
        <v>0.1</v>
      </c>
      <c r="D142">
        <v>1E-3</v>
      </c>
      <c r="E142">
        <v>0.17</v>
      </c>
      <c r="F142">
        <f t="shared" si="9"/>
        <v>0.22900000000000001</v>
      </c>
      <c r="G142">
        <f t="shared" si="10"/>
        <v>-7.0000000000000007E-2</v>
      </c>
      <c r="H142">
        <f t="shared" si="8"/>
        <v>0.22900000000000001</v>
      </c>
      <c r="I142" t="str">
        <f>IF(G142&gt;=0,G142,"0.001")</f>
        <v>0.001</v>
      </c>
      <c r="J142">
        <f t="shared" si="11"/>
        <v>7.8392037880969445</v>
      </c>
      <c r="K142" s="18" t="s">
        <v>805</v>
      </c>
    </row>
    <row r="143" spans="1:11" x14ac:dyDescent="0.2">
      <c r="A143" t="s">
        <v>900</v>
      </c>
      <c r="B143">
        <v>0.23</v>
      </c>
      <c r="C143">
        <v>1E-3</v>
      </c>
      <c r="D143">
        <v>1E-3</v>
      </c>
      <c r="E143">
        <v>1E-3</v>
      </c>
      <c r="F143">
        <f t="shared" si="9"/>
        <v>0.22900000000000001</v>
      </c>
      <c r="G143">
        <f t="shared" si="10"/>
        <v>0</v>
      </c>
      <c r="H143">
        <f t="shared" si="8"/>
        <v>0.22900000000000001</v>
      </c>
      <c r="I143">
        <v>1E-3</v>
      </c>
      <c r="J143">
        <f t="shared" si="11"/>
        <v>7.8392037880969445</v>
      </c>
      <c r="K143" s="18" t="s">
        <v>805</v>
      </c>
    </row>
    <row r="144" spans="1:11" x14ac:dyDescent="0.2">
      <c r="A144" t="s">
        <v>901</v>
      </c>
      <c r="B144">
        <v>0.22</v>
      </c>
      <c r="C144">
        <v>1E-3</v>
      </c>
      <c r="D144">
        <v>1E-3</v>
      </c>
      <c r="E144">
        <v>1E-3</v>
      </c>
      <c r="F144">
        <f t="shared" si="9"/>
        <v>0.219</v>
      </c>
      <c r="G144">
        <f t="shared" si="10"/>
        <v>0</v>
      </c>
      <c r="H144">
        <f t="shared" si="8"/>
        <v>0.219</v>
      </c>
      <c r="I144">
        <v>1E-3</v>
      </c>
      <c r="J144">
        <f t="shared" si="11"/>
        <v>7.7747870596011737</v>
      </c>
      <c r="K144" s="18" t="s">
        <v>805</v>
      </c>
    </row>
    <row r="145" spans="1:11" x14ac:dyDescent="0.2">
      <c r="A145" t="s">
        <v>648</v>
      </c>
      <c r="B145">
        <v>0.22</v>
      </c>
      <c r="C145">
        <v>1E-3</v>
      </c>
      <c r="D145">
        <v>1E-3</v>
      </c>
      <c r="E145">
        <v>1E-3</v>
      </c>
      <c r="F145">
        <f t="shared" si="9"/>
        <v>0.219</v>
      </c>
      <c r="G145">
        <f t="shared" si="10"/>
        <v>0</v>
      </c>
      <c r="H145">
        <f t="shared" si="8"/>
        <v>0.219</v>
      </c>
      <c r="I145">
        <v>1E-3</v>
      </c>
      <c r="J145">
        <f t="shared" si="11"/>
        <v>7.7747870596011737</v>
      </c>
      <c r="K145" s="18" t="s">
        <v>805</v>
      </c>
    </row>
    <row r="146" spans="1:11" x14ac:dyDescent="0.2">
      <c r="A146" t="s">
        <v>902</v>
      </c>
      <c r="B146">
        <v>0.22</v>
      </c>
      <c r="C146">
        <v>1E-3</v>
      </c>
      <c r="D146">
        <v>1E-3</v>
      </c>
      <c r="E146">
        <v>1E-3</v>
      </c>
      <c r="F146">
        <f t="shared" si="9"/>
        <v>0.219</v>
      </c>
      <c r="G146">
        <f t="shared" si="10"/>
        <v>0</v>
      </c>
      <c r="H146">
        <f t="shared" si="8"/>
        <v>0.219</v>
      </c>
      <c r="I146">
        <v>1E-3</v>
      </c>
      <c r="J146">
        <f t="shared" si="11"/>
        <v>7.7747870596011737</v>
      </c>
      <c r="K146" s="18" t="s">
        <v>805</v>
      </c>
    </row>
    <row r="147" spans="1:11" x14ac:dyDescent="0.2">
      <c r="A147" t="s">
        <v>709</v>
      </c>
      <c r="B147">
        <v>0.37</v>
      </c>
      <c r="C147">
        <v>1E-3</v>
      </c>
      <c r="D147">
        <v>0.17</v>
      </c>
      <c r="E147">
        <v>1E-3</v>
      </c>
      <c r="F147">
        <f t="shared" si="9"/>
        <v>0.19999999999999998</v>
      </c>
      <c r="G147">
        <f t="shared" si="10"/>
        <v>0</v>
      </c>
      <c r="H147">
        <f t="shared" si="8"/>
        <v>0.19999999999999998</v>
      </c>
      <c r="I147">
        <v>1E-3</v>
      </c>
      <c r="J147">
        <f t="shared" si="11"/>
        <v>7.6438561897747244</v>
      </c>
      <c r="K147" s="18" t="s">
        <v>805</v>
      </c>
    </row>
    <row r="148" spans="1:11" x14ac:dyDescent="0.2">
      <c r="A148" t="s">
        <v>720</v>
      </c>
      <c r="B148">
        <v>0.37</v>
      </c>
      <c r="C148">
        <v>1E-3</v>
      </c>
      <c r="D148">
        <v>0.17</v>
      </c>
      <c r="E148">
        <v>1E-3</v>
      </c>
      <c r="F148">
        <f t="shared" si="9"/>
        <v>0.19999999999999998</v>
      </c>
      <c r="G148">
        <f t="shared" si="10"/>
        <v>0</v>
      </c>
      <c r="H148">
        <f t="shared" si="8"/>
        <v>0.19999999999999998</v>
      </c>
      <c r="I148">
        <v>1E-3</v>
      </c>
      <c r="J148">
        <f t="shared" si="11"/>
        <v>7.6438561897747244</v>
      </c>
      <c r="K148" s="18" t="s">
        <v>805</v>
      </c>
    </row>
    <row r="149" spans="1:11" x14ac:dyDescent="0.2">
      <c r="A149" t="s">
        <v>903</v>
      </c>
      <c r="B149">
        <v>0.2</v>
      </c>
      <c r="C149">
        <v>1E-3</v>
      </c>
      <c r="D149">
        <v>1E-3</v>
      </c>
      <c r="E149">
        <v>1E-3</v>
      </c>
      <c r="F149">
        <f t="shared" si="9"/>
        <v>0.19900000000000001</v>
      </c>
      <c r="G149">
        <f t="shared" si="10"/>
        <v>0</v>
      </c>
      <c r="H149">
        <f t="shared" si="8"/>
        <v>0.19900000000000001</v>
      </c>
      <c r="I149">
        <v>1E-3</v>
      </c>
      <c r="J149">
        <f t="shared" si="11"/>
        <v>7.6366246205436488</v>
      </c>
      <c r="K149" s="18" t="s">
        <v>805</v>
      </c>
    </row>
    <row r="150" spans="1:11" x14ac:dyDescent="0.2">
      <c r="A150" t="s">
        <v>761</v>
      </c>
      <c r="B150">
        <v>0.2</v>
      </c>
      <c r="C150">
        <v>1E-3</v>
      </c>
      <c r="D150">
        <v>1E-3</v>
      </c>
      <c r="E150">
        <v>1E-3</v>
      </c>
      <c r="F150">
        <f t="shared" si="9"/>
        <v>0.19900000000000001</v>
      </c>
      <c r="G150">
        <f t="shared" si="10"/>
        <v>0</v>
      </c>
      <c r="H150">
        <f t="shared" si="8"/>
        <v>0.19900000000000001</v>
      </c>
      <c r="I150">
        <v>1E-3</v>
      </c>
      <c r="J150">
        <f t="shared" si="11"/>
        <v>7.6366246205436488</v>
      </c>
      <c r="K150" s="18" t="s">
        <v>805</v>
      </c>
    </row>
    <row r="151" spans="1:11" x14ac:dyDescent="0.2">
      <c r="A151" t="s">
        <v>904</v>
      </c>
      <c r="B151">
        <v>0.2</v>
      </c>
      <c r="C151">
        <v>1E-3</v>
      </c>
      <c r="D151">
        <v>1E-3</v>
      </c>
      <c r="E151">
        <v>1E-3</v>
      </c>
      <c r="F151">
        <f t="shared" si="9"/>
        <v>0.19900000000000001</v>
      </c>
      <c r="G151">
        <f t="shared" si="10"/>
        <v>0</v>
      </c>
      <c r="H151">
        <f t="shared" ref="H151:I214" si="12">IF(F151&gt;=0,F151,"0.001")</f>
        <v>0.19900000000000001</v>
      </c>
      <c r="I151">
        <v>1E-3</v>
      </c>
      <c r="J151">
        <f t="shared" si="11"/>
        <v>7.6366246205436488</v>
      </c>
      <c r="K151" s="18" t="s">
        <v>805</v>
      </c>
    </row>
    <row r="152" spans="1:11" x14ac:dyDescent="0.2">
      <c r="A152" t="s">
        <v>905</v>
      </c>
      <c r="B152">
        <v>0.2</v>
      </c>
      <c r="C152">
        <v>1E-3</v>
      </c>
      <c r="D152">
        <v>1E-3</v>
      </c>
      <c r="E152">
        <v>1E-3</v>
      </c>
      <c r="F152">
        <f t="shared" si="9"/>
        <v>0.19900000000000001</v>
      </c>
      <c r="G152">
        <f t="shared" si="10"/>
        <v>0</v>
      </c>
      <c r="H152">
        <f t="shared" si="12"/>
        <v>0.19900000000000001</v>
      </c>
      <c r="I152">
        <v>1E-3</v>
      </c>
      <c r="J152">
        <f t="shared" si="11"/>
        <v>7.6366246205436488</v>
      </c>
      <c r="K152" s="18" t="s">
        <v>805</v>
      </c>
    </row>
    <row r="153" spans="1:11" x14ac:dyDescent="0.2">
      <c r="A153" t="s">
        <v>906</v>
      </c>
      <c r="B153">
        <v>0.2</v>
      </c>
      <c r="C153">
        <v>1E-3</v>
      </c>
      <c r="D153">
        <v>1E-3</v>
      </c>
      <c r="E153">
        <v>1E-3</v>
      </c>
      <c r="F153">
        <f t="shared" si="9"/>
        <v>0.19900000000000001</v>
      </c>
      <c r="G153">
        <f t="shared" si="10"/>
        <v>0</v>
      </c>
      <c r="H153">
        <f t="shared" si="12"/>
        <v>0.19900000000000001</v>
      </c>
      <c r="I153">
        <v>1E-3</v>
      </c>
      <c r="J153">
        <f t="shared" si="11"/>
        <v>7.6366246205436488</v>
      </c>
      <c r="K153" s="18" t="s">
        <v>805</v>
      </c>
    </row>
    <row r="154" spans="1:11" x14ac:dyDescent="0.2">
      <c r="A154" t="s">
        <v>907</v>
      </c>
      <c r="B154">
        <v>0.2</v>
      </c>
      <c r="C154">
        <v>1E-3</v>
      </c>
      <c r="D154">
        <v>1E-3</v>
      </c>
      <c r="E154">
        <v>1E-3</v>
      </c>
      <c r="F154">
        <f t="shared" si="9"/>
        <v>0.19900000000000001</v>
      </c>
      <c r="G154">
        <f t="shared" si="10"/>
        <v>0</v>
      </c>
      <c r="H154">
        <f t="shared" si="12"/>
        <v>0.19900000000000001</v>
      </c>
      <c r="I154">
        <v>1E-3</v>
      </c>
      <c r="J154">
        <f t="shared" si="11"/>
        <v>7.6366246205436488</v>
      </c>
      <c r="K154" s="18" t="s">
        <v>805</v>
      </c>
    </row>
    <row r="155" spans="1:11" x14ac:dyDescent="0.2">
      <c r="A155" t="s">
        <v>908</v>
      </c>
      <c r="B155">
        <v>0.2</v>
      </c>
      <c r="C155">
        <v>1E-3</v>
      </c>
      <c r="D155">
        <v>1E-3</v>
      </c>
      <c r="E155">
        <v>1E-3</v>
      </c>
      <c r="F155">
        <f t="shared" si="9"/>
        <v>0.19900000000000001</v>
      </c>
      <c r="G155">
        <f t="shared" si="10"/>
        <v>0</v>
      </c>
      <c r="H155">
        <f t="shared" si="12"/>
        <v>0.19900000000000001</v>
      </c>
      <c r="I155">
        <v>1E-3</v>
      </c>
      <c r="J155">
        <f t="shared" si="11"/>
        <v>7.6366246205436488</v>
      </c>
      <c r="K155" s="18" t="s">
        <v>805</v>
      </c>
    </row>
    <row r="156" spans="1:11" x14ac:dyDescent="0.2">
      <c r="A156" t="s">
        <v>909</v>
      </c>
      <c r="B156">
        <v>0.2</v>
      </c>
      <c r="C156">
        <v>0.1</v>
      </c>
      <c r="D156">
        <v>1E-3</v>
      </c>
      <c r="E156">
        <v>0.1</v>
      </c>
      <c r="F156">
        <f t="shared" si="9"/>
        <v>0.19900000000000001</v>
      </c>
      <c r="G156">
        <f t="shared" si="10"/>
        <v>0</v>
      </c>
      <c r="H156">
        <f t="shared" si="12"/>
        <v>0.19900000000000001</v>
      </c>
      <c r="I156">
        <v>1E-3</v>
      </c>
      <c r="J156">
        <f t="shared" si="11"/>
        <v>7.6366246205436488</v>
      </c>
      <c r="K156" s="18" t="s">
        <v>805</v>
      </c>
    </row>
    <row r="157" spans="1:11" x14ac:dyDescent="0.2">
      <c r="A157" t="s">
        <v>910</v>
      </c>
      <c r="B157">
        <v>0.2</v>
      </c>
      <c r="C157">
        <v>0.1</v>
      </c>
      <c r="D157">
        <v>1E-3</v>
      </c>
      <c r="E157">
        <v>0.1</v>
      </c>
      <c r="F157">
        <f t="shared" si="9"/>
        <v>0.19900000000000001</v>
      </c>
      <c r="G157">
        <f t="shared" si="10"/>
        <v>0</v>
      </c>
      <c r="H157">
        <f t="shared" si="12"/>
        <v>0.19900000000000001</v>
      </c>
      <c r="I157">
        <v>1E-3</v>
      </c>
      <c r="J157">
        <f t="shared" si="11"/>
        <v>7.6366246205436488</v>
      </c>
      <c r="K157" s="18" t="s">
        <v>805</v>
      </c>
    </row>
    <row r="158" spans="1:11" x14ac:dyDescent="0.2">
      <c r="A158" t="s">
        <v>911</v>
      </c>
      <c r="B158">
        <v>0.2</v>
      </c>
      <c r="C158">
        <v>1E-3</v>
      </c>
      <c r="D158">
        <v>1E-3</v>
      </c>
      <c r="E158">
        <v>1E-3</v>
      </c>
      <c r="F158">
        <f t="shared" si="9"/>
        <v>0.19900000000000001</v>
      </c>
      <c r="G158">
        <f t="shared" si="10"/>
        <v>0</v>
      </c>
      <c r="H158">
        <f t="shared" si="12"/>
        <v>0.19900000000000001</v>
      </c>
      <c r="I158">
        <v>1E-3</v>
      </c>
      <c r="J158">
        <f t="shared" si="11"/>
        <v>7.6366246205436488</v>
      </c>
      <c r="K158" s="18" t="s">
        <v>805</v>
      </c>
    </row>
    <row r="159" spans="1:11" x14ac:dyDescent="0.2">
      <c r="A159" t="s">
        <v>912</v>
      </c>
      <c r="B159">
        <v>0.2</v>
      </c>
      <c r="C159">
        <v>0.1</v>
      </c>
      <c r="D159">
        <v>1E-3</v>
      </c>
      <c r="E159">
        <v>0.1</v>
      </c>
      <c r="F159">
        <f t="shared" si="9"/>
        <v>0.19900000000000001</v>
      </c>
      <c r="G159">
        <f t="shared" si="10"/>
        <v>0</v>
      </c>
      <c r="H159">
        <f t="shared" si="12"/>
        <v>0.19900000000000001</v>
      </c>
      <c r="I159">
        <v>1E-3</v>
      </c>
      <c r="J159">
        <f t="shared" si="11"/>
        <v>7.6366246205436488</v>
      </c>
      <c r="K159" s="18" t="s">
        <v>805</v>
      </c>
    </row>
    <row r="160" spans="1:11" x14ac:dyDescent="0.2">
      <c r="A160" t="s">
        <v>763</v>
      </c>
      <c r="B160">
        <v>0.2</v>
      </c>
      <c r="C160">
        <v>0.1</v>
      </c>
      <c r="D160">
        <v>1E-3</v>
      </c>
      <c r="E160">
        <v>0.1</v>
      </c>
      <c r="F160">
        <f t="shared" si="9"/>
        <v>0.19900000000000001</v>
      </c>
      <c r="G160">
        <f t="shared" si="10"/>
        <v>0</v>
      </c>
      <c r="H160">
        <f t="shared" si="12"/>
        <v>0.19900000000000001</v>
      </c>
      <c r="I160">
        <v>1E-3</v>
      </c>
      <c r="J160">
        <f t="shared" si="11"/>
        <v>7.6366246205436488</v>
      </c>
      <c r="K160" s="18" t="s">
        <v>805</v>
      </c>
    </row>
    <row r="161" spans="1:11" x14ac:dyDescent="0.2">
      <c r="A161" t="s">
        <v>913</v>
      </c>
      <c r="B161">
        <v>0.2</v>
      </c>
      <c r="C161">
        <v>1E-3</v>
      </c>
      <c r="D161">
        <v>1E-3</v>
      </c>
      <c r="E161">
        <v>1E-3</v>
      </c>
      <c r="F161">
        <f t="shared" si="9"/>
        <v>0.19900000000000001</v>
      </c>
      <c r="G161">
        <f t="shared" si="10"/>
        <v>0</v>
      </c>
      <c r="H161">
        <f t="shared" si="12"/>
        <v>0.19900000000000001</v>
      </c>
      <c r="I161">
        <v>1E-3</v>
      </c>
      <c r="J161">
        <f t="shared" si="11"/>
        <v>7.6366246205436488</v>
      </c>
      <c r="K161" s="18" t="s">
        <v>805</v>
      </c>
    </row>
    <row r="162" spans="1:11" x14ac:dyDescent="0.2">
      <c r="A162" t="s">
        <v>914</v>
      </c>
      <c r="B162">
        <v>0.2</v>
      </c>
      <c r="C162">
        <v>1E-3</v>
      </c>
      <c r="D162">
        <v>1E-3</v>
      </c>
      <c r="E162">
        <v>1E-3</v>
      </c>
      <c r="F162">
        <f t="shared" si="9"/>
        <v>0.19900000000000001</v>
      </c>
      <c r="G162">
        <f t="shared" si="10"/>
        <v>0</v>
      </c>
      <c r="H162">
        <f t="shared" si="12"/>
        <v>0.19900000000000001</v>
      </c>
      <c r="I162">
        <v>1E-3</v>
      </c>
      <c r="J162">
        <f t="shared" si="11"/>
        <v>7.6366246205436488</v>
      </c>
      <c r="K162" s="18" t="s">
        <v>805</v>
      </c>
    </row>
    <row r="163" spans="1:11" x14ac:dyDescent="0.2">
      <c r="A163" t="s">
        <v>915</v>
      </c>
      <c r="B163">
        <v>0.2</v>
      </c>
      <c r="C163">
        <v>1E-3</v>
      </c>
      <c r="D163">
        <v>1E-3</v>
      </c>
      <c r="E163">
        <v>1E-3</v>
      </c>
      <c r="F163">
        <f t="shared" si="9"/>
        <v>0.19900000000000001</v>
      </c>
      <c r="G163">
        <f t="shared" si="10"/>
        <v>0</v>
      </c>
      <c r="H163">
        <f t="shared" si="12"/>
        <v>0.19900000000000001</v>
      </c>
      <c r="I163">
        <v>1E-3</v>
      </c>
      <c r="J163">
        <f t="shared" si="11"/>
        <v>7.6366246205436488</v>
      </c>
      <c r="K163" s="18" t="s">
        <v>805</v>
      </c>
    </row>
    <row r="164" spans="1:11" x14ac:dyDescent="0.2">
      <c r="A164" t="s">
        <v>916</v>
      </c>
      <c r="B164">
        <v>0.2</v>
      </c>
      <c r="C164">
        <v>1E-3</v>
      </c>
      <c r="D164">
        <v>1E-3</v>
      </c>
      <c r="E164">
        <v>1E-3</v>
      </c>
      <c r="F164">
        <f t="shared" si="9"/>
        <v>0.19900000000000001</v>
      </c>
      <c r="G164">
        <f t="shared" si="10"/>
        <v>0</v>
      </c>
      <c r="H164">
        <f t="shared" si="12"/>
        <v>0.19900000000000001</v>
      </c>
      <c r="I164">
        <v>1E-3</v>
      </c>
      <c r="J164">
        <f t="shared" si="11"/>
        <v>7.6366246205436488</v>
      </c>
      <c r="K164" s="18" t="s">
        <v>805</v>
      </c>
    </row>
    <row r="165" spans="1:11" x14ac:dyDescent="0.2">
      <c r="A165" t="s">
        <v>621</v>
      </c>
      <c r="B165">
        <v>0.88</v>
      </c>
      <c r="C165">
        <v>0.44</v>
      </c>
      <c r="D165">
        <v>0.69</v>
      </c>
      <c r="E165">
        <v>0.78</v>
      </c>
      <c r="F165">
        <f t="shared" si="9"/>
        <v>0.19000000000000006</v>
      </c>
      <c r="G165">
        <f t="shared" si="10"/>
        <v>-0.34</v>
      </c>
      <c r="H165">
        <f t="shared" si="12"/>
        <v>0.19000000000000006</v>
      </c>
      <c r="I165" t="str">
        <f>IF(G165&gt;=0,G165,"0.001")</f>
        <v>0.001</v>
      </c>
      <c r="J165">
        <f t="shared" si="11"/>
        <v>7.5698556083309478</v>
      </c>
      <c r="K165" s="18" t="s">
        <v>805</v>
      </c>
    </row>
    <row r="166" spans="1:11" x14ac:dyDescent="0.2">
      <c r="A166" t="s">
        <v>87</v>
      </c>
      <c r="B166">
        <v>0.19</v>
      </c>
      <c r="C166">
        <v>1E-3</v>
      </c>
      <c r="D166">
        <v>1E-3</v>
      </c>
      <c r="E166">
        <v>1E-3</v>
      </c>
      <c r="F166">
        <f t="shared" si="9"/>
        <v>0.189</v>
      </c>
      <c r="G166">
        <f t="shared" si="10"/>
        <v>0</v>
      </c>
      <c r="H166">
        <f t="shared" si="12"/>
        <v>0.189</v>
      </c>
      <c r="I166">
        <v>1E-3</v>
      </c>
      <c r="J166">
        <f t="shared" si="11"/>
        <v>7.5622424242210728</v>
      </c>
      <c r="K166" s="18" t="s">
        <v>805</v>
      </c>
    </row>
    <row r="167" spans="1:11" x14ac:dyDescent="0.2">
      <c r="A167" t="s">
        <v>589</v>
      </c>
      <c r="B167">
        <v>0.19</v>
      </c>
      <c r="C167">
        <v>1E-3</v>
      </c>
      <c r="D167">
        <v>1E-3</v>
      </c>
      <c r="E167">
        <v>1E-3</v>
      </c>
      <c r="F167">
        <f t="shared" si="9"/>
        <v>0.189</v>
      </c>
      <c r="G167">
        <f t="shared" si="10"/>
        <v>0</v>
      </c>
      <c r="H167">
        <f t="shared" si="12"/>
        <v>0.189</v>
      </c>
      <c r="I167">
        <v>1E-3</v>
      </c>
      <c r="J167">
        <f t="shared" si="11"/>
        <v>7.5622424242210728</v>
      </c>
      <c r="K167" s="18" t="s">
        <v>805</v>
      </c>
    </row>
    <row r="168" spans="1:11" x14ac:dyDescent="0.2">
      <c r="A168" t="s">
        <v>917</v>
      </c>
      <c r="B168">
        <v>0.19</v>
      </c>
      <c r="C168">
        <v>1E-3</v>
      </c>
      <c r="D168">
        <v>1E-3</v>
      </c>
      <c r="E168">
        <v>1E-3</v>
      </c>
      <c r="F168">
        <f t="shared" si="9"/>
        <v>0.189</v>
      </c>
      <c r="G168">
        <f t="shared" si="10"/>
        <v>0</v>
      </c>
      <c r="H168">
        <f t="shared" si="12"/>
        <v>0.189</v>
      </c>
      <c r="I168">
        <v>1E-3</v>
      </c>
      <c r="J168">
        <f t="shared" si="11"/>
        <v>7.5622424242210728</v>
      </c>
      <c r="K168" s="18" t="s">
        <v>805</v>
      </c>
    </row>
    <row r="169" spans="1:11" x14ac:dyDescent="0.2">
      <c r="A169" t="s">
        <v>918</v>
      </c>
      <c r="B169">
        <v>0.19</v>
      </c>
      <c r="C169">
        <v>1E-3</v>
      </c>
      <c r="D169">
        <v>1E-3</v>
      </c>
      <c r="E169">
        <v>1E-3</v>
      </c>
      <c r="F169">
        <f t="shared" si="9"/>
        <v>0.189</v>
      </c>
      <c r="G169">
        <f t="shared" si="10"/>
        <v>0</v>
      </c>
      <c r="H169">
        <f t="shared" si="12"/>
        <v>0.189</v>
      </c>
      <c r="I169">
        <v>1E-3</v>
      </c>
      <c r="J169">
        <f t="shared" si="11"/>
        <v>7.5622424242210728</v>
      </c>
      <c r="K169" s="18" t="s">
        <v>805</v>
      </c>
    </row>
    <row r="170" spans="1:11" x14ac:dyDescent="0.2">
      <c r="A170" t="s">
        <v>919</v>
      </c>
      <c r="B170">
        <v>0.32</v>
      </c>
      <c r="C170">
        <v>1E-3</v>
      </c>
      <c r="D170">
        <v>0.15</v>
      </c>
      <c r="E170">
        <v>1E-3</v>
      </c>
      <c r="F170">
        <f t="shared" si="9"/>
        <v>0.17</v>
      </c>
      <c r="G170">
        <f t="shared" si="10"/>
        <v>0</v>
      </c>
      <c r="H170">
        <f t="shared" si="12"/>
        <v>0.17</v>
      </c>
      <c r="I170">
        <v>1E-3</v>
      </c>
      <c r="J170">
        <f t="shared" si="11"/>
        <v>7.4093909361377026</v>
      </c>
      <c r="K170" s="18" t="s">
        <v>805</v>
      </c>
    </row>
    <row r="171" spans="1:11" x14ac:dyDescent="0.2">
      <c r="A171" t="s">
        <v>463</v>
      </c>
      <c r="B171">
        <v>1.25</v>
      </c>
      <c r="C171">
        <v>0.73</v>
      </c>
      <c r="D171">
        <v>1.08</v>
      </c>
      <c r="E171">
        <v>0.73</v>
      </c>
      <c r="F171">
        <f t="shared" si="9"/>
        <v>0.16999999999999993</v>
      </c>
      <c r="G171">
        <f t="shared" si="10"/>
        <v>0</v>
      </c>
      <c r="H171">
        <f t="shared" si="12"/>
        <v>0.16999999999999993</v>
      </c>
      <c r="I171">
        <f>0.001</f>
        <v>1E-3</v>
      </c>
      <c r="J171">
        <f t="shared" si="11"/>
        <v>7.4093909361377008</v>
      </c>
      <c r="K171" s="18" t="s">
        <v>805</v>
      </c>
    </row>
    <row r="172" spans="1:11" x14ac:dyDescent="0.2">
      <c r="A172" t="s">
        <v>920</v>
      </c>
      <c r="B172">
        <v>0.17</v>
      </c>
      <c r="C172">
        <v>1E-3</v>
      </c>
      <c r="D172">
        <v>1E-3</v>
      </c>
      <c r="E172">
        <v>1E-3</v>
      </c>
      <c r="F172">
        <f t="shared" si="9"/>
        <v>0.16900000000000001</v>
      </c>
      <c r="G172">
        <f t="shared" si="10"/>
        <v>0</v>
      </c>
      <c r="H172">
        <f t="shared" si="12"/>
        <v>0.16900000000000001</v>
      </c>
      <c r="I172">
        <v>1E-3</v>
      </c>
      <c r="J172">
        <f t="shared" si="11"/>
        <v>7.4008794362821844</v>
      </c>
      <c r="K172" s="18" t="s">
        <v>805</v>
      </c>
    </row>
    <row r="173" spans="1:11" x14ac:dyDescent="0.2">
      <c r="A173" t="s">
        <v>17</v>
      </c>
      <c r="B173">
        <v>0.27</v>
      </c>
      <c r="C173">
        <v>1E-3</v>
      </c>
      <c r="D173">
        <v>0.11</v>
      </c>
      <c r="E173">
        <v>0.27</v>
      </c>
      <c r="F173">
        <f t="shared" si="9"/>
        <v>0.16000000000000003</v>
      </c>
      <c r="G173">
        <f t="shared" si="10"/>
        <v>-0.26900000000000002</v>
      </c>
      <c r="H173">
        <f t="shared" si="12"/>
        <v>0.16000000000000003</v>
      </c>
      <c r="I173" t="str">
        <f>IF(G173&gt;=0,G173,"0.001")</f>
        <v>0.001</v>
      </c>
      <c r="J173">
        <f t="shared" si="11"/>
        <v>7.3219280948873635</v>
      </c>
      <c r="K173" s="18" t="s">
        <v>805</v>
      </c>
    </row>
    <row r="174" spans="1:11" x14ac:dyDescent="0.2">
      <c r="A174" t="s">
        <v>61</v>
      </c>
      <c r="B174">
        <v>0.34</v>
      </c>
      <c r="C174">
        <v>0.04</v>
      </c>
      <c r="D174">
        <v>0.18</v>
      </c>
      <c r="E174">
        <v>0.13</v>
      </c>
      <c r="F174">
        <f t="shared" si="9"/>
        <v>0.16000000000000003</v>
      </c>
      <c r="G174">
        <f t="shared" si="10"/>
        <v>-0.09</v>
      </c>
      <c r="H174">
        <f t="shared" si="12"/>
        <v>0.16000000000000003</v>
      </c>
      <c r="I174" t="str">
        <f>IF(G174&gt;=0,G174,"0.001")</f>
        <v>0.001</v>
      </c>
      <c r="J174">
        <f t="shared" si="11"/>
        <v>7.3219280948873635</v>
      </c>
      <c r="K174" s="18" t="s">
        <v>805</v>
      </c>
    </row>
    <row r="175" spans="1:11" x14ac:dyDescent="0.2">
      <c r="A175" t="s">
        <v>396</v>
      </c>
      <c r="B175">
        <v>0.53</v>
      </c>
      <c r="C175">
        <v>1E-3</v>
      </c>
      <c r="D175">
        <v>0.37</v>
      </c>
      <c r="E175">
        <v>1E-3</v>
      </c>
      <c r="F175">
        <f t="shared" si="9"/>
        <v>0.16000000000000003</v>
      </c>
      <c r="G175">
        <f t="shared" si="10"/>
        <v>0</v>
      </c>
      <c r="H175">
        <f t="shared" si="12"/>
        <v>0.16000000000000003</v>
      </c>
      <c r="I175">
        <v>1E-3</v>
      </c>
      <c r="J175">
        <f t="shared" si="11"/>
        <v>7.3219280948873635</v>
      </c>
      <c r="K175" s="18" t="s">
        <v>805</v>
      </c>
    </row>
    <row r="176" spans="1:11" x14ac:dyDescent="0.2">
      <c r="A176" t="s">
        <v>643</v>
      </c>
      <c r="B176">
        <v>0.28000000000000003</v>
      </c>
      <c r="C176">
        <v>1E-3</v>
      </c>
      <c r="D176">
        <v>0.13</v>
      </c>
      <c r="E176">
        <v>1E-3</v>
      </c>
      <c r="F176">
        <f t="shared" si="9"/>
        <v>0.15000000000000002</v>
      </c>
      <c r="G176">
        <f t="shared" si="10"/>
        <v>0</v>
      </c>
      <c r="H176">
        <f t="shared" si="12"/>
        <v>0.15000000000000002</v>
      </c>
      <c r="I176">
        <v>1E-3</v>
      </c>
      <c r="J176">
        <f t="shared" si="11"/>
        <v>7.2288186904958804</v>
      </c>
      <c r="K176" s="18" t="s">
        <v>805</v>
      </c>
    </row>
    <row r="177" spans="1:11" x14ac:dyDescent="0.2">
      <c r="A177" t="s">
        <v>921</v>
      </c>
      <c r="B177">
        <v>0.15</v>
      </c>
      <c r="C177">
        <v>1E-3</v>
      </c>
      <c r="D177">
        <v>1E-3</v>
      </c>
      <c r="E177">
        <v>1E-3</v>
      </c>
      <c r="F177">
        <f t="shared" si="9"/>
        <v>0.14899999999999999</v>
      </c>
      <c r="G177">
        <f t="shared" si="10"/>
        <v>0</v>
      </c>
      <c r="H177">
        <f t="shared" si="12"/>
        <v>0.14899999999999999</v>
      </c>
      <c r="I177">
        <v>1E-3</v>
      </c>
      <c r="J177">
        <f t="shared" si="11"/>
        <v>7.2191685204621621</v>
      </c>
      <c r="K177" s="18" t="s">
        <v>805</v>
      </c>
    </row>
    <row r="178" spans="1:11" x14ac:dyDescent="0.2">
      <c r="A178" t="s">
        <v>922</v>
      </c>
      <c r="B178">
        <v>0.15</v>
      </c>
      <c r="C178">
        <v>1E-3</v>
      </c>
      <c r="D178">
        <v>1E-3</v>
      </c>
      <c r="E178">
        <v>1E-3</v>
      </c>
      <c r="F178">
        <f t="shared" si="9"/>
        <v>0.14899999999999999</v>
      </c>
      <c r="G178">
        <f t="shared" si="10"/>
        <v>0</v>
      </c>
      <c r="H178">
        <f t="shared" si="12"/>
        <v>0.14899999999999999</v>
      </c>
      <c r="I178">
        <v>1E-3</v>
      </c>
      <c r="J178">
        <f t="shared" si="11"/>
        <v>7.2191685204621621</v>
      </c>
      <c r="K178" s="18" t="s">
        <v>805</v>
      </c>
    </row>
    <row r="179" spans="1:11" x14ac:dyDescent="0.2">
      <c r="A179" t="s">
        <v>923</v>
      </c>
      <c r="B179">
        <v>0.15</v>
      </c>
      <c r="C179">
        <v>1E-3</v>
      </c>
      <c r="D179">
        <v>1E-3</v>
      </c>
      <c r="E179">
        <v>0.52</v>
      </c>
      <c r="F179">
        <f t="shared" si="9"/>
        <v>0.14899999999999999</v>
      </c>
      <c r="G179">
        <f t="shared" si="10"/>
        <v>-0.51900000000000002</v>
      </c>
      <c r="H179">
        <f t="shared" si="12"/>
        <v>0.14899999999999999</v>
      </c>
      <c r="I179" t="str">
        <f>IF(G179&gt;=0,G179,"0.001")</f>
        <v>0.001</v>
      </c>
      <c r="J179">
        <f t="shared" si="11"/>
        <v>7.2191685204621621</v>
      </c>
      <c r="K179" s="18" t="s">
        <v>805</v>
      </c>
    </row>
    <row r="180" spans="1:11" x14ac:dyDescent="0.2">
      <c r="A180" t="s">
        <v>44</v>
      </c>
      <c r="B180">
        <v>0.15</v>
      </c>
      <c r="C180">
        <v>1E-3</v>
      </c>
      <c r="D180">
        <v>1E-3</v>
      </c>
      <c r="E180">
        <v>0.52</v>
      </c>
      <c r="F180">
        <f t="shared" si="9"/>
        <v>0.14899999999999999</v>
      </c>
      <c r="G180">
        <f t="shared" si="10"/>
        <v>-0.51900000000000002</v>
      </c>
      <c r="H180">
        <f t="shared" si="12"/>
        <v>0.14899999999999999</v>
      </c>
      <c r="I180" t="str">
        <f>IF(G180&gt;=0,G180,"0.001")</f>
        <v>0.001</v>
      </c>
      <c r="J180">
        <f t="shared" si="11"/>
        <v>7.2191685204621621</v>
      </c>
      <c r="K180" s="18" t="s">
        <v>805</v>
      </c>
    </row>
    <row r="181" spans="1:11" x14ac:dyDescent="0.2">
      <c r="A181" t="s">
        <v>94</v>
      </c>
      <c r="B181">
        <v>0.15</v>
      </c>
      <c r="C181">
        <v>1E-3</v>
      </c>
      <c r="D181">
        <v>1E-3</v>
      </c>
      <c r="E181">
        <v>1E-3</v>
      </c>
      <c r="F181">
        <f t="shared" si="9"/>
        <v>0.14899999999999999</v>
      </c>
      <c r="G181">
        <f t="shared" si="10"/>
        <v>0</v>
      </c>
      <c r="H181">
        <f t="shared" si="12"/>
        <v>0.14899999999999999</v>
      </c>
      <c r="I181">
        <v>1E-3</v>
      </c>
      <c r="J181">
        <f t="shared" si="11"/>
        <v>7.2191685204621621</v>
      </c>
      <c r="K181" s="18" t="s">
        <v>805</v>
      </c>
    </row>
    <row r="182" spans="1:11" x14ac:dyDescent="0.2">
      <c r="A182" t="s">
        <v>924</v>
      </c>
      <c r="B182">
        <v>0.15</v>
      </c>
      <c r="C182">
        <v>1E-3</v>
      </c>
      <c r="D182">
        <v>1E-3</v>
      </c>
      <c r="E182">
        <v>1E-3</v>
      </c>
      <c r="F182">
        <f t="shared" si="9"/>
        <v>0.14899999999999999</v>
      </c>
      <c r="G182">
        <f t="shared" si="10"/>
        <v>0</v>
      </c>
      <c r="H182">
        <f t="shared" si="12"/>
        <v>0.14899999999999999</v>
      </c>
      <c r="I182">
        <v>1E-3</v>
      </c>
      <c r="J182">
        <f t="shared" si="11"/>
        <v>7.2191685204621621</v>
      </c>
      <c r="K182" s="18" t="s">
        <v>805</v>
      </c>
    </row>
    <row r="183" spans="1:11" x14ac:dyDescent="0.2">
      <c r="A183" t="s">
        <v>925</v>
      </c>
      <c r="B183">
        <v>0.14000000000000001</v>
      </c>
      <c r="C183">
        <v>1E-3</v>
      </c>
      <c r="D183">
        <v>1E-3</v>
      </c>
      <c r="E183">
        <v>1E-3</v>
      </c>
      <c r="F183">
        <f t="shared" si="9"/>
        <v>0.13900000000000001</v>
      </c>
      <c r="G183">
        <f t="shared" si="10"/>
        <v>0</v>
      </c>
      <c r="H183">
        <f t="shared" si="12"/>
        <v>0.13900000000000001</v>
      </c>
      <c r="I183">
        <v>1E-3</v>
      </c>
      <c r="J183">
        <f t="shared" si="11"/>
        <v>7.1189410727235076</v>
      </c>
      <c r="K183" s="18" t="s">
        <v>805</v>
      </c>
    </row>
    <row r="184" spans="1:11" x14ac:dyDescent="0.2">
      <c r="A184" t="s">
        <v>926</v>
      </c>
      <c r="B184">
        <v>0.14000000000000001</v>
      </c>
      <c r="C184">
        <v>1E-3</v>
      </c>
      <c r="D184">
        <v>1E-3</v>
      </c>
      <c r="E184">
        <v>7.0000000000000007E-2</v>
      </c>
      <c r="F184">
        <f t="shared" si="9"/>
        <v>0.13900000000000001</v>
      </c>
      <c r="G184">
        <f t="shared" si="10"/>
        <v>-6.9000000000000006E-2</v>
      </c>
      <c r="H184">
        <f t="shared" si="12"/>
        <v>0.13900000000000001</v>
      </c>
      <c r="I184" t="str">
        <f>IF(G184&gt;=0,G184,"0.001")</f>
        <v>0.001</v>
      </c>
      <c r="J184">
        <f t="shared" si="11"/>
        <v>7.1189410727235076</v>
      </c>
      <c r="K184" s="18" t="s">
        <v>805</v>
      </c>
    </row>
    <row r="185" spans="1:11" x14ac:dyDescent="0.2">
      <c r="A185" t="s">
        <v>223</v>
      </c>
      <c r="B185">
        <v>0.14000000000000001</v>
      </c>
      <c r="C185">
        <v>1E-3</v>
      </c>
      <c r="D185">
        <v>1E-3</v>
      </c>
      <c r="E185">
        <v>1E-3</v>
      </c>
      <c r="F185">
        <f t="shared" si="9"/>
        <v>0.13900000000000001</v>
      </c>
      <c r="G185">
        <f t="shared" si="10"/>
        <v>0</v>
      </c>
      <c r="H185">
        <f t="shared" si="12"/>
        <v>0.13900000000000001</v>
      </c>
      <c r="I185">
        <v>1E-3</v>
      </c>
      <c r="J185">
        <f t="shared" si="11"/>
        <v>7.1189410727235076</v>
      </c>
      <c r="K185" s="18" t="s">
        <v>805</v>
      </c>
    </row>
    <row r="186" spans="1:11" x14ac:dyDescent="0.2">
      <c r="A186" t="s">
        <v>72</v>
      </c>
      <c r="B186">
        <v>0.14000000000000001</v>
      </c>
      <c r="C186">
        <v>0.14000000000000001</v>
      </c>
      <c r="D186">
        <v>1E-3</v>
      </c>
      <c r="E186">
        <v>0.14000000000000001</v>
      </c>
      <c r="F186">
        <f t="shared" si="9"/>
        <v>0.13900000000000001</v>
      </c>
      <c r="G186">
        <f t="shared" si="10"/>
        <v>0</v>
      </c>
      <c r="H186">
        <f t="shared" si="12"/>
        <v>0.13900000000000001</v>
      </c>
      <c r="I186">
        <v>1E-3</v>
      </c>
      <c r="J186">
        <f t="shared" si="11"/>
        <v>7.1189410727235076</v>
      </c>
      <c r="K186" s="18" t="s">
        <v>805</v>
      </c>
    </row>
    <row r="187" spans="1:11" x14ac:dyDescent="0.2">
      <c r="A187" t="s">
        <v>19</v>
      </c>
      <c r="B187">
        <v>0.24</v>
      </c>
      <c r="C187">
        <v>0.11</v>
      </c>
      <c r="D187">
        <v>0.11</v>
      </c>
      <c r="E187">
        <v>0.11</v>
      </c>
      <c r="F187">
        <f t="shared" si="9"/>
        <v>0.13</v>
      </c>
      <c r="G187">
        <f t="shared" si="10"/>
        <v>0</v>
      </c>
      <c r="H187">
        <f t="shared" si="12"/>
        <v>0.13</v>
      </c>
      <c r="I187">
        <v>1E-3</v>
      </c>
      <c r="J187">
        <f t="shared" si="11"/>
        <v>7.0223678130284544</v>
      </c>
      <c r="K187" s="18" t="s">
        <v>805</v>
      </c>
    </row>
    <row r="188" spans="1:11" x14ac:dyDescent="0.2">
      <c r="A188" t="s">
        <v>605</v>
      </c>
      <c r="B188">
        <v>0.13</v>
      </c>
      <c r="C188">
        <v>1E-3</v>
      </c>
      <c r="D188">
        <v>1E-3</v>
      </c>
      <c r="E188">
        <v>1E-3</v>
      </c>
      <c r="F188">
        <f t="shared" si="9"/>
        <v>0.129</v>
      </c>
      <c r="G188">
        <f t="shared" si="10"/>
        <v>0</v>
      </c>
      <c r="H188">
        <f t="shared" si="12"/>
        <v>0.129</v>
      </c>
      <c r="I188">
        <v>1E-3</v>
      </c>
      <c r="J188">
        <f t="shared" si="11"/>
        <v>7.011227255423254</v>
      </c>
      <c r="K188" s="18" t="s">
        <v>805</v>
      </c>
    </row>
    <row r="189" spans="1:11" x14ac:dyDescent="0.2">
      <c r="A189" t="s">
        <v>103</v>
      </c>
      <c r="B189">
        <v>0.13</v>
      </c>
      <c r="C189">
        <v>1E-3</v>
      </c>
      <c r="D189">
        <v>1E-3</v>
      </c>
      <c r="E189">
        <v>1E-3</v>
      </c>
      <c r="F189">
        <f t="shared" si="9"/>
        <v>0.129</v>
      </c>
      <c r="G189">
        <f t="shared" si="10"/>
        <v>0</v>
      </c>
      <c r="H189">
        <f t="shared" si="12"/>
        <v>0.129</v>
      </c>
      <c r="I189">
        <v>1E-3</v>
      </c>
      <c r="J189">
        <f t="shared" si="11"/>
        <v>7.011227255423254</v>
      </c>
      <c r="K189" s="18" t="s">
        <v>805</v>
      </c>
    </row>
    <row r="190" spans="1:11" x14ac:dyDescent="0.2">
      <c r="A190" t="s">
        <v>455</v>
      </c>
      <c r="B190">
        <v>0.13</v>
      </c>
      <c r="C190">
        <v>1E-3</v>
      </c>
      <c r="D190">
        <v>1E-3</v>
      </c>
      <c r="E190">
        <v>0.13</v>
      </c>
      <c r="F190">
        <f t="shared" si="9"/>
        <v>0.129</v>
      </c>
      <c r="G190">
        <f t="shared" si="10"/>
        <v>-0.129</v>
      </c>
      <c r="H190">
        <f t="shared" si="12"/>
        <v>0.129</v>
      </c>
      <c r="I190" t="str">
        <f>IF(G190&gt;=0,G190,"0.001")</f>
        <v>0.001</v>
      </c>
      <c r="J190">
        <f t="shared" si="11"/>
        <v>7.011227255423254</v>
      </c>
      <c r="K190" s="18" t="s">
        <v>805</v>
      </c>
    </row>
    <row r="191" spans="1:11" x14ac:dyDescent="0.2">
      <c r="A191" t="s">
        <v>297</v>
      </c>
      <c r="B191">
        <v>0.2</v>
      </c>
      <c r="C191">
        <v>1E-3</v>
      </c>
      <c r="D191">
        <v>0.08</v>
      </c>
      <c r="E191">
        <v>1E-3</v>
      </c>
      <c r="F191">
        <f t="shared" si="9"/>
        <v>0.12000000000000001</v>
      </c>
      <c r="G191">
        <f t="shared" si="10"/>
        <v>0</v>
      </c>
      <c r="H191">
        <f t="shared" si="12"/>
        <v>0.12000000000000001</v>
      </c>
      <c r="I191">
        <v>1E-3</v>
      </c>
      <c r="J191">
        <f t="shared" si="11"/>
        <v>6.9068905956085187</v>
      </c>
      <c r="K191" s="18" t="s">
        <v>805</v>
      </c>
    </row>
    <row r="192" spans="1:11" x14ac:dyDescent="0.2">
      <c r="A192" t="s">
        <v>927</v>
      </c>
      <c r="B192">
        <v>0.12</v>
      </c>
      <c r="C192">
        <v>1E-3</v>
      </c>
      <c r="D192">
        <v>1E-3</v>
      </c>
      <c r="E192">
        <v>1E-3</v>
      </c>
      <c r="F192">
        <f t="shared" si="9"/>
        <v>0.11899999999999999</v>
      </c>
      <c r="G192">
        <f t="shared" si="10"/>
        <v>0</v>
      </c>
      <c r="H192">
        <f t="shared" si="12"/>
        <v>0.11899999999999999</v>
      </c>
      <c r="I192">
        <v>1E-3</v>
      </c>
      <c r="J192">
        <f t="shared" si="11"/>
        <v>6.8948177633079437</v>
      </c>
      <c r="K192" s="18" t="s">
        <v>805</v>
      </c>
    </row>
    <row r="193" spans="1:11" x14ac:dyDescent="0.2">
      <c r="A193" t="s">
        <v>928</v>
      </c>
      <c r="B193">
        <v>0.12</v>
      </c>
      <c r="C193">
        <v>1E-3</v>
      </c>
      <c r="D193">
        <v>1E-3</v>
      </c>
      <c r="E193">
        <v>1E-3</v>
      </c>
      <c r="F193">
        <f t="shared" si="9"/>
        <v>0.11899999999999999</v>
      </c>
      <c r="G193">
        <f t="shared" si="10"/>
        <v>0</v>
      </c>
      <c r="H193">
        <f t="shared" si="12"/>
        <v>0.11899999999999999</v>
      </c>
      <c r="I193">
        <v>1E-3</v>
      </c>
      <c r="J193">
        <f t="shared" si="11"/>
        <v>6.8948177633079437</v>
      </c>
      <c r="K193" s="18" t="s">
        <v>805</v>
      </c>
    </row>
    <row r="194" spans="1:11" x14ac:dyDescent="0.2">
      <c r="A194" t="s">
        <v>929</v>
      </c>
      <c r="B194">
        <v>0.12</v>
      </c>
      <c r="C194">
        <v>1E-3</v>
      </c>
      <c r="D194">
        <v>1E-3</v>
      </c>
      <c r="E194">
        <v>1E-3</v>
      </c>
      <c r="F194">
        <f t="shared" si="9"/>
        <v>0.11899999999999999</v>
      </c>
      <c r="G194">
        <f t="shared" si="10"/>
        <v>0</v>
      </c>
      <c r="H194">
        <f t="shared" si="12"/>
        <v>0.11899999999999999</v>
      </c>
      <c r="I194">
        <v>1E-3</v>
      </c>
      <c r="J194">
        <f t="shared" si="11"/>
        <v>6.8948177633079437</v>
      </c>
      <c r="K194" s="18" t="s">
        <v>805</v>
      </c>
    </row>
    <row r="195" spans="1:11" x14ac:dyDescent="0.2">
      <c r="A195" t="s">
        <v>733</v>
      </c>
      <c r="B195">
        <v>1.08</v>
      </c>
      <c r="C195">
        <v>0.48</v>
      </c>
      <c r="D195">
        <v>0.97</v>
      </c>
      <c r="E195">
        <v>0.66</v>
      </c>
      <c r="F195">
        <f t="shared" si="9"/>
        <v>0.1100000000000001</v>
      </c>
      <c r="G195">
        <f t="shared" si="10"/>
        <v>-0.18000000000000005</v>
      </c>
      <c r="H195">
        <f t="shared" si="12"/>
        <v>0.1100000000000001</v>
      </c>
      <c r="I195" t="str">
        <f>IF(G195&gt;=0,G195,"0.001")</f>
        <v>0.001</v>
      </c>
      <c r="J195">
        <f t="shared" si="11"/>
        <v>6.7813597135246617</v>
      </c>
      <c r="K195" s="18" t="s">
        <v>805</v>
      </c>
    </row>
    <row r="196" spans="1:11" x14ac:dyDescent="0.2">
      <c r="A196" t="s">
        <v>18</v>
      </c>
      <c r="B196">
        <v>0.21</v>
      </c>
      <c r="C196">
        <v>0.1</v>
      </c>
      <c r="D196">
        <v>0.1</v>
      </c>
      <c r="E196">
        <v>0.21</v>
      </c>
      <c r="F196">
        <f t="shared" si="9"/>
        <v>0.10999999999999999</v>
      </c>
      <c r="G196">
        <f t="shared" si="10"/>
        <v>-0.10999999999999999</v>
      </c>
      <c r="H196">
        <f t="shared" si="12"/>
        <v>0.10999999999999999</v>
      </c>
      <c r="I196" t="str">
        <f>IF(G196&gt;=0,G196,"0.001")</f>
        <v>0.001</v>
      </c>
      <c r="J196">
        <f t="shared" si="11"/>
        <v>6.781359713524659</v>
      </c>
      <c r="K196" s="18" t="s">
        <v>805</v>
      </c>
    </row>
    <row r="197" spans="1:11" x14ac:dyDescent="0.2">
      <c r="A197" t="s">
        <v>930</v>
      </c>
      <c r="B197">
        <v>0.11</v>
      </c>
      <c r="C197">
        <v>1E-3</v>
      </c>
      <c r="D197">
        <v>1E-3</v>
      </c>
      <c r="E197">
        <v>1E-3</v>
      </c>
      <c r="F197">
        <f t="shared" si="9"/>
        <v>0.109</v>
      </c>
      <c r="G197">
        <f t="shared" si="10"/>
        <v>0</v>
      </c>
      <c r="H197">
        <f t="shared" si="12"/>
        <v>0.109</v>
      </c>
      <c r="I197">
        <v>1E-3</v>
      </c>
      <c r="J197">
        <f t="shared" si="11"/>
        <v>6.768184324776926</v>
      </c>
      <c r="K197" s="18" t="s">
        <v>805</v>
      </c>
    </row>
    <row r="198" spans="1:11" x14ac:dyDescent="0.2">
      <c r="A198" t="s">
        <v>931</v>
      </c>
      <c r="B198">
        <v>0.11</v>
      </c>
      <c r="C198">
        <v>1E-3</v>
      </c>
      <c r="D198">
        <v>1E-3</v>
      </c>
      <c r="E198">
        <v>1E-3</v>
      </c>
      <c r="F198">
        <f t="shared" si="9"/>
        <v>0.109</v>
      </c>
      <c r="G198">
        <f t="shared" si="10"/>
        <v>0</v>
      </c>
      <c r="H198">
        <f t="shared" si="12"/>
        <v>0.109</v>
      </c>
      <c r="I198">
        <v>1E-3</v>
      </c>
      <c r="J198">
        <f t="shared" si="11"/>
        <v>6.768184324776926</v>
      </c>
      <c r="K198" s="18" t="s">
        <v>805</v>
      </c>
    </row>
    <row r="199" spans="1:11" x14ac:dyDescent="0.2">
      <c r="A199" t="s">
        <v>932</v>
      </c>
      <c r="B199">
        <v>0.54</v>
      </c>
      <c r="C199">
        <v>0.16</v>
      </c>
      <c r="D199">
        <v>0.44</v>
      </c>
      <c r="E199">
        <v>0.16</v>
      </c>
      <c r="F199">
        <f t="shared" ref="F199:F262" si="13">B199-D199</f>
        <v>0.10000000000000003</v>
      </c>
      <c r="G199">
        <f t="shared" ref="G199:G262" si="14">C199-E199</f>
        <v>0</v>
      </c>
      <c r="H199">
        <f t="shared" si="12"/>
        <v>0.10000000000000003</v>
      </c>
      <c r="I199">
        <v>1E-3</v>
      </c>
      <c r="J199">
        <f t="shared" ref="J199:J262" si="15">LOG((H199/I199),2)</f>
        <v>6.6438561897747253</v>
      </c>
      <c r="K199" s="18" t="s">
        <v>805</v>
      </c>
    </row>
    <row r="200" spans="1:11" x14ac:dyDescent="0.2">
      <c r="A200" t="s">
        <v>272</v>
      </c>
      <c r="B200">
        <v>0.1</v>
      </c>
      <c r="C200">
        <v>1E-3</v>
      </c>
      <c r="D200">
        <v>1E-3</v>
      </c>
      <c r="E200">
        <v>1E-3</v>
      </c>
      <c r="F200">
        <f t="shared" si="13"/>
        <v>9.9000000000000005E-2</v>
      </c>
      <c r="G200">
        <f t="shared" si="14"/>
        <v>0</v>
      </c>
      <c r="H200">
        <f t="shared" si="12"/>
        <v>9.9000000000000005E-2</v>
      </c>
      <c r="I200">
        <v>1E-3</v>
      </c>
      <c r="J200">
        <f t="shared" si="15"/>
        <v>6.6293566200796095</v>
      </c>
      <c r="K200" s="18" t="s">
        <v>805</v>
      </c>
    </row>
    <row r="201" spans="1:11" x14ac:dyDescent="0.2">
      <c r="A201" t="s">
        <v>933</v>
      </c>
      <c r="B201">
        <v>0.17</v>
      </c>
      <c r="C201">
        <v>1E-3</v>
      </c>
      <c r="D201">
        <v>0.08</v>
      </c>
      <c r="E201">
        <v>1E-3</v>
      </c>
      <c r="F201">
        <f t="shared" si="13"/>
        <v>9.0000000000000011E-2</v>
      </c>
      <c r="G201">
        <f t="shared" si="14"/>
        <v>0</v>
      </c>
      <c r="H201">
        <f t="shared" si="12"/>
        <v>9.0000000000000011E-2</v>
      </c>
      <c r="I201">
        <v>1E-3</v>
      </c>
      <c r="J201">
        <f t="shared" si="15"/>
        <v>6.4918530963296748</v>
      </c>
      <c r="K201" s="18" t="s">
        <v>805</v>
      </c>
    </row>
    <row r="202" spans="1:11" x14ac:dyDescent="0.2">
      <c r="A202" t="s">
        <v>311</v>
      </c>
      <c r="B202">
        <v>0.17</v>
      </c>
      <c r="C202">
        <v>0.08</v>
      </c>
      <c r="D202">
        <v>0.08</v>
      </c>
      <c r="E202">
        <v>0.08</v>
      </c>
      <c r="F202">
        <f t="shared" si="13"/>
        <v>9.0000000000000011E-2</v>
      </c>
      <c r="G202">
        <f t="shared" si="14"/>
        <v>0</v>
      </c>
      <c r="H202">
        <f t="shared" si="12"/>
        <v>9.0000000000000011E-2</v>
      </c>
      <c r="I202">
        <v>1E-3</v>
      </c>
      <c r="J202">
        <f t="shared" si="15"/>
        <v>6.4918530963296748</v>
      </c>
      <c r="K202" s="18" t="s">
        <v>805</v>
      </c>
    </row>
    <row r="203" spans="1:11" x14ac:dyDescent="0.2">
      <c r="A203" t="s">
        <v>934</v>
      </c>
      <c r="B203">
        <v>0.09</v>
      </c>
      <c r="C203">
        <v>0.09</v>
      </c>
      <c r="D203">
        <v>1E-3</v>
      </c>
      <c r="E203">
        <v>0.09</v>
      </c>
      <c r="F203">
        <f t="shared" si="13"/>
        <v>8.8999999999999996E-2</v>
      </c>
      <c r="G203">
        <f t="shared" si="14"/>
        <v>0</v>
      </c>
      <c r="H203">
        <f t="shared" si="12"/>
        <v>8.8999999999999996E-2</v>
      </c>
      <c r="I203">
        <v>1E-3</v>
      </c>
      <c r="J203">
        <f t="shared" si="15"/>
        <v>6.4757334309663976</v>
      </c>
      <c r="K203" s="18" t="s">
        <v>805</v>
      </c>
    </row>
    <row r="204" spans="1:11" x14ac:dyDescent="0.2">
      <c r="A204" t="s">
        <v>935</v>
      </c>
      <c r="B204">
        <v>0.09</v>
      </c>
      <c r="C204">
        <v>0.09</v>
      </c>
      <c r="D204">
        <v>1E-3</v>
      </c>
      <c r="E204">
        <v>0.09</v>
      </c>
      <c r="F204">
        <f t="shared" si="13"/>
        <v>8.8999999999999996E-2</v>
      </c>
      <c r="G204">
        <f t="shared" si="14"/>
        <v>0</v>
      </c>
      <c r="H204">
        <f t="shared" si="12"/>
        <v>8.8999999999999996E-2</v>
      </c>
      <c r="I204">
        <v>1E-3</v>
      </c>
      <c r="J204">
        <f t="shared" si="15"/>
        <v>6.4757334309663976</v>
      </c>
      <c r="K204" s="18" t="s">
        <v>805</v>
      </c>
    </row>
    <row r="205" spans="1:11" x14ac:dyDescent="0.2">
      <c r="A205" t="s">
        <v>678</v>
      </c>
      <c r="B205">
        <v>0.28000000000000003</v>
      </c>
      <c r="C205">
        <v>0.28000000000000003</v>
      </c>
      <c r="D205">
        <v>0.2</v>
      </c>
      <c r="E205">
        <v>0.32</v>
      </c>
      <c r="F205">
        <f t="shared" si="13"/>
        <v>8.0000000000000016E-2</v>
      </c>
      <c r="G205">
        <f t="shared" si="14"/>
        <v>-3.999999999999998E-2</v>
      </c>
      <c r="H205">
        <f t="shared" si="12"/>
        <v>8.0000000000000016E-2</v>
      </c>
      <c r="I205" t="str">
        <f>IF(G205&gt;=0,G205,"0.001")</f>
        <v>0.001</v>
      </c>
      <c r="J205">
        <f t="shared" si="15"/>
        <v>6.3219280948873635</v>
      </c>
      <c r="K205" s="18" t="s">
        <v>805</v>
      </c>
    </row>
    <row r="206" spans="1:11" x14ac:dyDescent="0.2">
      <c r="A206" t="s">
        <v>541</v>
      </c>
      <c r="B206">
        <v>0.28000000000000003</v>
      </c>
      <c r="C206">
        <v>0.28000000000000003</v>
      </c>
      <c r="D206">
        <v>0.2</v>
      </c>
      <c r="E206">
        <v>0.32</v>
      </c>
      <c r="F206">
        <f t="shared" si="13"/>
        <v>8.0000000000000016E-2</v>
      </c>
      <c r="G206">
        <f t="shared" si="14"/>
        <v>-3.999999999999998E-2</v>
      </c>
      <c r="H206">
        <f t="shared" si="12"/>
        <v>8.0000000000000016E-2</v>
      </c>
      <c r="I206" t="str">
        <f>IF(G206&gt;=0,G206,"0.001")</f>
        <v>0.001</v>
      </c>
      <c r="J206">
        <f t="shared" si="15"/>
        <v>6.3219280948873635</v>
      </c>
      <c r="K206" s="18" t="s">
        <v>805</v>
      </c>
    </row>
    <row r="207" spans="1:11" x14ac:dyDescent="0.2">
      <c r="A207" t="s">
        <v>749</v>
      </c>
      <c r="B207">
        <v>0.22</v>
      </c>
      <c r="C207">
        <v>1E-3</v>
      </c>
      <c r="D207">
        <v>0.14000000000000001</v>
      </c>
      <c r="E207">
        <v>1E-3</v>
      </c>
      <c r="F207">
        <f t="shared" si="13"/>
        <v>7.9999999999999988E-2</v>
      </c>
      <c r="G207">
        <f t="shared" si="14"/>
        <v>0</v>
      </c>
      <c r="H207">
        <f t="shared" si="12"/>
        <v>7.9999999999999988E-2</v>
      </c>
      <c r="I207">
        <v>1E-3</v>
      </c>
      <c r="J207">
        <f t="shared" si="15"/>
        <v>6.3219280948873617</v>
      </c>
      <c r="K207" s="18" t="s">
        <v>805</v>
      </c>
    </row>
    <row r="208" spans="1:11" x14ac:dyDescent="0.2">
      <c r="A208" t="s">
        <v>312</v>
      </c>
      <c r="B208">
        <v>0.26</v>
      </c>
      <c r="C208">
        <v>1E-3</v>
      </c>
      <c r="D208">
        <v>0.19</v>
      </c>
      <c r="E208">
        <v>1E-3</v>
      </c>
      <c r="F208">
        <f t="shared" si="13"/>
        <v>7.0000000000000007E-2</v>
      </c>
      <c r="G208">
        <f t="shared" si="14"/>
        <v>0</v>
      </c>
      <c r="H208">
        <f t="shared" si="12"/>
        <v>7.0000000000000007E-2</v>
      </c>
      <c r="I208">
        <v>1E-3</v>
      </c>
      <c r="J208">
        <f t="shared" si="15"/>
        <v>6.1292830169449672</v>
      </c>
      <c r="K208" s="18" t="s">
        <v>805</v>
      </c>
    </row>
    <row r="209" spans="1:11" x14ac:dyDescent="0.2">
      <c r="A209" t="s">
        <v>725</v>
      </c>
      <c r="B209">
        <v>173.22</v>
      </c>
      <c r="C209">
        <v>21.21</v>
      </c>
      <c r="D209">
        <v>4.7699999999999996</v>
      </c>
      <c r="E209">
        <v>18.41</v>
      </c>
      <c r="F209">
        <f t="shared" si="13"/>
        <v>168.45</v>
      </c>
      <c r="G209">
        <f t="shared" si="14"/>
        <v>2.8000000000000007</v>
      </c>
      <c r="H209">
        <f t="shared" si="12"/>
        <v>168.45</v>
      </c>
      <c r="I209">
        <f t="shared" si="12"/>
        <v>2.8000000000000007</v>
      </c>
      <c r="J209">
        <f t="shared" si="15"/>
        <v>5.9107497910641529</v>
      </c>
      <c r="K209" s="18" t="s">
        <v>805</v>
      </c>
    </row>
    <row r="210" spans="1:11" x14ac:dyDescent="0.2">
      <c r="A210" t="s">
        <v>936</v>
      </c>
      <c r="B210">
        <v>173.22</v>
      </c>
      <c r="C210">
        <v>21.21</v>
      </c>
      <c r="D210">
        <v>4.7699999999999996</v>
      </c>
      <c r="E210">
        <v>18.41</v>
      </c>
      <c r="F210">
        <f t="shared" si="13"/>
        <v>168.45</v>
      </c>
      <c r="G210">
        <f t="shared" si="14"/>
        <v>2.8000000000000007</v>
      </c>
      <c r="H210">
        <f t="shared" si="12"/>
        <v>168.45</v>
      </c>
      <c r="I210">
        <f t="shared" si="12"/>
        <v>2.8000000000000007</v>
      </c>
      <c r="J210">
        <f t="shared" si="15"/>
        <v>5.9107497910641529</v>
      </c>
      <c r="K210" s="18" t="s">
        <v>805</v>
      </c>
    </row>
    <row r="211" spans="1:11" x14ac:dyDescent="0.2">
      <c r="A211" t="s">
        <v>937</v>
      </c>
      <c r="B211">
        <v>173.22</v>
      </c>
      <c r="C211">
        <v>21.21</v>
      </c>
      <c r="D211">
        <v>4.7699999999999996</v>
      </c>
      <c r="E211">
        <v>18.41</v>
      </c>
      <c r="F211">
        <f t="shared" si="13"/>
        <v>168.45</v>
      </c>
      <c r="G211">
        <f t="shared" si="14"/>
        <v>2.8000000000000007</v>
      </c>
      <c r="H211">
        <f t="shared" si="12"/>
        <v>168.45</v>
      </c>
      <c r="I211">
        <f t="shared" si="12"/>
        <v>2.8000000000000007</v>
      </c>
      <c r="J211">
        <f t="shared" si="15"/>
        <v>5.9107497910641529</v>
      </c>
      <c r="K211" s="18" t="s">
        <v>805</v>
      </c>
    </row>
    <row r="212" spans="1:11" x14ac:dyDescent="0.2">
      <c r="A212" t="s">
        <v>938</v>
      </c>
      <c r="B212">
        <v>173.22</v>
      </c>
      <c r="C212">
        <v>21.21</v>
      </c>
      <c r="D212">
        <v>4.7699999999999996</v>
      </c>
      <c r="E212">
        <v>18.41</v>
      </c>
      <c r="F212">
        <f t="shared" si="13"/>
        <v>168.45</v>
      </c>
      <c r="G212">
        <f t="shared" si="14"/>
        <v>2.8000000000000007</v>
      </c>
      <c r="H212">
        <f t="shared" si="12"/>
        <v>168.45</v>
      </c>
      <c r="I212">
        <f t="shared" si="12"/>
        <v>2.8000000000000007</v>
      </c>
      <c r="J212">
        <f t="shared" si="15"/>
        <v>5.9107497910641529</v>
      </c>
      <c r="K212" s="18" t="s">
        <v>805</v>
      </c>
    </row>
    <row r="213" spans="1:11" x14ac:dyDescent="0.2">
      <c r="A213" t="s">
        <v>260</v>
      </c>
      <c r="B213">
        <v>0.09</v>
      </c>
      <c r="C213">
        <v>0.03</v>
      </c>
      <c r="D213">
        <v>0.03</v>
      </c>
      <c r="E213">
        <v>0.06</v>
      </c>
      <c r="F213">
        <f t="shared" si="13"/>
        <v>0.06</v>
      </c>
      <c r="G213">
        <f t="shared" si="14"/>
        <v>-0.03</v>
      </c>
      <c r="H213">
        <f t="shared" si="12"/>
        <v>0.06</v>
      </c>
      <c r="I213" t="str">
        <f t="shared" si="12"/>
        <v>0.001</v>
      </c>
      <c r="J213">
        <f t="shared" si="15"/>
        <v>5.9068905956085187</v>
      </c>
      <c r="K213" s="18" t="s">
        <v>805</v>
      </c>
    </row>
    <row r="214" spans="1:11" x14ac:dyDescent="0.2">
      <c r="A214" t="s">
        <v>939</v>
      </c>
      <c r="B214">
        <v>0.12</v>
      </c>
      <c r="C214">
        <v>1E-3</v>
      </c>
      <c r="D214">
        <v>0.06</v>
      </c>
      <c r="E214">
        <v>0.12</v>
      </c>
      <c r="F214">
        <f t="shared" si="13"/>
        <v>0.06</v>
      </c>
      <c r="G214">
        <f t="shared" si="14"/>
        <v>-0.11899999999999999</v>
      </c>
      <c r="H214">
        <f t="shared" si="12"/>
        <v>0.06</v>
      </c>
      <c r="I214" t="str">
        <f t="shared" si="12"/>
        <v>0.001</v>
      </c>
      <c r="J214">
        <f t="shared" si="15"/>
        <v>5.9068905956085187</v>
      </c>
      <c r="K214" s="18" t="s">
        <v>805</v>
      </c>
    </row>
    <row r="215" spans="1:11" x14ac:dyDescent="0.2">
      <c r="A215" t="s">
        <v>149</v>
      </c>
      <c r="B215">
        <v>0.16</v>
      </c>
      <c r="C215">
        <v>1E-3</v>
      </c>
      <c r="D215">
        <v>0.1</v>
      </c>
      <c r="E215">
        <v>0.05</v>
      </c>
      <c r="F215">
        <f t="shared" si="13"/>
        <v>0.06</v>
      </c>
      <c r="G215">
        <f t="shared" si="14"/>
        <v>-4.9000000000000002E-2</v>
      </c>
      <c r="H215">
        <f t="shared" ref="H215:I278" si="16">IF(F215&gt;=0,F215,"0.001")</f>
        <v>0.06</v>
      </c>
      <c r="I215" t="str">
        <f t="shared" si="16"/>
        <v>0.001</v>
      </c>
      <c r="J215">
        <f t="shared" si="15"/>
        <v>5.9068905956085187</v>
      </c>
      <c r="K215" s="18" t="s">
        <v>805</v>
      </c>
    </row>
    <row r="216" spans="1:11" x14ac:dyDescent="0.2">
      <c r="A216" t="s">
        <v>940</v>
      </c>
      <c r="B216">
        <v>9.2200000000000006</v>
      </c>
      <c r="C216">
        <v>0.11</v>
      </c>
      <c r="D216">
        <v>2.95</v>
      </c>
      <c r="E216">
        <v>1E-3</v>
      </c>
      <c r="F216">
        <f t="shared" si="13"/>
        <v>6.2700000000000005</v>
      </c>
      <c r="G216">
        <f t="shared" si="14"/>
        <v>0.109</v>
      </c>
      <c r="H216">
        <f t="shared" si="16"/>
        <v>6.2700000000000005</v>
      </c>
      <c r="I216">
        <f t="shared" si="16"/>
        <v>0.109</v>
      </c>
      <c r="J216">
        <f t="shared" si="15"/>
        <v>5.8460654029124752</v>
      </c>
      <c r="K216" s="18" t="s">
        <v>805</v>
      </c>
    </row>
    <row r="217" spans="1:11" x14ac:dyDescent="0.2">
      <c r="A217" t="s">
        <v>216</v>
      </c>
      <c r="B217">
        <v>0.1</v>
      </c>
      <c r="C217">
        <v>7.0000000000000007E-2</v>
      </c>
      <c r="D217">
        <v>0.05</v>
      </c>
      <c r="E217">
        <v>0.18</v>
      </c>
      <c r="F217">
        <f t="shared" si="13"/>
        <v>0.05</v>
      </c>
      <c r="G217">
        <f t="shared" si="14"/>
        <v>-0.10999999999999999</v>
      </c>
      <c r="H217">
        <f t="shared" si="16"/>
        <v>0.05</v>
      </c>
      <c r="I217" t="str">
        <f t="shared" si="16"/>
        <v>0.001</v>
      </c>
      <c r="J217">
        <f t="shared" si="15"/>
        <v>5.6438561897747244</v>
      </c>
      <c r="K217" s="18" t="s">
        <v>805</v>
      </c>
    </row>
    <row r="218" spans="1:11" x14ac:dyDescent="0.2">
      <c r="A218" t="s">
        <v>655</v>
      </c>
      <c r="B218">
        <v>0.23</v>
      </c>
      <c r="C218">
        <v>0.32</v>
      </c>
      <c r="D218">
        <v>0.2</v>
      </c>
      <c r="E218">
        <v>0.32</v>
      </c>
      <c r="F218">
        <f t="shared" si="13"/>
        <v>0.03</v>
      </c>
      <c r="G218">
        <f t="shared" si="14"/>
        <v>0</v>
      </c>
      <c r="H218">
        <f t="shared" si="16"/>
        <v>0.03</v>
      </c>
      <c r="I218">
        <v>1E-3</v>
      </c>
      <c r="J218">
        <f t="shared" si="15"/>
        <v>4.9068905956085187</v>
      </c>
      <c r="K218" s="18" t="s">
        <v>805</v>
      </c>
    </row>
    <row r="219" spans="1:11" x14ac:dyDescent="0.2">
      <c r="A219" t="s">
        <v>727</v>
      </c>
      <c r="B219">
        <v>12.04</v>
      </c>
      <c r="C219">
        <v>2.61</v>
      </c>
      <c r="D219">
        <v>0.38</v>
      </c>
      <c r="E219">
        <v>1.62</v>
      </c>
      <c r="F219">
        <f t="shared" si="13"/>
        <v>11.659999999999998</v>
      </c>
      <c r="G219">
        <f t="shared" si="14"/>
        <v>0.98999999999999977</v>
      </c>
      <c r="H219">
        <f t="shared" si="16"/>
        <v>11.659999999999998</v>
      </c>
      <c r="I219">
        <f t="shared" si="16"/>
        <v>0.98999999999999977</v>
      </c>
      <c r="J219">
        <f t="shared" si="15"/>
        <v>3.5579954531208871</v>
      </c>
      <c r="K219" s="18" t="s">
        <v>805</v>
      </c>
    </row>
    <row r="220" spans="1:11" x14ac:dyDescent="0.2">
      <c r="A220" t="s">
        <v>751</v>
      </c>
      <c r="B220">
        <v>126</v>
      </c>
      <c r="C220">
        <v>54.34</v>
      </c>
      <c r="D220">
        <v>20.28</v>
      </c>
      <c r="E220">
        <v>44.72</v>
      </c>
      <c r="F220">
        <f t="shared" si="13"/>
        <v>105.72</v>
      </c>
      <c r="G220">
        <f t="shared" si="14"/>
        <v>9.6200000000000045</v>
      </c>
      <c r="H220">
        <f t="shared" si="16"/>
        <v>105.72</v>
      </c>
      <c r="I220">
        <f t="shared" si="16"/>
        <v>9.6200000000000045</v>
      </c>
      <c r="J220">
        <f t="shared" si="15"/>
        <v>3.4580676258715273</v>
      </c>
      <c r="K220" s="18" t="s">
        <v>805</v>
      </c>
    </row>
    <row r="221" spans="1:11" x14ac:dyDescent="0.2">
      <c r="A221" t="s">
        <v>650</v>
      </c>
      <c r="B221">
        <v>4.24</v>
      </c>
      <c r="C221">
        <v>2.98</v>
      </c>
      <c r="D221">
        <v>0.74</v>
      </c>
      <c r="E221">
        <v>2.63</v>
      </c>
      <c r="F221">
        <f t="shared" si="13"/>
        <v>3.5</v>
      </c>
      <c r="G221">
        <f t="shared" si="14"/>
        <v>0.35000000000000009</v>
      </c>
      <c r="H221">
        <f t="shared" si="16"/>
        <v>3.5</v>
      </c>
      <c r="I221">
        <f t="shared" si="16"/>
        <v>0.35000000000000009</v>
      </c>
      <c r="J221">
        <f t="shared" si="15"/>
        <v>3.3219280948873622</v>
      </c>
      <c r="K221" s="18" t="s">
        <v>805</v>
      </c>
    </row>
    <row r="222" spans="1:11" x14ac:dyDescent="0.2">
      <c r="A222" t="s">
        <v>649</v>
      </c>
      <c r="B222">
        <v>4.75</v>
      </c>
      <c r="C222">
        <v>3.78</v>
      </c>
      <c r="D222">
        <v>0.74</v>
      </c>
      <c r="E222">
        <v>3.36</v>
      </c>
      <c r="F222">
        <f t="shared" si="13"/>
        <v>4.01</v>
      </c>
      <c r="G222">
        <f t="shared" si="14"/>
        <v>0.41999999999999993</v>
      </c>
      <c r="H222">
        <f t="shared" si="16"/>
        <v>4.01</v>
      </c>
      <c r="I222">
        <f t="shared" si="16"/>
        <v>0.41999999999999993</v>
      </c>
      <c r="J222">
        <f t="shared" si="15"/>
        <v>3.2551410036761603</v>
      </c>
      <c r="K222" s="18" t="s">
        <v>805</v>
      </c>
    </row>
    <row r="223" spans="1:11" x14ac:dyDescent="0.2">
      <c r="A223" t="s">
        <v>941</v>
      </c>
      <c r="B223">
        <v>66.31</v>
      </c>
      <c r="C223">
        <v>19.91</v>
      </c>
      <c r="D223">
        <v>3.07</v>
      </c>
      <c r="E223">
        <v>12.1</v>
      </c>
      <c r="F223">
        <f t="shared" si="13"/>
        <v>63.24</v>
      </c>
      <c r="G223">
        <f t="shared" si="14"/>
        <v>7.8100000000000005</v>
      </c>
      <c r="H223">
        <f t="shared" si="16"/>
        <v>63.24</v>
      </c>
      <c r="I223">
        <f t="shared" si="16"/>
        <v>7.8100000000000005</v>
      </c>
      <c r="J223">
        <f t="shared" si="15"/>
        <v>3.0174429142163914</v>
      </c>
      <c r="K223" s="18" t="s">
        <v>805</v>
      </c>
    </row>
    <row r="224" spans="1:11" x14ac:dyDescent="0.2">
      <c r="A224" t="s">
        <v>775</v>
      </c>
      <c r="B224">
        <v>66.31</v>
      </c>
      <c r="C224">
        <v>19.91</v>
      </c>
      <c r="D224">
        <v>3.07</v>
      </c>
      <c r="E224">
        <v>12.1</v>
      </c>
      <c r="F224">
        <f t="shared" si="13"/>
        <v>63.24</v>
      </c>
      <c r="G224">
        <f t="shared" si="14"/>
        <v>7.8100000000000005</v>
      </c>
      <c r="H224">
        <f t="shared" si="16"/>
        <v>63.24</v>
      </c>
      <c r="I224">
        <f t="shared" si="16"/>
        <v>7.8100000000000005</v>
      </c>
      <c r="J224">
        <f t="shared" si="15"/>
        <v>3.0174429142163914</v>
      </c>
      <c r="K224" s="18" t="s">
        <v>805</v>
      </c>
    </row>
    <row r="225" spans="1:11" x14ac:dyDescent="0.2">
      <c r="A225" t="s">
        <v>942</v>
      </c>
      <c r="B225">
        <v>66.31</v>
      </c>
      <c r="C225">
        <v>19.91</v>
      </c>
      <c r="D225">
        <v>3.07</v>
      </c>
      <c r="E225">
        <v>12.1</v>
      </c>
      <c r="F225">
        <f t="shared" si="13"/>
        <v>63.24</v>
      </c>
      <c r="G225">
        <f t="shared" si="14"/>
        <v>7.8100000000000005</v>
      </c>
      <c r="H225">
        <f t="shared" si="16"/>
        <v>63.24</v>
      </c>
      <c r="I225">
        <f t="shared" si="16"/>
        <v>7.8100000000000005</v>
      </c>
      <c r="J225">
        <f t="shared" si="15"/>
        <v>3.0174429142163914</v>
      </c>
      <c r="K225" s="18" t="s">
        <v>805</v>
      </c>
    </row>
    <row r="226" spans="1:11" x14ac:dyDescent="0.2">
      <c r="A226" t="s">
        <v>943</v>
      </c>
      <c r="B226">
        <v>3.03</v>
      </c>
      <c r="C226">
        <v>1.36</v>
      </c>
      <c r="D226">
        <v>1.1200000000000001</v>
      </c>
      <c r="E226">
        <v>1.1200000000000001</v>
      </c>
      <c r="F226">
        <f t="shared" si="13"/>
        <v>1.9099999999999997</v>
      </c>
      <c r="G226">
        <f t="shared" si="14"/>
        <v>0.24</v>
      </c>
      <c r="H226">
        <f t="shared" si="16"/>
        <v>1.9099999999999997</v>
      </c>
      <c r="I226">
        <f t="shared" si="16"/>
        <v>0.24</v>
      </c>
      <c r="J226">
        <f t="shared" si="15"/>
        <v>2.9924663273145926</v>
      </c>
      <c r="K226" s="18" t="s">
        <v>805</v>
      </c>
    </row>
    <row r="227" spans="1:11" x14ac:dyDescent="0.2">
      <c r="A227" t="s">
        <v>93</v>
      </c>
      <c r="B227">
        <v>0.23</v>
      </c>
      <c r="C227">
        <v>0.23</v>
      </c>
      <c r="D227">
        <v>1E-3</v>
      </c>
      <c r="E227">
        <v>0.2</v>
      </c>
      <c r="F227">
        <f t="shared" si="13"/>
        <v>0.22900000000000001</v>
      </c>
      <c r="G227">
        <f t="shared" si="14"/>
        <v>0.03</v>
      </c>
      <c r="H227">
        <f t="shared" si="16"/>
        <v>0.22900000000000001</v>
      </c>
      <c r="I227">
        <f t="shared" si="16"/>
        <v>0.03</v>
      </c>
      <c r="J227">
        <f t="shared" si="15"/>
        <v>2.9323131924884258</v>
      </c>
      <c r="K227" s="18" t="s">
        <v>805</v>
      </c>
    </row>
    <row r="228" spans="1:11" x14ac:dyDescent="0.2">
      <c r="A228" t="s">
        <v>562</v>
      </c>
      <c r="B228">
        <v>0.49</v>
      </c>
      <c r="C228">
        <v>0.33</v>
      </c>
      <c r="D228">
        <v>0.27</v>
      </c>
      <c r="E228">
        <v>0.3</v>
      </c>
      <c r="F228">
        <f t="shared" si="13"/>
        <v>0.21999999999999997</v>
      </c>
      <c r="G228">
        <f t="shared" si="14"/>
        <v>3.0000000000000027E-2</v>
      </c>
      <c r="H228">
        <f t="shared" si="16"/>
        <v>0.21999999999999997</v>
      </c>
      <c r="I228">
        <f t="shared" si="16"/>
        <v>3.0000000000000027E-2</v>
      </c>
      <c r="J228">
        <f t="shared" si="15"/>
        <v>2.8744691179161399</v>
      </c>
      <c r="K228" s="18" t="s">
        <v>805</v>
      </c>
    </row>
    <row r="229" spans="1:11" x14ac:dyDescent="0.2">
      <c r="A229" t="s">
        <v>769</v>
      </c>
      <c r="B229">
        <v>23.66</v>
      </c>
      <c r="C229">
        <v>4.93</v>
      </c>
      <c r="D229">
        <v>1.91</v>
      </c>
      <c r="E229">
        <v>1.91</v>
      </c>
      <c r="F229">
        <f t="shared" si="13"/>
        <v>21.75</v>
      </c>
      <c r="G229">
        <f t="shared" si="14"/>
        <v>3.0199999999999996</v>
      </c>
      <c r="H229">
        <f t="shared" si="16"/>
        <v>21.75</v>
      </c>
      <c r="I229">
        <f t="shared" si="16"/>
        <v>3.0199999999999996</v>
      </c>
      <c r="J229">
        <f t="shared" si="15"/>
        <v>2.8483949462983746</v>
      </c>
      <c r="K229" s="18" t="s">
        <v>805</v>
      </c>
    </row>
    <row r="230" spans="1:11" x14ac:dyDescent="0.2">
      <c r="A230" t="s">
        <v>944</v>
      </c>
      <c r="B230">
        <v>8.26</v>
      </c>
      <c r="C230">
        <v>4.75</v>
      </c>
      <c r="D230">
        <v>3.18</v>
      </c>
      <c r="E230">
        <v>3.9</v>
      </c>
      <c r="F230">
        <f t="shared" si="13"/>
        <v>5.08</v>
      </c>
      <c r="G230">
        <f t="shared" si="14"/>
        <v>0.85000000000000009</v>
      </c>
      <c r="H230">
        <f t="shared" si="16"/>
        <v>5.08</v>
      </c>
      <c r="I230">
        <f t="shared" si="16"/>
        <v>0.85000000000000009</v>
      </c>
      <c r="J230">
        <f t="shared" si="15"/>
        <v>2.5792937506344642</v>
      </c>
      <c r="K230" s="18" t="s">
        <v>805</v>
      </c>
    </row>
    <row r="231" spans="1:11" x14ac:dyDescent="0.2">
      <c r="A231" t="s">
        <v>695</v>
      </c>
      <c r="B231">
        <v>8.26</v>
      </c>
      <c r="C231">
        <v>4.75</v>
      </c>
      <c r="D231">
        <v>3.18</v>
      </c>
      <c r="E231">
        <v>3.9</v>
      </c>
      <c r="F231">
        <f t="shared" si="13"/>
        <v>5.08</v>
      </c>
      <c r="G231">
        <f t="shared" si="14"/>
        <v>0.85000000000000009</v>
      </c>
      <c r="H231">
        <f t="shared" si="16"/>
        <v>5.08</v>
      </c>
      <c r="I231">
        <f t="shared" si="16"/>
        <v>0.85000000000000009</v>
      </c>
      <c r="J231">
        <f t="shared" si="15"/>
        <v>2.5792937506344642</v>
      </c>
      <c r="K231" s="18" t="s">
        <v>805</v>
      </c>
    </row>
    <row r="232" spans="1:11" x14ac:dyDescent="0.2">
      <c r="A232" s="19" t="s">
        <v>791</v>
      </c>
      <c r="B232" s="19">
        <v>293.11</v>
      </c>
      <c r="C232" s="19">
        <v>52.18</v>
      </c>
      <c r="D232" s="19">
        <v>0.5</v>
      </c>
      <c r="E232" s="19">
        <v>0.35</v>
      </c>
      <c r="F232" s="19">
        <f t="shared" si="13"/>
        <v>292.61</v>
      </c>
      <c r="G232" s="19">
        <f t="shared" si="14"/>
        <v>51.83</v>
      </c>
      <c r="H232" s="19">
        <f t="shared" si="16"/>
        <v>292.61</v>
      </c>
      <c r="I232" s="19">
        <f t="shared" si="16"/>
        <v>51.83</v>
      </c>
      <c r="J232" s="19">
        <f t="shared" si="15"/>
        <v>2.4971197758492303</v>
      </c>
      <c r="K232" s="20" t="s">
        <v>805</v>
      </c>
    </row>
    <row r="233" spans="1:11" x14ac:dyDescent="0.2">
      <c r="A233" t="s">
        <v>945</v>
      </c>
      <c r="B233">
        <v>1.34</v>
      </c>
      <c r="C233">
        <v>0.53</v>
      </c>
      <c r="D233">
        <v>0.34</v>
      </c>
      <c r="E233">
        <v>0.34</v>
      </c>
      <c r="F233">
        <f t="shared" si="13"/>
        <v>1</v>
      </c>
      <c r="G233">
        <f t="shared" si="14"/>
        <v>0.19</v>
      </c>
      <c r="H233">
        <f t="shared" si="16"/>
        <v>1</v>
      </c>
      <c r="I233">
        <f t="shared" si="16"/>
        <v>0.19</v>
      </c>
      <c r="J233">
        <f t="shared" si="15"/>
        <v>2.3959286763311392</v>
      </c>
      <c r="K233" s="18" t="s">
        <v>805</v>
      </c>
    </row>
    <row r="234" spans="1:11" x14ac:dyDescent="0.2">
      <c r="A234" t="s">
        <v>646</v>
      </c>
      <c r="B234">
        <v>11.37</v>
      </c>
      <c r="C234">
        <v>13.12</v>
      </c>
      <c r="D234">
        <v>2.29</v>
      </c>
      <c r="E234">
        <v>11.37</v>
      </c>
      <c r="F234">
        <f t="shared" si="13"/>
        <v>9.0799999999999983</v>
      </c>
      <c r="G234">
        <f t="shared" si="14"/>
        <v>1.75</v>
      </c>
      <c r="H234">
        <f t="shared" si="16"/>
        <v>9.0799999999999983</v>
      </c>
      <c r="I234">
        <f t="shared" si="16"/>
        <v>1.75</v>
      </c>
      <c r="J234">
        <f t="shared" si="15"/>
        <v>2.375337375458586</v>
      </c>
      <c r="K234" s="18" t="s">
        <v>805</v>
      </c>
    </row>
    <row r="235" spans="1:11" x14ac:dyDescent="0.2">
      <c r="A235" t="s">
        <v>757</v>
      </c>
      <c r="B235">
        <v>13.82</v>
      </c>
      <c r="C235">
        <v>11.04</v>
      </c>
      <c r="D235">
        <v>2.4700000000000002</v>
      </c>
      <c r="E235">
        <v>8.7899999999999991</v>
      </c>
      <c r="F235">
        <f t="shared" si="13"/>
        <v>11.35</v>
      </c>
      <c r="G235">
        <f t="shared" si="14"/>
        <v>2.25</v>
      </c>
      <c r="H235">
        <f t="shared" si="16"/>
        <v>11.35</v>
      </c>
      <c r="I235">
        <f t="shared" si="16"/>
        <v>2.25</v>
      </c>
      <c r="J235">
        <f t="shared" si="15"/>
        <v>2.3346953909612402</v>
      </c>
      <c r="K235" s="18" t="s">
        <v>805</v>
      </c>
    </row>
    <row r="236" spans="1:11" x14ac:dyDescent="0.2">
      <c r="A236" t="s">
        <v>248</v>
      </c>
      <c r="B236">
        <v>1.05</v>
      </c>
      <c r="C236">
        <v>0.33</v>
      </c>
      <c r="D236">
        <v>0.15</v>
      </c>
      <c r="E236">
        <v>0.15</v>
      </c>
      <c r="F236">
        <f t="shared" si="13"/>
        <v>0.9</v>
      </c>
      <c r="G236">
        <f t="shared" si="14"/>
        <v>0.18000000000000002</v>
      </c>
      <c r="H236">
        <f t="shared" si="16"/>
        <v>0.9</v>
      </c>
      <c r="I236">
        <f t="shared" si="16"/>
        <v>0.18000000000000002</v>
      </c>
      <c r="J236">
        <f t="shared" si="15"/>
        <v>2.3219280948873622</v>
      </c>
      <c r="K236" s="18" t="s">
        <v>805</v>
      </c>
    </row>
    <row r="237" spans="1:11" x14ac:dyDescent="0.2">
      <c r="A237" t="s">
        <v>768</v>
      </c>
      <c r="B237">
        <v>1.49</v>
      </c>
      <c r="C237">
        <v>0.26</v>
      </c>
      <c r="D237">
        <v>0.26</v>
      </c>
      <c r="E237">
        <v>1E-3</v>
      </c>
      <c r="F237">
        <f t="shared" si="13"/>
        <v>1.23</v>
      </c>
      <c r="G237">
        <f t="shared" si="14"/>
        <v>0.25900000000000001</v>
      </c>
      <c r="H237">
        <f t="shared" si="16"/>
        <v>1.23</v>
      </c>
      <c r="I237">
        <f t="shared" si="16"/>
        <v>0.25900000000000001</v>
      </c>
      <c r="J237">
        <f t="shared" si="15"/>
        <v>2.2476343125400482</v>
      </c>
      <c r="K237" s="18" t="s">
        <v>805</v>
      </c>
    </row>
    <row r="238" spans="1:11" x14ac:dyDescent="0.2">
      <c r="A238" t="s">
        <v>946</v>
      </c>
      <c r="B238">
        <v>8.6300000000000008</v>
      </c>
      <c r="C238">
        <v>4.1900000000000004</v>
      </c>
      <c r="D238">
        <v>0.53</v>
      </c>
      <c r="E238">
        <v>2.44</v>
      </c>
      <c r="F238">
        <f t="shared" si="13"/>
        <v>8.1000000000000014</v>
      </c>
      <c r="G238">
        <f t="shared" si="14"/>
        <v>1.7500000000000004</v>
      </c>
      <c r="H238">
        <f t="shared" si="16"/>
        <v>8.1000000000000014</v>
      </c>
      <c r="I238">
        <f t="shared" si="16"/>
        <v>1.7500000000000004</v>
      </c>
      <c r="J238">
        <f t="shared" si="15"/>
        <v>2.2105669859396584</v>
      </c>
      <c r="K238" s="18" t="s">
        <v>805</v>
      </c>
    </row>
    <row r="239" spans="1:11" x14ac:dyDescent="0.2">
      <c r="A239" t="s">
        <v>746</v>
      </c>
      <c r="B239">
        <v>8.6300000000000008</v>
      </c>
      <c r="C239">
        <v>4.1900000000000004</v>
      </c>
      <c r="D239">
        <v>0.53</v>
      </c>
      <c r="E239">
        <v>2.44</v>
      </c>
      <c r="F239">
        <f t="shared" si="13"/>
        <v>8.1000000000000014</v>
      </c>
      <c r="G239">
        <f t="shared" si="14"/>
        <v>1.7500000000000004</v>
      </c>
      <c r="H239">
        <f t="shared" si="16"/>
        <v>8.1000000000000014</v>
      </c>
      <c r="I239">
        <f t="shared" si="16"/>
        <v>1.7500000000000004</v>
      </c>
      <c r="J239">
        <f t="shared" si="15"/>
        <v>2.2105669859396584</v>
      </c>
      <c r="K239" s="18" t="s">
        <v>805</v>
      </c>
    </row>
    <row r="240" spans="1:11" x14ac:dyDescent="0.2">
      <c r="A240" t="s">
        <v>947</v>
      </c>
      <c r="B240">
        <v>8.6300000000000008</v>
      </c>
      <c r="C240">
        <v>4.1900000000000004</v>
      </c>
      <c r="D240">
        <v>0.53</v>
      </c>
      <c r="E240">
        <v>2.44</v>
      </c>
      <c r="F240">
        <f t="shared" si="13"/>
        <v>8.1000000000000014</v>
      </c>
      <c r="G240">
        <f t="shared" si="14"/>
        <v>1.7500000000000004</v>
      </c>
      <c r="H240">
        <f t="shared" si="16"/>
        <v>8.1000000000000014</v>
      </c>
      <c r="I240">
        <f t="shared" si="16"/>
        <v>1.7500000000000004</v>
      </c>
      <c r="J240">
        <f t="shared" si="15"/>
        <v>2.2105669859396584</v>
      </c>
      <c r="K240" s="18" t="s">
        <v>805</v>
      </c>
    </row>
    <row r="241" spans="1:11" x14ac:dyDescent="0.2">
      <c r="A241" t="s">
        <v>948</v>
      </c>
      <c r="B241">
        <v>0.22</v>
      </c>
      <c r="C241">
        <v>0.05</v>
      </c>
      <c r="D241">
        <v>1E-3</v>
      </c>
      <c r="E241">
        <v>1E-3</v>
      </c>
      <c r="F241">
        <f t="shared" si="13"/>
        <v>0.219</v>
      </c>
      <c r="G241">
        <f t="shared" si="14"/>
        <v>4.9000000000000002E-2</v>
      </c>
      <c r="H241">
        <f t="shared" si="16"/>
        <v>0.219</v>
      </c>
      <c r="I241">
        <f t="shared" si="16"/>
        <v>4.9000000000000002E-2</v>
      </c>
      <c r="J241">
        <f t="shared" si="15"/>
        <v>2.1600772154859653</v>
      </c>
      <c r="K241" s="18" t="s">
        <v>805</v>
      </c>
    </row>
    <row r="242" spans="1:11" x14ac:dyDescent="0.2">
      <c r="A242" t="s">
        <v>469</v>
      </c>
      <c r="B242">
        <v>2.7</v>
      </c>
      <c r="C242">
        <v>1.22</v>
      </c>
      <c r="D242">
        <v>2.12</v>
      </c>
      <c r="E242">
        <v>1.0900000000000001</v>
      </c>
      <c r="F242">
        <f t="shared" si="13"/>
        <v>0.58000000000000007</v>
      </c>
      <c r="G242">
        <f t="shared" si="14"/>
        <v>0.12999999999999989</v>
      </c>
      <c r="H242">
        <f t="shared" si="16"/>
        <v>0.58000000000000007</v>
      </c>
      <c r="I242">
        <f t="shared" si="16"/>
        <v>0.12999999999999989</v>
      </c>
      <c r="J242">
        <f t="shared" si="15"/>
        <v>2.1575412769864815</v>
      </c>
      <c r="K242" s="18" t="s">
        <v>805</v>
      </c>
    </row>
    <row r="243" spans="1:11" x14ac:dyDescent="0.2">
      <c r="A243" t="s">
        <v>689</v>
      </c>
      <c r="B243">
        <v>1.4</v>
      </c>
      <c r="C243">
        <v>0.6</v>
      </c>
      <c r="D243">
        <v>1.02</v>
      </c>
      <c r="E243">
        <v>0.51</v>
      </c>
      <c r="F243">
        <f t="shared" si="13"/>
        <v>0.37999999999999989</v>
      </c>
      <c r="G243">
        <f t="shared" si="14"/>
        <v>8.9999999999999969E-2</v>
      </c>
      <c r="H243">
        <f t="shared" si="16"/>
        <v>0.37999999999999989</v>
      </c>
      <c r="I243">
        <f t="shared" si="16"/>
        <v>8.9999999999999969E-2</v>
      </c>
      <c r="J243">
        <f t="shared" si="15"/>
        <v>2.0780025120012731</v>
      </c>
      <c r="K243" s="18" t="s">
        <v>805</v>
      </c>
    </row>
    <row r="244" spans="1:11" x14ac:dyDescent="0.2">
      <c r="A244" t="s">
        <v>949</v>
      </c>
      <c r="B244">
        <v>0.08</v>
      </c>
      <c r="C244">
        <v>0.05</v>
      </c>
      <c r="D244">
        <v>1E-3</v>
      </c>
      <c r="E244">
        <v>0.03</v>
      </c>
      <c r="F244">
        <f t="shared" si="13"/>
        <v>7.9000000000000001E-2</v>
      </c>
      <c r="G244">
        <f t="shared" si="14"/>
        <v>2.0000000000000004E-2</v>
      </c>
      <c r="H244">
        <f t="shared" si="16"/>
        <v>7.9000000000000001E-2</v>
      </c>
      <c r="I244">
        <f t="shared" si="16"/>
        <v>2.0000000000000004E-2</v>
      </c>
      <c r="J244">
        <f t="shared" si="15"/>
        <v>1.9818526532897405</v>
      </c>
      <c r="K244" s="18" t="s">
        <v>805</v>
      </c>
    </row>
    <row r="245" spans="1:11" x14ac:dyDescent="0.2">
      <c r="A245" t="s">
        <v>950</v>
      </c>
      <c r="B245">
        <v>35.72</v>
      </c>
      <c r="C245">
        <v>3.86</v>
      </c>
      <c r="D245">
        <v>20.67</v>
      </c>
      <c r="E245">
        <v>1E-3</v>
      </c>
      <c r="F245">
        <f t="shared" si="13"/>
        <v>15.049999999999997</v>
      </c>
      <c r="G245">
        <f t="shared" si="14"/>
        <v>3.859</v>
      </c>
      <c r="H245">
        <f t="shared" si="16"/>
        <v>15.049999999999997</v>
      </c>
      <c r="I245">
        <f t="shared" si="16"/>
        <v>3.859</v>
      </c>
      <c r="J245">
        <f t="shared" si="15"/>
        <v>1.9634645379931723</v>
      </c>
      <c r="K245" s="18" t="s">
        <v>805</v>
      </c>
    </row>
    <row r="246" spans="1:11" x14ac:dyDescent="0.2">
      <c r="A246" t="s">
        <v>951</v>
      </c>
      <c r="B246">
        <v>3.81</v>
      </c>
      <c r="C246">
        <v>2.74</v>
      </c>
      <c r="D246">
        <v>2.11</v>
      </c>
      <c r="E246">
        <v>2.2999999999999998</v>
      </c>
      <c r="F246">
        <f t="shared" si="13"/>
        <v>1.7000000000000002</v>
      </c>
      <c r="G246">
        <f t="shared" si="14"/>
        <v>0.44000000000000039</v>
      </c>
      <c r="H246">
        <f t="shared" si="16"/>
        <v>1.7000000000000002</v>
      </c>
      <c r="I246">
        <f t="shared" si="16"/>
        <v>0.44000000000000039</v>
      </c>
      <c r="J246">
        <f t="shared" si="15"/>
        <v>1.9499593175004035</v>
      </c>
      <c r="K246" s="18" t="s">
        <v>805</v>
      </c>
    </row>
    <row r="247" spans="1:11" x14ac:dyDescent="0.2">
      <c r="A247" t="s">
        <v>952</v>
      </c>
      <c r="B247">
        <v>34.29</v>
      </c>
      <c r="C247">
        <v>21.61</v>
      </c>
      <c r="D247">
        <v>3.41</v>
      </c>
      <c r="E247">
        <v>13.48</v>
      </c>
      <c r="F247">
        <f t="shared" si="13"/>
        <v>30.88</v>
      </c>
      <c r="G247">
        <f t="shared" si="14"/>
        <v>8.129999999999999</v>
      </c>
      <c r="H247">
        <f t="shared" si="16"/>
        <v>30.88</v>
      </c>
      <c r="I247">
        <f t="shared" si="16"/>
        <v>8.129999999999999</v>
      </c>
      <c r="J247">
        <f t="shared" si="15"/>
        <v>1.9253454951930531</v>
      </c>
      <c r="K247" s="18" t="s">
        <v>805</v>
      </c>
    </row>
    <row r="248" spans="1:11" x14ac:dyDescent="0.2">
      <c r="A248" t="s">
        <v>953</v>
      </c>
      <c r="B248">
        <v>34.29</v>
      </c>
      <c r="C248">
        <v>21.61</v>
      </c>
      <c r="D248">
        <v>3.41</v>
      </c>
      <c r="E248">
        <v>13.48</v>
      </c>
      <c r="F248">
        <f t="shared" si="13"/>
        <v>30.88</v>
      </c>
      <c r="G248">
        <f t="shared" si="14"/>
        <v>8.129999999999999</v>
      </c>
      <c r="H248">
        <f t="shared" si="16"/>
        <v>30.88</v>
      </c>
      <c r="I248">
        <f t="shared" si="16"/>
        <v>8.129999999999999</v>
      </c>
      <c r="J248">
        <f t="shared" si="15"/>
        <v>1.9253454951930531</v>
      </c>
      <c r="K248" s="18" t="s">
        <v>805</v>
      </c>
    </row>
    <row r="249" spans="1:11" x14ac:dyDescent="0.2">
      <c r="A249" t="s">
        <v>676</v>
      </c>
      <c r="B249">
        <v>34.29</v>
      </c>
      <c r="C249">
        <v>21.61</v>
      </c>
      <c r="D249">
        <v>3.41</v>
      </c>
      <c r="E249">
        <v>13.48</v>
      </c>
      <c r="F249">
        <f t="shared" si="13"/>
        <v>30.88</v>
      </c>
      <c r="G249">
        <f t="shared" si="14"/>
        <v>8.129999999999999</v>
      </c>
      <c r="H249">
        <f t="shared" si="16"/>
        <v>30.88</v>
      </c>
      <c r="I249">
        <f t="shared" si="16"/>
        <v>8.129999999999999</v>
      </c>
      <c r="J249">
        <f t="shared" si="15"/>
        <v>1.9253454951930531</v>
      </c>
      <c r="K249" s="18" t="s">
        <v>805</v>
      </c>
    </row>
    <row r="250" spans="1:11" x14ac:dyDescent="0.2">
      <c r="A250" t="s">
        <v>954</v>
      </c>
      <c r="B250">
        <v>0.14000000000000001</v>
      </c>
      <c r="C250">
        <v>0.04</v>
      </c>
      <c r="D250">
        <v>1E-3</v>
      </c>
      <c r="E250">
        <v>1E-3</v>
      </c>
      <c r="F250">
        <f t="shared" si="13"/>
        <v>0.13900000000000001</v>
      </c>
      <c r="G250">
        <f t="shared" si="14"/>
        <v>3.9E-2</v>
      </c>
      <c r="H250">
        <f t="shared" si="16"/>
        <v>0.13900000000000001</v>
      </c>
      <c r="I250">
        <f t="shared" si="16"/>
        <v>3.9E-2</v>
      </c>
      <c r="J250">
        <f t="shared" si="15"/>
        <v>1.8335388538612594</v>
      </c>
      <c r="K250" s="18" t="s">
        <v>805</v>
      </c>
    </row>
    <row r="251" spans="1:11" x14ac:dyDescent="0.2">
      <c r="A251" t="s">
        <v>710</v>
      </c>
      <c r="B251">
        <v>3.74</v>
      </c>
      <c r="C251">
        <v>1.1200000000000001</v>
      </c>
      <c r="D251">
        <v>1E-3</v>
      </c>
      <c r="E251">
        <v>0.05</v>
      </c>
      <c r="F251">
        <f t="shared" si="13"/>
        <v>3.7390000000000003</v>
      </c>
      <c r="G251">
        <f t="shared" si="14"/>
        <v>1.07</v>
      </c>
      <c r="H251">
        <f t="shared" si="16"/>
        <v>3.7390000000000003</v>
      </c>
      <c r="I251">
        <f t="shared" si="16"/>
        <v>1.07</v>
      </c>
      <c r="J251">
        <f t="shared" si="15"/>
        <v>1.8050416745696596</v>
      </c>
      <c r="K251" s="18" t="s">
        <v>805</v>
      </c>
    </row>
    <row r="252" spans="1:11" x14ac:dyDescent="0.2">
      <c r="A252" t="s">
        <v>955</v>
      </c>
      <c r="B252">
        <v>0.52</v>
      </c>
      <c r="C252">
        <v>0.15</v>
      </c>
      <c r="D252">
        <v>1E-3</v>
      </c>
      <c r="E252">
        <v>1E-3</v>
      </c>
      <c r="F252">
        <f t="shared" si="13"/>
        <v>0.51900000000000002</v>
      </c>
      <c r="G252">
        <f t="shared" si="14"/>
        <v>0.14899999999999999</v>
      </c>
      <c r="H252">
        <f t="shared" si="16"/>
        <v>0.51900000000000002</v>
      </c>
      <c r="I252">
        <f t="shared" si="16"/>
        <v>0.14899999999999999</v>
      </c>
      <c r="J252">
        <f t="shared" si="15"/>
        <v>1.8004222078957195</v>
      </c>
      <c r="K252" s="18" t="s">
        <v>805</v>
      </c>
    </row>
    <row r="253" spans="1:11" x14ac:dyDescent="0.2">
      <c r="A253" t="s">
        <v>603</v>
      </c>
      <c r="B253">
        <v>3.34</v>
      </c>
      <c r="C253">
        <v>0.97</v>
      </c>
      <c r="D253">
        <v>1E-3</v>
      </c>
      <c r="E253">
        <v>1E-3</v>
      </c>
      <c r="F253">
        <f t="shared" si="13"/>
        <v>3.339</v>
      </c>
      <c r="G253">
        <f t="shared" si="14"/>
        <v>0.96899999999999997</v>
      </c>
      <c r="H253">
        <f t="shared" si="16"/>
        <v>3.339</v>
      </c>
      <c r="I253">
        <f t="shared" si="16"/>
        <v>0.96899999999999997</v>
      </c>
      <c r="J253">
        <f t="shared" si="15"/>
        <v>1.7848475226480347</v>
      </c>
      <c r="K253" s="18" t="s">
        <v>805</v>
      </c>
    </row>
    <row r="254" spans="1:11" x14ac:dyDescent="0.2">
      <c r="A254" t="s">
        <v>956</v>
      </c>
      <c r="B254">
        <v>66.31</v>
      </c>
      <c r="C254">
        <v>19.91</v>
      </c>
      <c r="D254">
        <v>1E-3</v>
      </c>
      <c r="E254">
        <v>1E-3</v>
      </c>
      <c r="F254">
        <f t="shared" si="13"/>
        <v>66.308999999999997</v>
      </c>
      <c r="G254">
        <f t="shared" si="14"/>
        <v>19.908999999999999</v>
      </c>
      <c r="H254">
        <f t="shared" si="16"/>
        <v>66.308999999999997</v>
      </c>
      <c r="I254">
        <f t="shared" si="16"/>
        <v>19.908999999999999</v>
      </c>
      <c r="J254">
        <f t="shared" si="15"/>
        <v>1.7357839395895851</v>
      </c>
      <c r="K254" s="18" t="s">
        <v>805</v>
      </c>
    </row>
    <row r="255" spans="1:11" x14ac:dyDescent="0.2">
      <c r="A255" t="s">
        <v>957</v>
      </c>
      <c r="B255">
        <v>4.1399999999999997</v>
      </c>
      <c r="C255">
        <v>4.1399999999999997</v>
      </c>
      <c r="D255">
        <v>0.6</v>
      </c>
      <c r="E255">
        <v>3.07</v>
      </c>
      <c r="F255">
        <f t="shared" si="13"/>
        <v>3.5399999999999996</v>
      </c>
      <c r="G255">
        <f t="shared" si="14"/>
        <v>1.0699999999999998</v>
      </c>
      <c r="H255">
        <f t="shared" si="16"/>
        <v>3.5399999999999996</v>
      </c>
      <c r="I255">
        <f t="shared" si="16"/>
        <v>1.0699999999999998</v>
      </c>
      <c r="J255">
        <f t="shared" si="15"/>
        <v>1.7261385636818505</v>
      </c>
      <c r="K255" s="18" t="s">
        <v>805</v>
      </c>
    </row>
    <row r="256" spans="1:11" x14ac:dyDescent="0.2">
      <c r="A256" t="s">
        <v>958</v>
      </c>
      <c r="B256">
        <v>0.44</v>
      </c>
      <c r="C256">
        <v>0.2</v>
      </c>
      <c r="D256">
        <v>1E-3</v>
      </c>
      <c r="E256">
        <v>0.06</v>
      </c>
      <c r="F256">
        <f t="shared" si="13"/>
        <v>0.439</v>
      </c>
      <c r="G256">
        <f t="shared" si="14"/>
        <v>0.14000000000000001</v>
      </c>
      <c r="H256">
        <f t="shared" si="16"/>
        <v>0.439</v>
      </c>
      <c r="I256">
        <f t="shared" si="16"/>
        <v>0.14000000000000001</v>
      </c>
      <c r="J256">
        <f t="shared" si="15"/>
        <v>1.6487941125903918</v>
      </c>
      <c r="K256" s="18" t="s">
        <v>805</v>
      </c>
    </row>
    <row r="257" spans="1:11" x14ac:dyDescent="0.2">
      <c r="A257" t="s">
        <v>457</v>
      </c>
      <c r="B257">
        <v>0.85</v>
      </c>
      <c r="C257">
        <v>0.24</v>
      </c>
      <c r="D257">
        <v>0.11</v>
      </c>
      <c r="E257">
        <v>1E-3</v>
      </c>
      <c r="F257">
        <f t="shared" si="13"/>
        <v>0.74</v>
      </c>
      <c r="G257">
        <f t="shared" si="14"/>
        <v>0.23899999999999999</v>
      </c>
      <c r="H257">
        <f t="shared" si="16"/>
        <v>0.74</v>
      </c>
      <c r="I257">
        <f t="shared" si="16"/>
        <v>0.23899999999999999</v>
      </c>
      <c r="J257">
        <f t="shared" si="15"/>
        <v>1.6305146525355638</v>
      </c>
      <c r="K257" s="18" t="s">
        <v>805</v>
      </c>
    </row>
    <row r="258" spans="1:11" x14ac:dyDescent="0.2">
      <c r="A258" t="s">
        <v>959</v>
      </c>
      <c r="B258">
        <v>0.86</v>
      </c>
      <c r="C258">
        <v>0.28000000000000003</v>
      </c>
      <c r="D258">
        <v>1E-3</v>
      </c>
      <c r="E258">
        <v>1E-3</v>
      </c>
      <c r="F258">
        <f t="shared" si="13"/>
        <v>0.85899999999999999</v>
      </c>
      <c r="G258">
        <f t="shared" si="14"/>
        <v>0.27900000000000003</v>
      </c>
      <c r="H258">
        <f t="shared" si="16"/>
        <v>0.85899999999999999</v>
      </c>
      <c r="I258">
        <f t="shared" si="16"/>
        <v>0.27900000000000003</v>
      </c>
      <c r="J258">
        <f t="shared" si="15"/>
        <v>1.6223930093092758</v>
      </c>
      <c r="K258" s="18" t="s">
        <v>805</v>
      </c>
    </row>
    <row r="259" spans="1:11" x14ac:dyDescent="0.2">
      <c r="A259" t="s">
        <v>764</v>
      </c>
      <c r="B259">
        <v>0.86</v>
      </c>
      <c r="C259">
        <v>0.28000000000000003</v>
      </c>
      <c r="D259">
        <v>1E-3</v>
      </c>
      <c r="E259">
        <v>1E-3</v>
      </c>
      <c r="F259">
        <f t="shared" si="13"/>
        <v>0.85899999999999999</v>
      </c>
      <c r="G259">
        <f t="shared" si="14"/>
        <v>0.27900000000000003</v>
      </c>
      <c r="H259">
        <f t="shared" si="16"/>
        <v>0.85899999999999999</v>
      </c>
      <c r="I259">
        <f t="shared" si="16"/>
        <v>0.27900000000000003</v>
      </c>
      <c r="J259">
        <f t="shared" si="15"/>
        <v>1.6223930093092758</v>
      </c>
      <c r="K259" s="18" t="s">
        <v>805</v>
      </c>
    </row>
    <row r="260" spans="1:11" x14ac:dyDescent="0.2">
      <c r="A260" t="s">
        <v>739</v>
      </c>
      <c r="B260">
        <v>19.36</v>
      </c>
      <c r="C260">
        <v>25.17</v>
      </c>
      <c r="D260">
        <v>9.8699999999999992</v>
      </c>
      <c r="E260">
        <v>22.08</v>
      </c>
      <c r="F260">
        <f t="shared" si="13"/>
        <v>9.49</v>
      </c>
      <c r="G260">
        <f t="shared" si="14"/>
        <v>3.0900000000000034</v>
      </c>
      <c r="H260">
        <f t="shared" si="16"/>
        <v>9.49</v>
      </c>
      <c r="I260">
        <f t="shared" si="16"/>
        <v>3.0900000000000034</v>
      </c>
      <c r="J260">
        <f t="shared" si="15"/>
        <v>1.6188012491167334</v>
      </c>
      <c r="K260" s="18" t="s">
        <v>805</v>
      </c>
    </row>
    <row r="261" spans="1:11" x14ac:dyDescent="0.2">
      <c r="A261" t="s">
        <v>960</v>
      </c>
      <c r="B261">
        <v>19.36</v>
      </c>
      <c r="C261">
        <v>25.17</v>
      </c>
      <c r="D261">
        <v>9.8699999999999992</v>
      </c>
      <c r="E261">
        <v>22.08</v>
      </c>
      <c r="F261">
        <f t="shared" si="13"/>
        <v>9.49</v>
      </c>
      <c r="G261">
        <f t="shared" si="14"/>
        <v>3.0900000000000034</v>
      </c>
      <c r="H261">
        <f t="shared" si="16"/>
        <v>9.49</v>
      </c>
      <c r="I261">
        <f t="shared" si="16"/>
        <v>3.0900000000000034</v>
      </c>
      <c r="J261">
        <f t="shared" si="15"/>
        <v>1.6188012491167334</v>
      </c>
      <c r="K261" s="18" t="s">
        <v>805</v>
      </c>
    </row>
    <row r="262" spans="1:11" x14ac:dyDescent="0.2">
      <c r="A262" t="s">
        <v>961</v>
      </c>
      <c r="B262">
        <v>0.09</v>
      </c>
      <c r="C262">
        <v>0.03</v>
      </c>
      <c r="D262">
        <v>1E-3</v>
      </c>
      <c r="E262">
        <v>1E-3</v>
      </c>
      <c r="F262">
        <f t="shared" si="13"/>
        <v>8.8999999999999996E-2</v>
      </c>
      <c r="G262">
        <f t="shared" si="14"/>
        <v>2.8999999999999998E-2</v>
      </c>
      <c r="H262">
        <f t="shared" si="16"/>
        <v>8.8999999999999996E-2</v>
      </c>
      <c r="I262">
        <f t="shared" si="16"/>
        <v>2.8999999999999998E-2</v>
      </c>
      <c r="J262">
        <f t="shared" si="15"/>
        <v>1.6177524358388258</v>
      </c>
      <c r="K262" s="18" t="s">
        <v>805</v>
      </c>
    </row>
    <row r="263" spans="1:11" x14ac:dyDescent="0.2">
      <c r="A263" t="s">
        <v>962</v>
      </c>
      <c r="B263">
        <v>0.09</v>
      </c>
      <c r="C263">
        <v>0.03</v>
      </c>
      <c r="D263">
        <v>1E-3</v>
      </c>
      <c r="E263">
        <v>1E-3</v>
      </c>
      <c r="F263">
        <f t="shared" ref="F263:F326" si="17">B263-D263</f>
        <v>8.8999999999999996E-2</v>
      </c>
      <c r="G263">
        <f t="shared" ref="G263:G326" si="18">C263-E263</f>
        <v>2.8999999999999998E-2</v>
      </c>
      <c r="H263">
        <f t="shared" si="16"/>
        <v>8.8999999999999996E-2</v>
      </c>
      <c r="I263">
        <f t="shared" si="16"/>
        <v>2.8999999999999998E-2</v>
      </c>
      <c r="J263">
        <f t="shared" ref="J263:J326" si="19">LOG((H263/I263),2)</f>
        <v>1.6177524358388258</v>
      </c>
      <c r="K263" s="18" t="s">
        <v>805</v>
      </c>
    </row>
    <row r="264" spans="1:11" x14ac:dyDescent="0.2">
      <c r="A264" t="s">
        <v>963</v>
      </c>
      <c r="B264">
        <v>0.09</v>
      </c>
      <c r="C264">
        <v>0.03</v>
      </c>
      <c r="D264">
        <v>1E-3</v>
      </c>
      <c r="E264">
        <v>1E-3</v>
      </c>
      <c r="F264">
        <f t="shared" si="17"/>
        <v>8.8999999999999996E-2</v>
      </c>
      <c r="G264">
        <f t="shared" si="18"/>
        <v>2.8999999999999998E-2</v>
      </c>
      <c r="H264">
        <f t="shared" si="16"/>
        <v>8.8999999999999996E-2</v>
      </c>
      <c r="I264">
        <f t="shared" si="16"/>
        <v>2.8999999999999998E-2</v>
      </c>
      <c r="J264">
        <f t="shared" si="19"/>
        <v>1.6177524358388258</v>
      </c>
      <c r="K264" s="18" t="s">
        <v>805</v>
      </c>
    </row>
    <row r="265" spans="1:11" x14ac:dyDescent="0.2">
      <c r="A265" t="s">
        <v>964</v>
      </c>
      <c r="B265">
        <v>0.09</v>
      </c>
      <c r="C265">
        <v>0.03</v>
      </c>
      <c r="D265">
        <v>1E-3</v>
      </c>
      <c r="E265">
        <v>1E-3</v>
      </c>
      <c r="F265">
        <f t="shared" si="17"/>
        <v>8.8999999999999996E-2</v>
      </c>
      <c r="G265">
        <f t="shared" si="18"/>
        <v>2.8999999999999998E-2</v>
      </c>
      <c r="H265">
        <f t="shared" si="16"/>
        <v>8.8999999999999996E-2</v>
      </c>
      <c r="I265">
        <f t="shared" si="16"/>
        <v>2.8999999999999998E-2</v>
      </c>
      <c r="J265">
        <f t="shared" si="19"/>
        <v>1.6177524358388258</v>
      </c>
      <c r="K265" s="18" t="s">
        <v>805</v>
      </c>
    </row>
    <row r="266" spans="1:11" x14ac:dyDescent="0.2">
      <c r="A266" t="s">
        <v>143</v>
      </c>
      <c r="B266">
        <v>0.09</v>
      </c>
      <c r="C266">
        <v>0.03</v>
      </c>
      <c r="D266">
        <v>1E-3</v>
      </c>
      <c r="E266">
        <v>1E-3</v>
      </c>
      <c r="F266">
        <f t="shared" si="17"/>
        <v>8.8999999999999996E-2</v>
      </c>
      <c r="G266">
        <f t="shared" si="18"/>
        <v>2.8999999999999998E-2</v>
      </c>
      <c r="H266">
        <f t="shared" si="16"/>
        <v>8.8999999999999996E-2</v>
      </c>
      <c r="I266">
        <f t="shared" si="16"/>
        <v>2.8999999999999998E-2</v>
      </c>
      <c r="J266">
        <f t="shared" si="19"/>
        <v>1.6177524358388258</v>
      </c>
      <c r="K266" s="18" t="s">
        <v>805</v>
      </c>
    </row>
    <row r="267" spans="1:11" x14ac:dyDescent="0.2">
      <c r="A267" t="s">
        <v>771</v>
      </c>
      <c r="B267">
        <v>0.82</v>
      </c>
      <c r="C267">
        <v>0.27</v>
      </c>
      <c r="D267">
        <v>1E-3</v>
      </c>
      <c r="E267">
        <v>1E-3</v>
      </c>
      <c r="F267">
        <f t="shared" si="17"/>
        <v>0.81899999999999995</v>
      </c>
      <c r="G267">
        <f t="shared" si="18"/>
        <v>0.26900000000000002</v>
      </c>
      <c r="H267">
        <f t="shared" si="16"/>
        <v>0.81899999999999995</v>
      </c>
      <c r="I267">
        <f t="shared" si="16"/>
        <v>0.26900000000000002</v>
      </c>
      <c r="J267">
        <f t="shared" si="19"/>
        <v>1.6062572790843845</v>
      </c>
      <c r="K267" s="18" t="s">
        <v>805</v>
      </c>
    </row>
    <row r="268" spans="1:11" x14ac:dyDescent="0.2">
      <c r="A268" t="s">
        <v>965</v>
      </c>
      <c r="B268">
        <v>1.42</v>
      </c>
      <c r="C268">
        <v>0.48</v>
      </c>
      <c r="D268">
        <v>1E-3</v>
      </c>
      <c r="E268">
        <v>1E-3</v>
      </c>
      <c r="F268">
        <f t="shared" si="17"/>
        <v>1.419</v>
      </c>
      <c r="G268">
        <f t="shared" si="18"/>
        <v>0.47899999999999998</v>
      </c>
      <c r="H268">
        <f t="shared" si="16"/>
        <v>1.419</v>
      </c>
      <c r="I268">
        <f t="shared" si="16"/>
        <v>0.47899999999999998</v>
      </c>
      <c r="J268">
        <f t="shared" si="19"/>
        <v>1.5667770283243712</v>
      </c>
      <c r="K268" s="18" t="s">
        <v>805</v>
      </c>
    </row>
    <row r="269" spans="1:11" x14ac:dyDescent="0.2">
      <c r="A269" t="s">
        <v>785</v>
      </c>
      <c r="B269">
        <v>104.27</v>
      </c>
      <c r="C269">
        <v>40.479999999999997</v>
      </c>
      <c r="D269">
        <v>4.3499999999999996</v>
      </c>
      <c r="E269">
        <v>5.44</v>
      </c>
      <c r="F269">
        <f t="shared" si="17"/>
        <v>99.92</v>
      </c>
      <c r="G269">
        <f t="shared" si="18"/>
        <v>35.04</v>
      </c>
      <c r="H269">
        <f t="shared" si="16"/>
        <v>99.92</v>
      </c>
      <c r="I269">
        <f t="shared" si="16"/>
        <v>35.04</v>
      </c>
      <c r="J269">
        <f t="shared" si="19"/>
        <v>1.5117707020067839</v>
      </c>
      <c r="K269" s="18" t="s">
        <v>805</v>
      </c>
    </row>
    <row r="270" spans="1:11" x14ac:dyDescent="0.2">
      <c r="A270" t="s">
        <v>756</v>
      </c>
      <c r="B270">
        <v>0.3</v>
      </c>
      <c r="C270">
        <v>0.3</v>
      </c>
      <c r="D270">
        <v>1E-3</v>
      </c>
      <c r="E270">
        <v>0.19</v>
      </c>
      <c r="F270">
        <f t="shared" si="17"/>
        <v>0.29899999999999999</v>
      </c>
      <c r="G270">
        <f t="shared" si="18"/>
        <v>0.10999999999999999</v>
      </c>
      <c r="H270">
        <f t="shared" si="16"/>
        <v>0.29899999999999999</v>
      </c>
      <c r="I270">
        <f t="shared" si="16"/>
        <v>0.10999999999999999</v>
      </c>
      <c r="J270">
        <f t="shared" si="19"/>
        <v>1.4426419606734455</v>
      </c>
      <c r="K270" s="18" t="s">
        <v>805</v>
      </c>
    </row>
    <row r="271" spans="1:11" x14ac:dyDescent="0.2">
      <c r="A271" t="s">
        <v>682</v>
      </c>
      <c r="B271">
        <v>100.1</v>
      </c>
      <c r="C271">
        <v>16.420000000000002</v>
      </c>
      <c r="D271">
        <v>62.14</v>
      </c>
      <c r="E271">
        <v>1.98</v>
      </c>
      <c r="F271">
        <f t="shared" si="17"/>
        <v>37.959999999999994</v>
      </c>
      <c r="G271">
        <f t="shared" si="18"/>
        <v>14.440000000000001</v>
      </c>
      <c r="H271">
        <f t="shared" si="16"/>
        <v>37.959999999999994</v>
      </c>
      <c r="I271">
        <f t="shared" si="16"/>
        <v>14.440000000000001</v>
      </c>
      <c r="J271">
        <f t="shared" si="19"/>
        <v>1.394409250133938</v>
      </c>
      <c r="K271" s="18" t="s">
        <v>805</v>
      </c>
    </row>
    <row r="272" spans="1:11" x14ac:dyDescent="0.2">
      <c r="A272" t="s">
        <v>966</v>
      </c>
      <c r="B272">
        <v>100.1</v>
      </c>
      <c r="C272">
        <v>16.420000000000002</v>
      </c>
      <c r="D272">
        <v>62.14</v>
      </c>
      <c r="E272">
        <v>1.98</v>
      </c>
      <c r="F272">
        <f t="shared" si="17"/>
        <v>37.959999999999994</v>
      </c>
      <c r="G272">
        <f t="shared" si="18"/>
        <v>14.440000000000001</v>
      </c>
      <c r="H272">
        <f t="shared" si="16"/>
        <v>37.959999999999994</v>
      </c>
      <c r="I272">
        <f t="shared" si="16"/>
        <v>14.440000000000001</v>
      </c>
      <c r="J272">
        <f t="shared" si="19"/>
        <v>1.394409250133938</v>
      </c>
      <c r="K272" s="18" t="s">
        <v>805</v>
      </c>
    </row>
    <row r="273" spans="1:11" x14ac:dyDescent="0.2">
      <c r="A273" t="s">
        <v>540</v>
      </c>
      <c r="B273">
        <v>0.67</v>
      </c>
      <c r="C273">
        <v>0.34</v>
      </c>
      <c r="D273">
        <v>1E-3</v>
      </c>
      <c r="E273">
        <v>0.08</v>
      </c>
      <c r="F273">
        <f t="shared" si="17"/>
        <v>0.66900000000000004</v>
      </c>
      <c r="G273">
        <f t="shared" si="18"/>
        <v>0.26</v>
      </c>
      <c r="H273">
        <f t="shared" si="16"/>
        <v>0.66900000000000004</v>
      </c>
      <c r="I273">
        <f t="shared" si="16"/>
        <v>0.26</v>
      </c>
      <c r="J273">
        <f t="shared" si="19"/>
        <v>1.3634945876130067</v>
      </c>
      <c r="K273" s="18" t="s">
        <v>805</v>
      </c>
    </row>
    <row r="274" spans="1:11" x14ac:dyDescent="0.2">
      <c r="A274" t="s">
        <v>967</v>
      </c>
      <c r="B274">
        <v>100.1</v>
      </c>
      <c r="C274">
        <v>16.420000000000002</v>
      </c>
      <c r="D274">
        <v>64.13</v>
      </c>
      <c r="E274">
        <v>1.98</v>
      </c>
      <c r="F274">
        <f t="shared" si="17"/>
        <v>35.97</v>
      </c>
      <c r="G274">
        <f t="shared" si="18"/>
        <v>14.440000000000001</v>
      </c>
      <c r="H274">
        <f t="shared" si="16"/>
        <v>35.97</v>
      </c>
      <c r="I274">
        <f t="shared" si="16"/>
        <v>14.440000000000001</v>
      </c>
      <c r="J274">
        <f t="shared" si="19"/>
        <v>1.3167234172482087</v>
      </c>
      <c r="K274" s="18" t="s">
        <v>805</v>
      </c>
    </row>
    <row r="275" spans="1:11" x14ac:dyDescent="0.2">
      <c r="A275" t="s">
        <v>968</v>
      </c>
      <c r="B275">
        <v>100.1</v>
      </c>
      <c r="C275">
        <v>16.420000000000002</v>
      </c>
      <c r="D275">
        <v>64.13</v>
      </c>
      <c r="E275">
        <v>1.98</v>
      </c>
      <c r="F275">
        <f t="shared" si="17"/>
        <v>35.97</v>
      </c>
      <c r="G275">
        <f t="shared" si="18"/>
        <v>14.440000000000001</v>
      </c>
      <c r="H275">
        <f t="shared" si="16"/>
        <v>35.97</v>
      </c>
      <c r="I275">
        <f t="shared" si="16"/>
        <v>14.440000000000001</v>
      </c>
      <c r="J275">
        <f t="shared" si="19"/>
        <v>1.3167234172482087</v>
      </c>
      <c r="K275" s="18" t="s">
        <v>805</v>
      </c>
    </row>
    <row r="276" spans="1:11" x14ac:dyDescent="0.2">
      <c r="A276" t="s">
        <v>969</v>
      </c>
      <c r="B276">
        <v>100.1</v>
      </c>
      <c r="C276">
        <v>16.420000000000002</v>
      </c>
      <c r="D276">
        <v>64.13</v>
      </c>
      <c r="E276">
        <v>1.98</v>
      </c>
      <c r="F276">
        <f t="shared" si="17"/>
        <v>35.97</v>
      </c>
      <c r="G276">
        <f t="shared" si="18"/>
        <v>14.440000000000001</v>
      </c>
      <c r="H276">
        <f t="shared" si="16"/>
        <v>35.97</v>
      </c>
      <c r="I276">
        <f t="shared" si="16"/>
        <v>14.440000000000001</v>
      </c>
      <c r="J276">
        <f t="shared" si="19"/>
        <v>1.3167234172482087</v>
      </c>
      <c r="K276" s="18" t="s">
        <v>805</v>
      </c>
    </row>
    <row r="277" spans="1:11" x14ac:dyDescent="0.2">
      <c r="A277" t="s">
        <v>597</v>
      </c>
      <c r="B277">
        <v>0.48</v>
      </c>
      <c r="C277">
        <v>0.14000000000000001</v>
      </c>
      <c r="D277">
        <v>0.14000000000000001</v>
      </c>
      <c r="E277">
        <v>1E-3</v>
      </c>
      <c r="F277">
        <f t="shared" si="17"/>
        <v>0.33999999999999997</v>
      </c>
      <c r="G277">
        <f t="shared" si="18"/>
        <v>0.13900000000000001</v>
      </c>
      <c r="H277">
        <f t="shared" si="16"/>
        <v>0.33999999999999997</v>
      </c>
      <c r="I277">
        <f t="shared" si="16"/>
        <v>0.13900000000000001</v>
      </c>
      <c r="J277">
        <f t="shared" si="19"/>
        <v>1.2904498634141941</v>
      </c>
      <c r="K277" s="18" t="s">
        <v>805</v>
      </c>
    </row>
    <row r="278" spans="1:11" x14ac:dyDescent="0.2">
      <c r="A278" t="s">
        <v>970</v>
      </c>
      <c r="B278">
        <v>0.48</v>
      </c>
      <c r="C278">
        <v>0.14000000000000001</v>
      </c>
      <c r="D278">
        <v>0.14000000000000001</v>
      </c>
      <c r="E278">
        <v>1E-3</v>
      </c>
      <c r="F278">
        <f t="shared" si="17"/>
        <v>0.33999999999999997</v>
      </c>
      <c r="G278">
        <f t="shared" si="18"/>
        <v>0.13900000000000001</v>
      </c>
      <c r="H278">
        <f t="shared" si="16"/>
        <v>0.33999999999999997</v>
      </c>
      <c r="I278">
        <f t="shared" si="16"/>
        <v>0.13900000000000001</v>
      </c>
      <c r="J278">
        <f t="shared" si="19"/>
        <v>1.2904498634141941</v>
      </c>
      <c r="K278" s="18" t="s">
        <v>805</v>
      </c>
    </row>
    <row r="279" spans="1:11" x14ac:dyDescent="0.2">
      <c r="A279" t="s">
        <v>280</v>
      </c>
      <c r="B279">
        <v>1.42</v>
      </c>
      <c r="C279">
        <v>0.8</v>
      </c>
      <c r="D279">
        <v>0.34</v>
      </c>
      <c r="E279">
        <v>0.34</v>
      </c>
      <c r="F279">
        <f t="shared" si="17"/>
        <v>1.0799999999999998</v>
      </c>
      <c r="G279">
        <f t="shared" si="18"/>
        <v>0.46</v>
      </c>
      <c r="H279">
        <f t="shared" ref="H279:I342" si="20">IF(F279&gt;=0,F279,"0.001")</f>
        <v>1.0799999999999998</v>
      </c>
      <c r="I279">
        <f t="shared" si="20"/>
        <v>0.46</v>
      </c>
      <c r="J279">
        <f t="shared" si="19"/>
        <v>1.2313255461064556</v>
      </c>
      <c r="K279" s="18" t="s">
        <v>805</v>
      </c>
    </row>
    <row r="280" spans="1:11" x14ac:dyDescent="0.2">
      <c r="A280" t="s">
        <v>971</v>
      </c>
      <c r="B280">
        <v>1.42</v>
      </c>
      <c r="C280">
        <v>0.8</v>
      </c>
      <c r="D280">
        <v>0.34</v>
      </c>
      <c r="E280">
        <v>0.34</v>
      </c>
      <c r="F280">
        <f t="shared" si="17"/>
        <v>1.0799999999999998</v>
      </c>
      <c r="G280">
        <f t="shared" si="18"/>
        <v>0.46</v>
      </c>
      <c r="H280">
        <f t="shared" si="20"/>
        <v>1.0799999999999998</v>
      </c>
      <c r="I280">
        <f t="shared" si="20"/>
        <v>0.46</v>
      </c>
      <c r="J280">
        <f t="shared" si="19"/>
        <v>1.2313255461064556</v>
      </c>
      <c r="K280" s="18" t="s">
        <v>805</v>
      </c>
    </row>
    <row r="281" spans="1:11" x14ac:dyDescent="0.2">
      <c r="A281" t="s">
        <v>429</v>
      </c>
      <c r="B281">
        <v>0.56999999999999995</v>
      </c>
      <c r="C281">
        <v>0.71</v>
      </c>
      <c r="D281">
        <v>0.15</v>
      </c>
      <c r="E281">
        <v>0.53</v>
      </c>
      <c r="F281">
        <f t="shared" si="17"/>
        <v>0.41999999999999993</v>
      </c>
      <c r="G281">
        <f t="shared" si="18"/>
        <v>0.17999999999999994</v>
      </c>
      <c r="H281">
        <f t="shared" si="20"/>
        <v>0.41999999999999993</v>
      </c>
      <c r="I281">
        <f t="shared" si="20"/>
        <v>0.17999999999999994</v>
      </c>
      <c r="J281">
        <f t="shared" si="19"/>
        <v>1.2223924213364483</v>
      </c>
      <c r="K281" s="18" t="s">
        <v>805</v>
      </c>
    </row>
    <row r="282" spans="1:11" x14ac:dyDescent="0.2">
      <c r="A282" t="s">
        <v>462</v>
      </c>
      <c r="B282">
        <v>0.31</v>
      </c>
      <c r="C282">
        <v>0.22</v>
      </c>
      <c r="D282">
        <v>0.22</v>
      </c>
      <c r="E282">
        <v>0.18</v>
      </c>
      <c r="F282">
        <f t="shared" si="17"/>
        <v>0.09</v>
      </c>
      <c r="G282">
        <f t="shared" si="18"/>
        <v>4.0000000000000008E-2</v>
      </c>
      <c r="H282">
        <f t="shared" si="20"/>
        <v>0.09</v>
      </c>
      <c r="I282">
        <f t="shared" si="20"/>
        <v>4.0000000000000008E-2</v>
      </c>
      <c r="J282">
        <f t="shared" si="19"/>
        <v>1.1699250014423122</v>
      </c>
      <c r="K282" s="18" t="s">
        <v>805</v>
      </c>
    </row>
    <row r="283" spans="1:11" x14ac:dyDescent="0.2">
      <c r="A283" t="s">
        <v>972</v>
      </c>
      <c r="B283">
        <v>0.33</v>
      </c>
      <c r="C283">
        <v>0.15</v>
      </c>
      <c r="D283">
        <v>1E-3</v>
      </c>
      <c r="E283">
        <v>1E-3</v>
      </c>
      <c r="F283">
        <f t="shared" si="17"/>
        <v>0.32900000000000001</v>
      </c>
      <c r="G283">
        <f t="shared" si="18"/>
        <v>0.14899999999999999</v>
      </c>
      <c r="H283">
        <f t="shared" si="20"/>
        <v>0.32900000000000001</v>
      </c>
      <c r="I283">
        <f t="shared" si="20"/>
        <v>0.14899999999999999</v>
      </c>
      <c r="J283">
        <f t="shared" si="19"/>
        <v>1.1427752532730799</v>
      </c>
      <c r="K283" s="18" t="s">
        <v>805</v>
      </c>
    </row>
    <row r="284" spans="1:11" x14ac:dyDescent="0.2">
      <c r="A284" t="s">
        <v>973</v>
      </c>
      <c r="B284">
        <v>22.51</v>
      </c>
      <c r="C284">
        <v>26.76</v>
      </c>
      <c r="D284">
        <v>5.22</v>
      </c>
      <c r="E284">
        <v>18.91</v>
      </c>
      <c r="F284">
        <f t="shared" si="17"/>
        <v>17.290000000000003</v>
      </c>
      <c r="G284">
        <f t="shared" si="18"/>
        <v>7.8500000000000014</v>
      </c>
      <c r="H284">
        <f t="shared" si="20"/>
        <v>17.290000000000003</v>
      </c>
      <c r="I284">
        <f t="shared" si="20"/>
        <v>7.8500000000000014</v>
      </c>
      <c r="J284">
        <f t="shared" si="19"/>
        <v>1.1391733098632921</v>
      </c>
      <c r="K284" s="18" t="s">
        <v>805</v>
      </c>
    </row>
    <row r="285" spans="1:11" x14ac:dyDescent="0.2">
      <c r="A285" t="s">
        <v>974</v>
      </c>
      <c r="B285">
        <v>22.51</v>
      </c>
      <c r="C285">
        <v>26.76</v>
      </c>
      <c r="D285">
        <v>5.22</v>
      </c>
      <c r="E285">
        <v>18.91</v>
      </c>
      <c r="F285">
        <f t="shared" si="17"/>
        <v>17.290000000000003</v>
      </c>
      <c r="G285">
        <f t="shared" si="18"/>
        <v>7.8500000000000014</v>
      </c>
      <c r="H285">
        <f t="shared" si="20"/>
        <v>17.290000000000003</v>
      </c>
      <c r="I285">
        <f t="shared" si="20"/>
        <v>7.8500000000000014</v>
      </c>
      <c r="J285">
        <f t="shared" si="19"/>
        <v>1.1391733098632921</v>
      </c>
      <c r="K285" s="18" t="s">
        <v>805</v>
      </c>
    </row>
    <row r="286" spans="1:11" x14ac:dyDescent="0.2">
      <c r="A286" t="s">
        <v>975</v>
      </c>
      <c r="B286">
        <v>22.51</v>
      </c>
      <c r="C286">
        <v>26.76</v>
      </c>
      <c r="D286">
        <v>5.22</v>
      </c>
      <c r="E286">
        <v>18.91</v>
      </c>
      <c r="F286">
        <f t="shared" si="17"/>
        <v>17.290000000000003</v>
      </c>
      <c r="G286">
        <f t="shared" si="18"/>
        <v>7.8500000000000014</v>
      </c>
      <c r="H286">
        <f t="shared" si="20"/>
        <v>17.290000000000003</v>
      </c>
      <c r="I286">
        <f t="shared" si="20"/>
        <v>7.8500000000000014</v>
      </c>
      <c r="J286">
        <f t="shared" si="19"/>
        <v>1.1391733098632921</v>
      </c>
      <c r="K286" s="18" t="s">
        <v>805</v>
      </c>
    </row>
    <row r="287" spans="1:11" x14ac:dyDescent="0.2">
      <c r="A287" t="s">
        <v>976</v>
      </c>
      <c r="B287">
        <v>22.51</v>
      </c>
      <c r="C287">
        <v>26.76</v>
      </c>
      <c r="D287">
        <v>5.22</v>
      </c>
      <c r="E287">
        <v>18.91</v>
      </c>
      <c r="F287">
        <f t="shared" si="17"/>
        <v>17.290000000000003</v>
      </c>
      <c r="G287">
        <f t="shared" si="18"/>
        <v>7.8500000000000014</v>
      </c>
      <c r="H287">
        <f t="shared" si="20"/>
        <v>17.290000000000003</v>
      </c>
      <c r="I287">
        <f t="shared" si="20"/>
        <v>7.8500000000000014</v>
      </c>
      <c r="J287">
        <f t="shared" si="19"/>
        <v>1.1391733098632921</v>
      </c>
      <c r="K287" s="18" t="s">
        <v>805</v>
      </c>
    </row>
    <row r="288" spans="1:11" x14ac:dyDescent="0.2">
      <c r="A288" t="s">
        <v>977</v>
      </c>
      <c r="B288">
        <v>22.51</v>
      </c>
      <c r="C288">
        <v>26.76</v>
      </c>
      <c r="D288">
        <v>5.22</v>
      </c>
      <c r="E288">
        <v>18.91</v>
      </c>
      <c r="F288">
        <f t="shared" si="17"/>
        <v>17.290000000000003</v>
      </c>
      <c r="G288">
        <f t="shared" si="18"/>
        <v>7.8500000000000014</v>
      </c>
      <c r="H288">
        <f t="shared" si="20"/>
        <v>17.290000000000003</v>
      </c>
      <c r="I288">
        <f t="shared" si="20"/>
        <v>7.8500000000000014</v>
      </c>
      <c r="J288">
        <f t="shared" si="19"/>
        <v>1.1391733098632921</v>
      </c>
      <c r="K288" s="18" t="s">
        <v>805</v>
      </c>
    </row>
    <row r="289" spans="1:11" x14ac:dyDescent="0.2">
      <c r="A289" t="s">
        <v>978</v>
      </c>
      <c r="B289">
        <v>22.51</v>
      </c>
      <c r="C289">
        <v>26.76</v>
      </c>
      <c r="D289">
        <v>5.22</v>
      </c>
      <c r="E289">
        <v>18.91</v>
      </c>
      <c r="F289">
        <f t="shared" si="17"/>
        <v>17.290000000000003</v>
      </c>
      <c r="G289">
        <f t="shared" si="18"/>
        <v>7.8500000000000014</v>
      </c>
      <c r="H289">
        <f t="shared" si="20"/>
        <v>17.290000000000003</v>
      </c>
      <c r="I289">
        <f t="shared" si="20"/>
        <v>7.8500000000000014</v>
      </c>
      <c r="J289">
        <f t="shared" si="19"/>
        <v>1.1391733098632921</v>
      </c>
      <c r="K289" s="18" t="s">
        <v>805</v>
      </c>
    </row>
    <row r="290" spans="1:11" x14ac:dyDescent="0.2">
      <c r="A290" t="s">
        <v>979</v>
      </c>
      <c r="B290">
        <v>22.51</v>
      </c>
      <c r="C290">
        <v>26.76</v>
      </c>
      <c r="D290">
        <v>5.22</v>
      </c>
      <c r="E290">
        <v>18.91</v>
      </c>
      <c r="F290">
        <f t="shared" si="17"/>
        <v>17.290000000000003</v>
      </c>
      <c r="G290">
        <f t="shared" si="18"/>
        <v>7.8500000000000014</v>
      </c>
      <c r="H290">
        <f t="shared" si="20"/>
        <v>17.290000000000003</v>
      </c>
      <c r="I290">
        <f t="shared" si="20"/>
        <v>7.8500000000000014</v>
      </c>
      <c r="J290">
        <f t="shared" si="19"/>
        <v>1.1391733098632921</v>
      </c>
      <c r="K290" s="18" t="s">
        <v>805</v>
      </c>
    </row>
    <row r="291" spans="1:11" x14ac:dyDescent="0.2">
      <c r="A291" t="s">
        <v>980</v>
      </c>
      <c r="B291">
        <v>22.51</v>
      </c>
      <c r="C291">
        <v>26.76</v>
      </c>
      <c r="D291">
        <v>5.22</v>
      </c>
      <c r="E291">
        <v>18.91</v>
      </c>
      <c r="F291">
        <f t="shared" si="17"/>
        <v>17.290000000000003</v>
      </c>
      <c r="G291">
        <f t="shared" si="18"/>
        <v>7.8500000000000014</v>
      </c>
      <c r="H291">
        <f t="shared" si="20"/>
        <v>17.290000000000003</v>
      </c>
      <c r="I291">
        <f t="shared" si="20"/>
        <v>7.8500000000000014</v>
      </c>
      <c r="J291">
        <f t="shared" si="19"/>
        <v>1.1391733098632921</v>
      </c>
      <c r="K291" s="18" t="s">
        <v>805</v>
      </c>
    </row>
    <row r="292" spans="1:11" x14ac:dyDescent="0.2">
      <c r="A292" t="s">
        <v>612</v>
      </c>
      <c r="B292">
        <v>22.51</v>
      </c>
      <c r="C292">
        <v>26.76</v>
      </c>
      <c r="D292">
        <v>5.22</v>
      </c>
      <c r="E292">
        <v>18.91</v>
      </c>
      <c r="F292">
        <f t="shared" si="17"/>
        <v>17.290000000000003</v>
      </c>
      <c r="G292">
        <f t="shared" si="18"/>
        <v>7.8500000000000014</v>
      </c>
      <c r="H292">
        <f t="shared" si="20"/>
        <v>17.290000000000003</v>
      </c>
      <c r="I292">
        <f t="shared" si="20"/>
        <v>7.8500000000000014</v>
      </c>
      <c r="J292">
        <f t="shared" si="19"/>
        <v>1.1391733098632921</v>
      </c>
      <c r="K292" s="18" t="s">
        <v>805</v>
      </c>
    </row>
    <row r="293" spans="1:11" x14ac:dyDescent="0.2">
      <c r="A293" t="s">
        <v>981</v>
      </c>
      <c r="B293">
        <v>22.51</v>
      </c>
      <c r="C293">
        <v>26.76</v>
      </c>
      <c r="D293">
        <v>5.22</v>
      </c>
      <c r="E293">
        <v>18.91</v>
      </c>
      <c r="F293">
        <f t="shared" si="17"/>
        <v>17.290000000000003</v>
      </c>
      <c r="G293">
        <f t="shared" si="18"/>
        <v>7.8500000000000014</v>
      </c>
      <c r="H293">
        <f t="shared" si="20"/>
        <v>17.290000000000003</v>
      </c>
      <c r="I293">
        <f t="shared" si="20"/>
        <v>7.8500000000000014</v>
      </c>
      <c r="J293">
        <f t="shared" si="19"/>
        <v>1.1391733098632921</v>
      </c>
      <c r="K293" s="18" t="s">
        <v>805</v>
      </c>
    </row>
    <row r="294" spans="1:11" x14ac:dyDescent="0.2">
      <c r="A294" t="s">
        <v>982</v>
      </c>
      <c r="B294">
        <v>22.51</v>
      </c>
      <c r="C294">
        <v>26.76</v>
      </c>
      <c r="D294">
        <v>5.22</v>
      </c>
      <c r="E294">
        <v>18.91</v>
      </c>
      <c r="F294">
        <f t="shared" si="17"/>
        <v>17.290000000000003</v>
      </c>
      <c r="G294">
        <f t="shared" si="18"/>
        <v>7.8500000000000014</v>
      </c>
      <c r="H294">
        <f t="shared" si="20"/>
        <v>17.290000000000003</v>
      </c>
      <c r="I294">
        <f t="shared" si="20"/>
        <v>7.8500000000000014</v>
      </c>
      <c r="J294">
        <f t="shared" si="19"/>
        <v>1.1391733098632921</v>
      </c>
      <c r="K294" s="18" t="s">
        <v>805</v>
      </c>
    </row>
    <row r="295" spans="1:11" x14ac:dyDescent="0.2">
      <c r="A295" t="s">
        <v>983</v>
      </c>
      <c r="B295">
        <v>22.51</v>
      </c>
      <c r="C295">
        <v>26.76</v>
      </c>
      <c r="D295">
        <v>5.22</v>
      </c>
      <c r="E295">
        <v>18.91</v>
      </c>
      <c r="F295">
        <f t="shared" si="17"/>
        <v>17.290000000000003</v>
      </c>
      <c r="G295">
        <f t="shared" si="18"/>
        <v>7.8500000000000014</v>
      </c>
      <c r="H295">
        <f t="shared" si="20"/>
        <v>17.290000000000003</v>
      </c>
      <c r="I295">
        <f t="shared" si="20"/>
        <v>7.8500000000000014</v>
      </c>
      <c r="J295">
        <f t="shared" si="19"/>
        <v>1.1391733098632921</v>
      </c>
      <c r="K295" s="18" t="s">
        <v>805</v>
      </c>
    </row>
    <row r="296" spans="1:11" x14ac:dyDescent="0.2">
      <c r="A296" t="s">
        <v>984</v>
      </c>
      <c r="B296">
        <v>22.51</v>
      </c>
      <c r="C296">
        <v>26.76</v>
      </c>
      <c r="D296">
        <v>5.22</v>
      </c>
      <c r="E296">
        <v>18.91</v>
      </c>
      <c r="F296">
        <f t="shared" si="17"/>
        <v>17.290000000000003</v>
      </c>
      <c r="G296">
        <f t="shared" si="18"/>
        <v>7.8500000000000014</v>
      </c>
      <c r="H296">
        <f t="shared" si="20"/>
        <v>17.290000000000003</v>
      </c>
      <c r="I296">
        <f t="shared" si="20"/>
        <v>7.8500000000000014</v>
      </c>
      <c r="J296">
        <f t="shared" si="19"/>
        <v>1.1391733098632921</v>
      </c>
      <c r="K296" s="18" t="s">
        <v>805</v>
      </c>
    </row>
    <row r="297" spans="1:11" x14ac:dyDescent="0.2">
      <c r="A297" t="s">
        <v>985</v>
      </c>
      <c r="B297">
        <v>22.51</v>
      </c>
      <c r="C297">
        <v>26.76</v>
      </c>
      <c r="D297">
        <v>5.22</v>
      </c>
      <c r="E297">
        <v>18.91</v>
      </c>
      <c r="F297">
        <f t="shared" si="17"/>
        <v>17.290000000000003</v>
      </c>
      <c r="G297">
        <f t="shared" si="18"/>
        <v>7.8500000000000014</v>
      </c>
      <c r="H297">
        <f t="shared" si="20"/>
        <v>17.290000000000003</v>
      </c>
      <c r="I297">
        <f t="shared" si="20"/>
        <v>7.8500000000000014</v>
      </c>
      <c r="J297">
        <f t="shared" si="19"/>
        <v>1.1391733098632921</v>
      </c>
      <c r="K297" s="18" t="s">
        <v>805</v>
      </c>
    </row>
    <row r="298" spans="1:11" x14ac:dyDescent="0.2">
      <c r="A298" t="s">
        <v>986</v>
      </c>
      <c r="B298">
        <v>22.51</v>
      </c>
      <c r="C298">
        <v>26.76</v>
      </c>
      <c r="D298">
        <v>5.22</v>
      </c>
      <c r="E298">
        <v>18.91</v>
      </c>
      <c r="F298">
        <f t="shared" si="17"/>
        <v>17.290000000000003</v>
      </c>
      <c r="G298">
        <f t="shared" si="18"/>
        <v>7.8500000000000014</v>
      </c>
      <c r="H298">
        <f t="shared" si="20"/>
        <v>17.290000000000003</v>
      </c>
      <c r="I298">
        <f t="shared" si="20"/>
        <v>7.8500000000000014</v>
      </c>
      <c r="J298">
        <f t="shared" si="19"/>
        <v>1.1391733098632921</v>
      </c>
      <c r="K298" s="18" t="s">
        <v>805</v>
      </c>
    </row>
    <row r="299" spans="1:11" x14ac:dyDescent="0.2">
      <c r="A299" t="s">
        <v>987</v>
      </c>
      <c r="B299">
        <v>22.51</v>
      </c>
      <c r="C299">
        <v>26.76</v>
      </c>
      <c r="D299">
        <v>5.22</v>
      </c>
      <c r="E299">
        <v>18.91</v>
      </c>
      <c r="F299">
        <f t="shared" si="17"/>
        <v>17.290000000000003</v>
      </c>
      <c r="G299">
        <f t="shared" si="18"/>
        <v>7.8500000000000014</v>
      </c>
      <c r="H299">
        <f t="shared" si="20"/>
        <v>17.290000000000003</v>
      </c>
      <c r="I299">
        <f t="shared" si="20"/>
        <v>7.8500000000000014</v>
      </c>
      <c r="J299">
        <f t="shared" si="19"/>
        <v>1.1391733098632921</v>
      </c>
      <c r="K299" s="18" t="s">
        <v>805</v>
      </c>
    </row>
    <row r="300" spans="1:11" x14ac:dyDescent="0.2">
      <c r="A300" t="s">
        <v>988</v>
      </c>
      <c r="B300">
        <v>22.51</v>
      </c>
      <c r="C300">
        <v>26.76</v>
      </c>
      <c r="D300">
        <v>5.22</v>
      </c>
      <c r="E300">
        <v>18.91</v>
      </c>
      <c r="F300">
        <f t="shared" si="17"/>
        <v>17.290000000000003</v>
      </c>
      <c r="G300">
        <f t="shared" si="18"/>
        <v>7.8500000000000014</v>
      </c>
      <c r="H300">
        <f t="shared" si="20"/>
        <v>17.290000000000003</v>
      </c>
      <c r="I300">
        <f t="shared" si="20"/>
        <v>7.8500000000000014</v>
      </c>
      <c r="J300">
        <f t="shared" si="19"/>
        <v>1.1391733098632921</v>
      </c>
      <c r="K300" s="18" t="s">
        <v>805</v>
      </c>
    </row>
    <row r="301" spans="1:11" x14ac:dyDescent="0.2">
      <c r="A301" t="s">
        <v>989</v>
      </c>
      <c r="B301">
        <v>22.51</v>
      </c>
      <c r="C301">
        <v>26.76</v>
      </c>
      <c r="D301">
        <v>5.22</v>
      </c>
      <c r="E301">
        <v>18.91</v>
      </c>
      <c r="F301">
        <f t="shared" si="17"/>
        <v>17.290000000000003</v>
      </c>
      <c r="G301">
        <f t="shared" si="18"/>
        <v>7.8500000000000014</v>
      </c>
      <c r="H301">
        <f t="shared" si="20"/>
        <v>17.290000000000003</v>
      </c>
      <c r="I301">
        <f t="shared" si="20"/>
        <v>7.8500000000000014</v>
      </c>
      <c r="J301">
        <f t="shared" si="19"/>
        <v>1.1391733098632921</v>
      </c>
      <c r="K301" s="18" t="s">
        <v>805</v>
      </c>
    </row>
    <row r="302" spans="1:11" x14ac:dyDescent="0.2">
      <c r="A302" t="s">
        <v>990</v>
      </c>
      <c r="B302">
        <v>1.34</v>
      </c>
      <c r="C302">
        <v>0.8</v>
      </c>
      <c r="D302">
        <v>0.34</v>
      </c>
      <c r="E302">
        <v>0.34</v>
      </c>
      <c r="F302">
        <f t="shared" si="17"/>
        <v>1</v>
      </c>
      <c r="G302">
        <f t="shared" si="18"/>
        <v>0.46</v>
      </c>
      <c r="H302">
        <f t="shared" si="20"/>
        <v>1</v>
      </c>
      <c r="I302">
        <f t="shared" si="20"/>
        <v>0.46</v>
      </c>
      <c r="J302">
        <f t="shared" si="19"/>
        <v>1.1202942337177118</v>
      </c>
      <c r="K302" s="18" t="s">
        <v>805</v>
      </c>
    </row>
    <row r="303" spans="1:11" x14ac:dyDescent="0.2">
      <c r="A303" t="s">
        <v>743</v>
      </c>
      <c r="B303">
        <v>38.659999999999997</v>
      </c>
      <c r="C303">
        <v>31.33</v>
      </c>
      <c r="D303">
        <v>6.73</v>
      </c>
      <c r="E303">
        <v>16.510000000000002</v>
      </c>
      <c r="F303">
        <f t="shared" si="17"/>
        <v>31.929999999999996</v>
      </c>
      <c r="G303">
        <f t="shared" si="18"/>
        <v>14.819999999999997</v>
      </c>
      <c r="H303">
        <f t="shared" si="20"/>
        <v>31.929999999999996</v>
      </c>
      <c r="I303">
        <f t="shared" si="20"/>
        <v>14.819999999999997</v>
      </c>
      <c r="J303">
        <f t="shared" si="19"/>
        <v>1.10736710526426</v>
      </c>
      <c r="K303" s="18" t="s">
        <v>805</v>
      </c>
    </row>
    <row r="304" spans="1:11" x14ac:dyDescent="0.2">
      <c r="A304" t="s">
        <v>991</v>
      </c>
      <c r="B304">
        <v>0.17</v>
      </c>
      <c r="C304">
        <v>0.08</v>
      </c>
      <c r="D304">
        <v>1E-3</v>
      </c>
      <c r="E304">
        <v>1E-3</v>
      </c>
      <c r="F304">
        <f t="shared" si="17"/>
        <v>0.16900000000000001</v>
      </c>
      <c r="G304">
        <f t="shared" si="18"/>
        <v>7.9000000000000001E-2</v>
      </c>
      <c r="H304">
        <f t="shared" si="20"/>
        <v>0.16900000000000001</v>
      </c>
      <c r="I304">
        <f t="shared" si="20"/>
        <v>7.9000000000000001E-2</v>
      </c>
      <c r="J304">
        <f t="shared" si="19"/>
        <v>1.0970986881050815</v>
      </c>
      <c r="K304" s="18" t="s">
        <v>805</v>
      </c>
    </row>
    <row r="305" spans="1:11" x14ac:dyDescent="0.2">
      <c r="A305" t="s">
        <v>393</v>
      </c>
      <c r="B305">
        <v>0.17</v>
      </c>
      <c r="C305">
        <v>0.08</v>
      </c>
      <c r="D305">
        <v>1E-3</v>
      </c>
      <c r="E305">
        <v>1E-3</v>
      </c>
      <c r="F305">
        <f t="shared" si="17"/>
        <v>0.16900000000000001</v>
      </c>
      <c r="G305">
        <f t="shared" si="18"/>
        <v>7.9000000000000001E-2</v>
      </c>
      <c r="H305">
        <f t="shared" si="20"/>
        <v>0.16900000000000001</v>
      </c>
      <c r="I305">
        <f t="shared" si="20"/>
        <v>7.9000000000000001E-2</v>
      </c>
      <c r="J305">
        <f t="shared" si="19"/>
        <v>1.0970986881050815</v>
      </c>
      <c r="K305" s="18" t="s">
        <v>805</v>
      </c>
    </row>
    <row r="306" spans="1:11" x14ac:dyDescent="0.2">
      <c r="A306" t="s">
        <v>992</v>
      </c>
      <c r="B306">
        <v>39.299999999999997</v>
      </c>
      <c r="C306">
        <v>19.77</v>
      </c>
      <c r="D306">
        <v>1.65</v>
      </c>
      <c r="E306">
        <v>1.46</v>
      </c>
      <c r="F306">
        <f t="shared" si="17"/>
        <v>37.65</v>
      </c>
      <c r="G306">
        <f t="shared" si="18"/>
        <v>18.309999999999999</v>
      </c>
      <c r="H306">
        <f t="shared" si="20"/>
        <v>37.65</v>
      </c>
      <c r="I306">
        <f t="shared" si="20"/>
        <v>18.309999999999999</v>
      </c>
      <c r="J306">
        <f t="shared" si="19"/>
        <v>1.0400180737619535</v>
      </c>
      <c r="K306" s="18" t="s">
        <v>805</v>
      </c>
    </row>
    <row r="307" spans="1:11" x14ac:dyDescent="0.2">
      <c r="A307" t="s">
        <v>151</v>
      </c>
      <c r="B307">
        <v>1.52</v>
      </c>
      <c r="C307">
        <v>0.74</v>
      </c>
      <c r="D307">
        <v>1E-3</v>
      </c>
      <c r="E307">
        <v>1E-3</v>
      </c>
      <c r="F307">
        <f t="shared" si="17"/>
        <v>1.5190000000000001</v>
      </c>
      <c r="G307">
        <f t="shared" si="18"/>
        <v>0.73899999999999999</v>
      </c>
      <c r="H307">
        <f t="shared" si="20"/>
        <v>1.5190000000000001</v>
      </c>
      <c r="I307">
        <f t="shared" si="20"/>
        <v>0.73899999999999999</v>
      </c>
      <c r="J307">
        <f t="shared" si="19"/>
        <v>1.0394756003559327</v>
      </c>
      <c r="K307" s="18" t="s">
        <v>805</v>
      </c>
    </row>
    <row r="308" spans="1:11" x14ac:dyDescent="0.2">
      <c r="A308" t="s">
        <v>993</v>
      </c>
      <c r="B308">
        <v>13.58</v>
      </c>
      <c r="C308">
        <v>10.08</v>
      </c>
      <c r="D308">
        <v>0.86</v>
      </c>
      <c r="E308">
        <v>3.86</v>
      </c>
      <c r="F308">
        <f t="shared" si="17"/>
        <v>12.72</v>
      </c>
      <c r="G308">
        <f t="shared" si="18"/>
        <v>6.2200000000000006</v>
      </c>
      <c r="H308">
        <f t="shared" si="20"/>
        <v>12.72</v>
      </c>
      <c r="I308">
        <f t="shared" si="20"/>
        <v>6.2200000000000006</v>
      </c>
      <c r="J308">
        <f t="shared" si="19"/>
        <v>1.0321121851537529</v>
      </c>
      <c r="K308" s="18" t="s">
        <v>805</v>
      </c>
    </row>
    <row r="309" spans="1:11" x14ac:dyDescent="0.2">
      <c r="A309" t="s">
        <v>642</v>
      </c>
      <c r="B309">
        <v>13.58</v>
      </c>
      <c r="C309">
        <v>10.08</v>
      </c>
      <c r="D309">
        <v>0.86</v>
      </c>
      <c r="E309">
        <v>3.86</v>
      </c>
      <c r="F309">
        <f t="shared" si="17"/>
        <v>12.72</v>
      </c>
      <c r="G309">
        <f t="shared" si="18"/>
        <v>6.2200000000000006</v>
      </c>
      <c r="H309">
        <f t="shared" si="20"/>
        <v>12.72</v>
      </c>
      <c r="I309">
        <f t="shared" si="20"/>
        <v>6.2200000000000006</v>
      </c>
      <c r="J309">
        <f t="shared" si="19"/>
        <v>1.0321121851537529</v>
      </c>
      <c r="K309" s="18" t="s">
        <v>805</v>
      </c>
    </row>
    <row r="310" spans="1:11" x14ac:dyDescent="0.2">
      <c r="A310" t="s">
        <v>994</v>
      </c>
      <c r="B310">
        <v>13.58</v>
      </c>
      <c r="C310">
        <v>10.08</v>
      </c>
      <c r="D310">
        <v>0.86</v>
      </c>
      <c r="E310">
        <v>3.86</v>
      </c>
      <c r="F310">
        <f t="shared" si="17"/>
        <v>12.72</v>
      </c>
      <c r="G310">
        <f t="shared" si="18"/>
        <v>6.2200000000000006</v>
      </c>
      <c r="H310">
        <f t="shared" si="20"/>
        <v>12.72</v>
      </c>
      <c r="I310">
        <f t="shared" si="20"/>
        <v>6.2200000000000006</v>
      </c>
      <c r="J310">
        <f t="shared" si="19"/>
        <v>1.0321121851537529</v>
      </c>
      <c r="K310" s="18" t="s">
        <v>805</v>
      </c>
    </row>
    <row r="311" spans="1:11" x14ac:dyDescent="0.2">
      <c r="A311" t="s">
        <v>578</v>
      </c>
      <c r="B311">
        <v>0.2</v>
      </c>
      <c r="C311">
        <v>0.1</v>
      </c>
      <c r="D311">
        <v>1E-3</v>
      </c>
      <c r="E311">
        <v>1E-3</v>
      </c>
      <c r="F311">
        <f t="shared" si="17"/>
        <v>0.19900000000000001</v>
      </c>
      <c r="G311">
        <f t="shared" si="18"/>
        <v>9.9000000000000005E-2</v>
      </c>
      <c r="H311">
        <f t="shared" si="20"/>
        <v>0.19900000000000001</v>
      </c>
      <c r="I311">
        <f t="shared" si="20"/>
        <v>9.9000000000000005E-2</v>
      </c>
      <c r="J311">
        <f t="shared" si="19"/>
        <v>1.0072680004640391</v>
      </c>
      <c r="K311" s="18" t="s">
        <v>805</v>
      </c>
    </row>
    <row r="312" spans="1:11" x14ac:dyDescent="0.2">
      <c r="A312" t="s">
        <v>995</v>
      </c>
      <c r="B312">
        <v>58.96</v>
      </c>
      <c r="C312">
        <v>58.96</v>
      </c>
      <c r="D312">
        <v>6.02</v>
      </c>
      <c r="E312">
        <v>32.409999999999997</v>
      </c>
      <c r="F312">
        <f t="shared" si="17"/>
        <v>52.94</v>
      </c>
      <c r="G312">
        <f t="shared" si="18"/>
        <v>26.550000000000004</v>
      </c>
      <c r="H312">
        <f t="shared" si="20"/>
        <v>52.94</v>
      </c>
      <c r="I312">
        <f t="shared" si="20"/>
        <v>26.550000000000004</v>
      </c>
      <c r="J312">
        <f t="shared" si="19"/>
        <v>0.99564633380388234</v>
      </c>
      <c r="K312" s="21" t="s">
        <v>996</v>
      </c>
    </row>
    <row r="313" spans="1:11" x14ac:dyDescent="0.2">
      <c r="A313" t="s">
        <v>783</v>
      </c>
      <c r="B313">
        <v>58.96</v>
      </c>
      <c r="C313">
        <v>58.96</v>
      </c>
      <c r="D313">
        <v>6.02</v>
      </c>
      <c r="E313">
        <v>32.409999999999997</v>
      </c>
      <c r="F313">
        <f t="shared" si="17"/>
        <v>52.94</v>
      </c>
      <c r="G313">
        <f t="shared" si="18"/>
        <v>26.550000000000004</v>
      </c>
      <c r="H313">
        <f t="shared" si="20"/>
        <v>52.94</v>
      </c>
      <c r="I313">
        <f t="shared" si="20"/>
        <v>26.550000000000004</v>
      </c>
      <c r="J313">
        <f t="shared" si="19"/>
        <v>0.99564633380388234</v>
      </c>
      <c r="K313" s="21" t="s">
        <v>996</v>
      </c>
    </row>
    <row r="314" spans="1:11" x14ac:dyDescent="0.2">
      <c r="A314" t="s">
        <v>997</v>
      </c>
      <c r="B314">
        <v>58.96</v>
      </c>
      <c r="C314">
        <v>58.96</v>
      </c>
      <c r="D314">
        <v>6.02</v>
      </c>
      <c r="E314">
        <v>32.409999999999997</v>
      </c>
      <c r="F314">
        <f t="shared" si="17"/>
        <v>52.94</v>
      </c>
      <c r="G314">
        <f t="shared" si="18"/>
        <v>26.550000000000004</v>
      </c>
      <c r="H314">
        <f t="shared" si="20"/>
        <v>52.94</v>
      </c>
      <c r="I314">
        <f t="shared" si="20"/>
        <v>26.550000000000004</v>
      </c>
      <c r="J314">
        <f t="shared" si="19"/>
        <v>0.99564633380388234</v>
      </c>
      <c r="K314" s="21" t="s">
        <v>996</v>
      </c>
    </row>
    <row r="315" spans="1:11" x14ac:dyDescent="0.2">
      <c r="A315" t="s">
        <v>788</v>
      </c>
      <c r="B315">
        <v>22.57</v>
      </c>
      <c r="C315">
        <v>15.59</v>
      </c>
      <c r="D315">
        <v>2.62</v>
      </c>
      <c r="E315">
        <v>5.51</v>
      </c>
      <c r="F315">
        <f t="shared" si="17"/>
        <v>19.95</v>
      </c>
      <c r="G315">
        <f t="shared" si="18"/>
        <v>10.08</v>
      </c>
      <c r="H315">
        <f t="shared" si="20"/>
        <v>19.95</v>
      </c>
      <c r="I315">
        <f t="shared" si="20"/>
        <v>10.08</v>
      </c>
      <c r="J315">
        <f t="shared" si="19"/>
        <v>0.98489310760979165</v>
      </c>
      <c r="K315" s="21" t="s">
        <v>996</v>
      </c>
    </row>
    <row r="316" spans="1:11" x14ac:dyDescent="0.2">
      <c r="A316" t="s">
        <v>729</v>
      </c>
      <c r="B316">
        <v>3.12</v>
      </c>
      <c r="C316">
        <v>1.65</v>
      </c>
      <c r="D316">
        <v>1E-3</v>
      </c>
      <c r="E316">
        <v>0.05</v>
      </c>
      <c r="F316">
        <f t="shared" si="17"/>
        <v>3.1190000000000002</v>
      </c>
      <c r="G316">
        <f t="shared" si="18"/>
        <v>1.5999999999999999</v>
      </c>
      <c r="H316">
        <f t="shared" si="20"/>
        <v>3.1190000000000002</v>
      </c>
      <c r="I316">
        <f t="shared" si="20"/>
        <v>1.5999999999999999</v>
      </c>
      <c r="J316">
        <f t="shared" si="19"/>
        <v>0.96301164759942748</v>
      </c>
      <c r="K316" s="21" t="s">
        <v>996</v>
      </c>
    </row>
    <row r="317" spans="1:11" x14ac:dyDescent="0.2">
      <c r="A317" t="s">
        <v>998</v>
      </c>
      <c r="B317">
        <v>12.05</v>
      </c>
      <c r="C317">
        <v>8.81</v>
      </c>
      <c r="D317">
        <v>3.81</v>
      </c>
      <c r="E317">
        <v>4.54</v>
      </c>
      <c r="F317">
        <f t="shared" si="17"/>
        <v>8.24</v>
      </c>
      <c r="G317">
        <f t="shared" si="18"/>
        <v>4.2700000000000005</v>
      </c>
      <c r="H317">
        <f t="shared" si="20"/>
        <v>8.24</v>
      </c>
      <c r="I317">
        <f t="shared" si="20"/>
        <v>4.2700000000000005</v>
      </c>
      <c r="J317">
        <f t="shared" si="19"/>
        <v>0.948408267562728</v>
      </c>
      <c r="K317" s="21" t="s">
        <v>996</v>
      </c>
    </row>
    <row r="318" spans="1:11" x14ac:dyDescent="0.2">
      <c r="A318" t="s">
        <v>759</v>
      </c>
      <c r="B318">
        <v>12.05</v>
      </c>
      <c r="C318">
        <v>8.81</v>
      </c>
      <c r="D318">
        <v>3.81</v>
      </c>
      <c r="E318">
        <v>4.54</v>
      </c>
      <c r="F318">
        <f t="shared" si="17"/>
        <v>8.24</v>
      </c>
      <c r="G318">
        <f t="shared" si="18"/>
        <v>4.2700000000000005</v>
      </c>
      <c r="H318">
        <f t="shared" si="20"/>
        <v>8.24</v>
      </c>
      <c r="I318">
        <f t="shared" si="20"/>
        <v>4.2700000000000005</v>
      </c>
      <c r="J318">
        <f t="shared" si="19"/>
        <v>0.948408267562728</v>
      </c>
      <c r="K318" s="21" t="s">
        <v>996</v>
      </c>
    </row>
    <row r="319" spans="1:11" x14ac:dyDescent="0.2">
      <c r="A319" t="s">
        <v>680</v>
      </c>
      <c r="B319">
        <v>0.19</v>
      </c>
      <c r="C319">
        <v>0.1</v>
      </c>
      <c r="D319">
        <v>1E-3</v>
      </c>
      <c r="E319">
        <v>1E-3</v>
      </c>
      <c r="F319">
        <f t="shared" si="17"/>
        <v>0.189</v>
      </c>
      <c r="G319">
        <f t="shared" si="18"/>
        <v>9.9000000000000005E-2</v>
      </c>
      <c r="H319">
        <f t="shared" si="20"/>
        <v>0.189</v>
      </c>
      <c r="I319">
        <f t="shared" si="20"/>
        <v>9.9000000000000005E-2</v>
      </c>
      <c r="J319">
        <f t="shared" si="19"/>
        <v>0.93288580414146294</v>
      </c>
      <c r="K319" s="21" t="s">
        <v>996</v>
      </c>
    </row>
    <row r="320" spans="1:11" x14ac:dyDescent="0.2">
      <c r="A320" t="s">
        <v>728</v>
      </c>
      <c r="B320">
        <v>3.81</v>
      </c>
      <c r="C320">
        <v>2.74</v>
      </c>
      <c r="D320">
        <v>2.98</v>
      </c>
      <c r="E320">
        <v>2.2999999999999998</v>
      </c>
      <c r="F320">
        <f t="shared" si="17"/>
        <v>0.83000000000000007</v>
      </c>
      <c r="G320">
        <f t="shared" si="18"/>
        <v>0.44000000000000039</v>
      </c>
      <c r="H320">
        <f t="shared" si="20"/>
        <v>0.83000000000000007</v>
      </c>
      <c r="I320">
        <f t="shared" si="20"/>
        <v>0.44000000000000039</v>
      </c>
      <c r="J320">
        <f t="shared" si="19"/>
        <v>0.91560781270962643</v>
      </c>
      <c r="K320" s="21" t="s">
        <v>996</v>
      </c>
    </row>
    <row r="321" spans="1:11" x14ac:dyDescent="0.2">
      <c r="A321" t="s">
        <v>760</v>
      </c>
      <c r="B321">
        <v>3.81</v>
      </c>
      <c r="C321">
        <v>2.74</v>
      </c>
      <c r="D321">
        <v>2.98</v>
      </c>
      <c r="E321">
        <v>2.2999999999999998</v>
      </c>
      <c r="F321">
        <f t="shared" si="17"/>
        <v>0.83000000000000007</v>
      </c>
      <c r="G321">
        <f t="shared" si="18"/>
        <v>0.44000000000000039</v>
      </c>
      <c r="H321">
        <f t="shared" si="20"/>
        <v>0.83000000000000007</v>
      </c>
      <c r="I321">
        <f t="shared" si="20"/>
        <v>0.44000000000000039</v>
      </c>
      <c r="J321">
        <f t="shared" si="19"/>
        <v>0.91560781270962643</v>
      </c>
      <c r="K321" s="21" t="s">
        <v>996</v>
      </c>
    </row>
    <row r="322" spans="1:11" x14ac:dyDescent="0.2">
      <c r="A322" t="s">
        <v>736</v>
      </c>
      <c r="B322">
        <v>3.81</v>
      </c>
      <c r="C322">
        <v>2.74</v>
      </c>
      <c r="D322">
        <v>2.98</v>
      </c>
      <c r="E322">
        <v>2.2999999999999998</v>
      </c>
      <c r="F322">
        <f t="shared" si="17"/>
        <v>0.83000000000000007</v>
      </c>
      <c r="G322">
        <f t="shared" si="18"/>
        <v>0.44000000000000039</v>
      </c>
      <c r="H322">
        <f t="shared" si="20"/>
        <v>0.83000000000000007</v>
      </c>
      <c r="I322">
        <f t="shared" si="20"/>
        <v>0.44000000000000039</v>
      </c>
      <c r="J322">
        <f t="shared" si="19"/>
        <v>0.91560781270962643</v>
      </c>
      <c r="K322" s="21" t="s">
        <v>996</v>
      </c>
    </row>
    <row r="323" spans="1:11" x14ac:dyDescent="0.2">
      <c r="A323" t="s">
        <v>999</v>
      </c>
      <c r="B323">
        <v>3.81</v>
      </c>
      <c r="C323">
        <v>2.74</v>
      </c>
      <c r="D323">
        <v>2.98</v>
      </c>
      <c r="E323">
        <v>2.2999999999999998</v>
      </c>
      <c r="F323">
        <f t="shared" si="17"/>
        <v>0.83000000000000007</v>
      </c>
      <c r="G323">
        <f t="shared" si="18"/>
        <v>0.44000000000000039</v>
      </c>
      <c r="H323">
        <f t="shared" si="20"/>
        <v>0.83000000000000007</v>
      </c>
      <c r="I323">
        <f t="shared" si="20"/>
        <v>0.44000000000000039</v>
      </c>
      <c r="J323">
        <f t="shared" si="19"/>
        <v>0.91560781270962643</v>
      </c>
      <c r="K323" s="21" t="s">
        <v>996</v>
      </c>
    </row>
    <row r="324" spans="1:11" x14ac:dyDescent="0.2">
      <c r="A324" t="s">
        <v>611</v>
      </c>
      <c r="B324">
        <v>13.59</v>
      </c>
      <c r="C324">
        <v>13.59</v>
      </c>
      <c r="D324">
        <v>1.44</v>
      </c>
      <c r="E324">
        <v>6.47</v>
      </c>
      <c r="F324">
        <f t="shared" si="17"/>
        <v>12.15</v>
      </c>
      <c r="G324">
        <f t="shared" si="18"/>
        <v>7.12</v>
      </c>
      <c r="H324">
        <f t="shared" si="20"/>
        <v>12.15</v>
      </c>
      <c r="I324">
        <f t="shared" si="20"/>
        <v>7.12</v>
      </c>
      <c r="J324">
        <f t="shared" si="19"/>
        <v>0.77100716752674558</v>
      </c>
      <c r="K324" s="21" t="s">
        <v>996</v>
      </c>
    </row>
    <row r="325" spans="1:11" x14ac:dyDescent="0.2">
      <c r="A325" t="s">
        <v>1000</v>
      </c>
      <c r="B325">
        <v>25.4</v>
      </c>
      <c r="C325">
        <v>15.08</v>
      </c>
      <c r="D325">
        <v>1E-3</v>
      </c>
      <c r="E325">
        <v>1E-3</v>
      </c>
      <c r="F325">
        <f t="shared" si="17"/>
        <v>25.398999999999997</v>
      </c>
      <c r="G325">
        <f t="shared" si="18"/>
        <v>15.079000000000001</v>
      </c>
      <c r="H325">
        <f t="shared" si="20"/>
        <v>25.398999999999997</v>
      </c>
      <c r="I325">
        <f t="shared" si="20"/>
        <v>15.079000000000001</v>
      </c>
      <c r="J325">
        <f t="shared" si="19"/>
        <v>0.75223094086000897</v>
      </c>
      <c r="K325" s="21" t="s">
        <v>996</v>
      </c>
    </row>
    <row r="326" spans="1:11" x14ac:dyDescent="0.2">
      <c r="A326" t="s">
        <v>632</v>
      </c>
      <c r="B326">
        <v>25.4</v>
      </c>
      <c r="C326">
        <v>15.08</v>
      </c>
      <c r="D326">
        <v>1E-3</v>
      </c>
      <c r="E326">
        <v>1E-3</v>
      </c>
      <c r="F326">
        <f t="shared" si="17"/>
        <v>25.398999999999997</v>
      </c>
      <c r="G326">
        <f t="shared" si="18"/>
        <v>15.079000000000001</v>
      </c>
      <c r="H326">
        <f t="shared" si="20"/>
        <v>25.398999999999997</v>
      </c>
      <c r="I326">
        <f t="shared" si="20"/>
        <v>15.079000000000001</v>
      </c>
      <c r="J326">
        <f t="shared" si="19"/>
        <v>0.75223094086000897</v>
      </c>
      <c r="K326" s="21" t="s">
        <v>996</v>
      </c>
    </row>
    <row r="327" spans="1:11" x14ac:dyDescent="0.2">
      <c r="A327" t="s">
        <v>1001</v>
      </c>
      <c r="B327">
        <v>35.659999999999997</v>
      </c>
      <c r="C327">
        <v>44.31</v>
      </c>
      <c r="D327">
        <v>1E-3</v>
      </c>
      <c r="E327">
        <v>23</v>
      </c>
      <c r="F327">
        <f t="shared" ref="F327:F390" si="21">B327-D327</f>
        <v>35.658999999999999</v>
      </c>
      <c r="G327">
        <f t="shared" ref="G327:G390" si="22">C327-E327</f>
        <v>21.310000000000002</v>
      </c>
      <c r="H327">
        <f t="shared" si="20"/>
        <v>35.658999999999999</v>
      </c>
      <c r="I327">
        <f t="shared" si="20"/>
        <v>21.310000000000002</v>
      </c>
      <c r="J327">
        <f t="shared" ref="J327:J390" si="23">LOG((H327/I327),2)</f>
        <v>0.7427356523193035</v>
      </c>
      <c r="K327" s="21" t="s">
        <v>996</v>
      </c>
    </row>
    <row r="328" spans="1:11" x14ac:dyDescent="0.2">
      <c r="A328" t="s">
        <v>1002</v>
      </c>
      <c r="B328">
        <v>35.659999999999997</v>
      </c>
      <c r="C328">
        <v>44.31</v>
      </c>
      <c r="D328">
        <v>1E-3</v>
      </c>
      <c r="E328">
        <v>23</v>
      </c>
      <c r="F328">
        <f t="shared" si="21"/>
        <v>35.658999999999999</v>
      </c>
      <c r="G328">
        <f t="shared" si="22"/>
        <v>21.310000000000002</v>
      </c>
      <c r="H328">
        <f t="shared" si="20"/>
        <v>35.658999999999999</v>
      </c>
      <c r="I328">
        <f t="shared" si="20"/>
        <v>21.310000000000002</v>
      </c>
      <c r="J328">
        <f t="shared" si="23"/>
        <v>0.7427356523193035</v>
      </c>
      <c r="K328" s="21" t="s">
        <v>996</v>
      </c>
    </row>
    <row r="329" spans="1:11" x14ac:dyDescent="0.2">
      <c r="A329" t="s">
        <v>1003</v>
      </c>
      <c r="B329">
        <v>1.18</v>
      </c>
      <c r="C329">
        <v>1.07</v>
      </c>
      <c r="D329">
        <v>0.68</v>
      </c>
      <c r="E329">
        <v>0.77</v>
      </c>
      <c r="F329">
        <f t="shared" si="21"/>
        <v>0.49999999999999989</v>
      </c>
      <c r="G329">
        <f t="shared" si="22"/>
        <v>0.30000000000000004</v>
      </c>
      <c r="H329">
        <f t="shared" si="20"/>
        <v>0.49999999999999989</v>
      </c>
      <c r="I329">
        <f t="shared" si="20"/>
        <v>0.30000000000000004</v>
      </c>
      <c r="J329">
        <f t="shared" si="23"/>
        <v>0.73696559416620555</v>
      </c>
      <c r="K329" s="21" t="s">
        <v>996</v>
      </c>
    </row>
    <row r="330" spans="1:11" x14ac:dyDescent="0.2">
      <c r="A330" t="s">
        <v>690</v>
      </c>
      <c r="B330">
        <v>1.18</v>
      </c>
      <c r="C330">
        <v>1.07</v>
      </c>
      <c r="D330">
        <v>0.68</v>
      </c>
      <c r="E330">
        <v>0.77</v>
      </c>
      <c r="F330">
        <f t="shared" si="21"/>
        <v>0.49999999999999989</v>
      </c>
      <c r="G330">
        <f t="shared" si="22"/>
        <v>0.30000000000000004</v>
      </c>
      <c r="H330">
        <f t="shared" si="20"/>
        <v>0.49999999999999989</v>
      </c>
      <c r="I330">
        <f t="shared" si="20"/>
        <v>0.30000000000000004</v>
      </c>
      <c r="J330">
        <f t="shared" si="23"/>
        <v>0.73696559416620555</v>
      </c>
      <c r="K330" s="21" t="s">
        <v>996</v>
      </c>
    </row>
    <row r="331" spans="1:11" x14ac:dyDescent="0.2">
      <c r="A331" t="s">
        <v>652</v>
      </c>
      <c r="B331">
        <v>0.69</v>
      </c>
      <c r="C331">
        <v>0.42</v>
      </c>
      <c r="D331">
        <v>1E-3</v>
      </c>
      <c r="E331">
        <v>1E-3</v>
      </c>
      <c r="F331">
        <f t="shared" si="21"/>
        <v>0.68899999999999995</v>
      </c>
      <c r="G331">
        <f t="shared" si="22"/>
        <v>0.41899999999999998</v>
      </c>
      <c r="H331">
        <f t="shared" si="20"/>
        <v>0.68899999999999995</v>
      </c>
      <c r="I331">
        <f t="shared" si="20"/>
        <v>0.41899999999999998</v>
      </c>
      <c r="J331">
        <f t="shared" si="23"/>
        <v>0.71755373900493957</v>
      </c>
      <c r="K331" s="21" t="s">
        <v>996</v>
      </c>
    </row>
    <row r="332" spans="1:11" x14ac:dyDescent="0.2">
      <c r="A332" t="s">
        <v>594</v>
      </c>
      <c r="B332">
        <v>7.54</v>
      </c>
      <c r="C332">
        <v>9.3699999999999992</v>
      </c>
      <c r="D332">
        <v>1E-3</v>
      </c>
      <c r="E332">
        <v>4.78</v>
      </c>
      <c r="F332">
        <f t="shared" si="21"/>
        <v>7.5389999999999997</v>
      </c>
      <c r="G332">
        <f t="shared" si="22"/>
        <v>4.589999999999999</v>
      </c>
      <c r="H332">
        <f t="shared" si="20"/>
        <v>7.5389999999999997</v>
      </c>
      <c r="I332">
        <f t="shared" si="20"/>
        <v>4.589999999999999</v>
      </c>
      <c r="J332">
        <f t="shared" si="23"/>
        <v>0.71587901830064171</v>
      </c>
      <c r="K332" s="21" t="s">
        <v>996</v>
      </c>
    </row>
    <row r="333" spans="1:11" x14ac:dyDescent="0.2">
      <c r="A333" t="s">
        <v>1004</v>
      </c>
      <c r="B333">
        <v>0.16</v>
      </c>
      <c r="C333">
        <v>0.1</v>
      </c>
      <c r="D333">
        <v>1E-3</v>
      </c>
      <c r="E333">
        <v>1E-3</v>
      </c>
      <c r="F333">
        <f t="shared" si="21"/>
        <v>0.159</v>
      </c>
      <c r="G333">
        <f t="shared" si="22"/>
        <v>9.9000000000000005E-2</v>
      </c>
      <c r="H333">
        <f t="shared" si="20"/>
        <v>0.159</v>
      </c>
      <c r="I333">
        <f t="shared" si="20"/>
        <v>9.9000000000000005E-2</v>
      </c>
      <c r="J333">
        <f t="shared" si="23"/>
        <v>0.68352633520474559</v>
      </c>
      <c r="K333" s="21" t="s">
        <v>996</v>
      </c>
    </row>
    <row r="334" spans="1:11" x14ac:dyDescent="0.2">
      <c r="A334" t="s">
        <v>620</v>
      </c>
      <c r="B334">
        <v>0.16</v>
      </c>
      <c r="C334">
        <v>0.1</v>
      </c>
      <c r="D334">
        <v>1E-3</v>
      </c>
      <c r="E334">
        <v>1E-3</v>
      </c>
      <c r="F334">
        <f t="shared" si="21"/>
        <v>0.159</v>
      </c>
      <c r="G334">
        <f t="shared" si="22"/>
        <v>9.9000000000000005E-2</v>
      </c>
      <c r="H334">
        <f t="shared" si="20"/>
        <v>0.159</v>
      </c>
      <c r="I334">
        <f t="shared" si="20"/>
        <v>9.9000000000000005E-2</v>
      </c>
      <c r="J334">
        <f t="shared" si="23"/>
        <v>0.68352633520474559</v>
      </c>
      <c r="K334" s="21" t="s">
        <v>996</v>
      </c>
    </row>
    <row r="335" spans="1:11" x14ac:dyDescent="0.2">
      <c r="A335" t="s">
        <v>406</v>
      </c>
      <c r="B335">
        <v>0.24</v>
      </c>
      <c r="C335">
        <v>0.15</v>
      </c>
      <c r="D335">
        <v>1E-3</v>
      </c>
      <c r="E335">
        <v>1E-3</v>
      </c>
      <c r="F335">
        <f t="shared" si="21"/>
        <v>0.23899999999999999</v>
      </c>
      <c r="G335">
        <f t="shared" si="22"/>
        <v>0.14899999999999999</v>
      </c>
      <c r="H335">
        <f t="shared" si="20"/>
        <v>0.23899999999999999</v>
      </c>
      <c r="I335">
        <f t="shared" si="20"/>
        <v>0.14899999999999999</v>
      </c>
      <c r="J335">
        <f t="shared" si="23"/>
        <v>0.68169828751858708</v>
      </c>
      <c r="K335" s="21" t="s">
        <v>996</v>
      </c>
    </row>
    <row r="336" spans="1:11" x14ac:dyDescent="0.2">
      <c r="A336" t="s">
        <v>724</v>
      </c>
      <c r="B336">
        <v>26.04</v>
      </c>
      <c r="C336">
        <v>22.63</v>
      </c>
      <c r="D336">
        <v>3.11</v>
      </c>
      <c r="E336">
        <v>8.2100000000000009</v>
      </c>
      <c r="F336">
        <f t="shared" si="21"/>
        <v>22.93</v>
      </c>
      <c r="G336">
        <f t="shared" si="22"/>
        <v>14.419999999999998</v>
      </c>
      <c r="H336">
        <f t="shared" si="20"/>
        <v>22.93</v>
      </c>
      <c r="I336">
        <f t="shared" si="20"/>
        <v>14.419999999999998</v>
      </c>
      <c r="J336">
        <f t="shared" si="23"/>
        <v>0.66916519033997113</v>
      </c>
      <c r="K336" s="21" t="s">
        <v>996</v>
      </c>
    </row>
    <row r="337" spans="1:11" x14ac:dyDescent="0.2">
      <c r="A337" t="s">
        <v>1005</v>
      </c>
      <c r="B337">
        <v>0.11</v>
      </c>
      <c r="C337">
        <v>7.0000000000000007E-2</v>
      </c>
      <c r="D337">
        <v>1E-3</v>
      </c>
      <c r="E337">
        <v>1E-3</v>
      </c>
      <c r="F337">
        <f t="shared" si="21"/>
        <v>0.109</v>
      </c>
      <c r="G337">
        <f t="shared" si="22"/>
        <v>6.9000000000000006E-2</v>
      </c>
      <c r="H337">
        <f t="shared" si="20"/>
        <v>0.109</v>
      </c>
      <c r="I337">
        <f t="shared" si="20"/>
        <v>6.9000000000000006E-2</v>
      </c>
      <c r="J337">
        <f t="shared" si="23"/>
        <v>0.65965986799875731</v>
      </c>
      <c r="K337" s="21" t="s">
        <v>996</v>
      </c>
    </row>
    <row r="338" spans="1:11" x14ac:dyDescent="0.2">
      <c r="A338" t="s">
        <v>349</v>
      </c>
      <c r="B338">
        <v>35.659999999999997</v>
      </c>
      <c r="C338">
        <v>44.31</v>
      </c>
      <c r="D338">
        <v>2.57</v>
      </c>
      <c r="E338">
        <v>23</v>
      </c>
      <c r="F338">
        <f t="shared" si="21"/>
        <v>33.089999999999996</v>
      </c>
      <c r="G338">
        <f t="shared" si="22"/>
        <v>21.310000000000002</v>
      </c>
      <c r="H338">
        <f t="shared" si="20"/>
        <v>33.089999999999996</v>
      </c>
      <c r="I338">
        <f t="shared" si="20"/>
        <v>21.310000000000002</v>
      </c>
      <c r="J338">
        <f t="shared" si="23"/>
        <v>0.63486469852983507</v>
      </c>
      <c r="K338" s="21" t="s">
        <v>996</v>
      </c>
    </row>
    <row r="339" spans="1:11" x14ac:dyDescent="0.2">
      <c r="A339" t="s">
        <v>1006</v>
      </c>
      <c r="B339">
        <v>35.659999999999997</v>
      </c>
      <c r="C339">
        <v>44.31</v>
      </c>
      <c r="D339">
        <v>2.57</v>
      </c>
      <c r="E339">
        <v>23</v>
      </c>
      <c r="F339">
        <f t="shared" si="21"/>
        <v>33.089999999999996</v>
      </c>
      <c r="G339">
        <f t="shared" si="22"/>
        <v>21.310000000000002</v>
      </c>
      <c r="H339">
        <f t="shared" si="20"/>
        <v>33.089999999999996</v>
      </c>
      <c r="I339">
        <f t="shared" si="20"/>
        <v>21.310000000000002</v>
      </c>
      <c r="J339">
        <f t="shared" si="23"/>
        <v>0.63486469852983507</v>
      </c>
      <c r="K339" s="21" t="s">
        <v>996</v>
      </c>
    </row>
    <row r="340" spans="1:11" x14ac:dyDescent="0.2">
      <c r="A340" t="s">
        <v>1007</v>
      </c>
      <c r="B340">
        <v>35.659999999999997</v>
      </c>
      <c r="C340">
        <v>44.31</v>
      </c>
      <c r="D340">
        <v>2.57</v>
      </c>
      <c r="E340">
        <v>23</v>
      </c>
      <c r="F340">
        <f t="shared" si="21"/>
        <v>33.089999999999996</v>
      </c>
      <c r="G340">
        <f t="shared" si="22"/>
        <v>21.310000000000002</v>
      </c>
      <c r="H340">
        <f t="shared" si="20"/>
        <v>33.089999999999996</v>
      </c>
      <c r="I340">
        <f t="shared" si="20"/>
        <v>21.310000000000002</v>
      </c>
      <c r="J340">
        <f t="shared" si="23"/>
        <v>0.63486469852983507</v>
      </c>
      <c r="K340" s="21" t="s">
        <v>996</v>
      </c>
    </row>
    <row r="341" spans="1:11" x14ac:dyDescent="0.2">
      <c r="A341" t="s">
        <v>0</v>
      </c>
      <c r="B341">
        <v>0.17</v>
      </c>
      <c r="C341">
        <v>0.11</v>
      </c>
      <c r="D341">
        <v>1E-3</v>
      </c>
      <c r="E341">
        <v>1E-3</v>
      </c>
      <c r="F341">
        <f t="shared" si="21"/>
        <v>0.16900000000000001</v>
      </c>
      <c r="G341">
        <f t="shared" si="22"/>
        <v>0.109</v>
      </c>
      <c r="H341">
        <f t="shared" si="20"/>
        <v>0.16900000000000001</v>
      </c>
      <c r="I341">
        <f t="shared" si="20"/>
        <v>0.109</v>
      </c>
      <c r="J341">
        <f t="shared" si="23"/>
        <v>0.63269511150525803</v>
      </c>
      <c r="K341" s="21" t="s">
        <v>996</v>
      </c>
    </row>
    <row r="342" spans="1:11" x14ac:dyDescent="0.2">
      <c r="A342" t="s">
        <v>1008</v>
      </c>
      <c r="B342">
        <v>1.92</v>
      </c>
      <c r="C342">
        <v>1.67</v>
      </c>
      <c r="D342">
        <v>0.2</v>
      </c>
      <c r="E342">
        <v>0.56000000000000005</v>
      </c>
      <c r="F342">
        <f t="shared" si="21"/>
        <v>1.72</v>
      </c>
      <c r="G342">
        <f t="shared" si="22"/>
        <v>1.1099999999999999</v>
      </c>
      <c r="H342">
        <f t="shared" si="20"/>
        <v>1.72</v>
      </c>
      <c r="I342">
        <f t="shared" si="20"/>
        <v>1.1099999999999999</v>
      </c>
      <c r="J342">
        <f t="shared" si="23"/>
        <v>0.63184888835199216</v>
      </c>
      <c r="K342" s="21" t="s">
        <v>996</v>
      </c>
    </row>
    <row r="343" spans="1:11" x14ac:dyDescent="0.2">
      <c r="A343" t="s">
        <v>1009</v>
      </c>
      <c r="B343">
        <v>49.9</v>
      </c>
      <c r="C343">
        <v>38.82</v>
      </c>
      <c r="D343">
        <v>2.41</v>
      </c>
      <c r="E343">
        <v>8.1199999999999992</v>
      </c>
      <c r="F343">
        <f t="shared" si="21"/>
        <v>47.489999999999995</v>
      </c>
      <c r="G343">
        <f t="shared" si="22"/>
        <v>30.700000000000003</v>
      </c>
      <c r="H343">
        <f t="shared" ref="H343:I406" si="24">IF(F343&gt;=0,F343,"0.001")</f>
        <v>47.489999999999995</v>
      </c>
      <c r="I343">
        <f t="shared" si="24"/>
        <v>30.700000000000003</v>
      </c>
      <c r="J343">
        <f t="shared" si="23"/>
        <v>0.62938510060079533</v>
      </c>
      <c r="K343" s="21" t="s">
        <v>996</v>
      </c>
    </row>
    <row r="344" spans="1:11" x14ac:dyDescent="0.2">
      <c r="A344" t="s">
        <v>1010</v>
      </c>
      <c r="B344">
        <v>49.9</v>
      </c>
      <c r="C344">
        <v>38.82</v>
      </c>
      <c r="D344">
        <v>2.41</v>
      </c>
      <c r="E344">
        <v>8.1199999999999992</v>
      </c>
      <c r="F344">
        <f t="shared" si="21"/>
        <v>47.489999999999995</v>
      </c>
      <c r="G344">
        <f t="shared" si="22"/>
        <v>30.700000000000003</v>
      </c>
      <c r="H344">
        <f t="shared" si="24"/>
        <v>47.489999999999995</v>
      </c>
      <c r="I344">
        <f t="shared" si="24"/>
        <v>30.700000000000003</v>
      </c>
      <c r="J344">
        <f t="shared" si="23"/>
        <v>0.62938510060079533</v>
      </c>
      <c r="K344" s="21" t="s">
        <v>996</v>
      </c>
    </row>
    <row r="345" spans="1:11" x14ac:dyDescent="0.2">
      <c r="A345" t="s">
        <v>1011</v>
      </c>
      <c r="B345">
        <v>49.9</v>
      </c>
      <c r="C345">
        <v>38.82</v>
      </c>
      <c r="D345">
        <v>2.41</v>
      </c>
      <c r="E345">
        <v>8.1199999999999992</v>
      </c>
      <c r="F345">
        <f t="shared" si="21"/>
        <v>47.489999999999995</v>
      </c>
      <c r="G345">
        <f t="shared" si="22"/>
        <v>30.700000000000003</v>
      </c>
      <c r="H345">
        <f t="shared" si="24"/>
        <v>47.489999999999995</v>
      </c>
      <c r="I345">
        <f t="shared" si="24"/>
        <v>30.700000000000003</v>
      </c>
      <c r="J345">
        <f t="shared" si="23"/>
        <v>0.62938510060079533</v>
      </c>
      <c r="K345" s="21" t="s">
        <v>996</v>
      </c>
    </row>
    <row r="346" spans="1:11" x14ac:dyDescent="0.2">
      <c r="A346" t="s">
        <v>1012</v>
      </c>
      <c r="B346">
        <v>49.9</v>
      </c>
      <c r="C346">
        <v>38.82</v>
      </c>
      <c r="D346">
        <v>2.41</v>
      </c>
      <c r="E346">
        <v>8.1199999999999992</v>
      </c>
      <c r="F346">
        <f t="shared" si="21"/>
        <v>47.489999999999995</v>
      </c>
      <c r="G346">
        <f t="shared" si="22"/>
        <v>30.700000000000003</v>
      </c>
      <c r="H346">
        <f t="shared" si="24"/>
        <v>47.489999999999995</v>
      </c>
      <c r="I346">
        <f t="shared" si="24"/>
        <v>30.700000000000003</v>
      </c>
      <c r="J346">
        <f t="shared" si="23"/>
        <v>0.62938510060079533</v>
      </c>
      <c r="K346" s="21" t="s">
        <v>996</v>
      </c>
    </row>
    <row r="347" spans="1:11" x14ac:dyDescent="0.2">
      <c r="A347" t="s">
        <v>698</v>
      </c>
      <c r="B347">
        <v>49.9</v>
      </c>
      <c r="C347">
        <v>38.82</v>
      </c>
      <c r="D347">
        <v>2.41</v>
      </c>
      <c r="E347">
        <v>8.1199999999999992</v>
      </c>
      <c r="F347">
        <f t="shared" si="21"/>
        <v>47.489999999999995</v>
      </c>
      <c r="G347">
        <f t="shared" si="22"/>
        <v>30.700000000000003</v>
      </c>
      <c r="H347">
        <f t="shared" si="24"/>
        <v>47.489999999999995</v>
      </c>
      <c r="I347">
        <f t="shared" si="24"/>
        <v>30.700000000000003</v>
      </c>
      <c r="J347">
        <f t="shared" si="23"/>
        <v>0.62938510060079533</v>
      </c>
      <c r="K347" s="21" t="s">
        <v>996</v>
      </c>
    </row>
    <row r="348" spans="1:11" x14ac:dyDescent="0.2">
      <c r="A348" t="s">
        <v>715</v>
      </c>
      <c r="B348">
        <v>5.22</v>
      </c>
      <c r="C348">
        <v>3.95</v>
      </c>
      <c r="D348">
        <v>1.49</v>
      </c>
      <c r="E348">
        <v>1.49</v>
      </c>
      <c r="F348">
        <f t="shared" si="21"/>
        <v>3.7299999999999995</v>
      </c>
      <c r="G348">
        <f t="shared" si="22"/>
        <v>2.46</v>
      </c>
      <c r="H348">
        <f t="shared" si="24"/>
        <v>3.7299999999999995</v>
      </c>
      <c r="I348">
        <f t="shared" si="24"/>
        <v>2.46</v>
      </c>
      <c r="J348">
        <f t="shared" si="23"/>
        <v>0.6005173149159978</v>
      </c>
      <c r="K348" s="21" t="s">
        <v>996</v>
      </c>
    </row>
    <row r="349" spans="1:11" x14ac:dyDescent="0.2">
      <c r="A349" t="s">
        <v>1013</v>
      </c>
      <c r="B349">
        <v>0.18</v>
      </c>
      <c r="C349">
        <v>0.1</v>
      </c>
      <c r="D349">
        <v>0.03</v>
      </c>
      <c r="E349">
        <v>1E-3</v>
      </c>
      <c r="F349">
        <f t="shared" si="21"/>
        <v>0.15</v>
      </c>
      <c r="G349">
        <f t="shared" si="22"/>
        <v>9.9000000000000005E-2</v>
      </c>
      <c r="H349">
        <f t="shared" si="24"/>
        <v>0.15</v>
      </c>
      <c r="I349">
        <f t="shared" si="24"/>
        <v>9.9000000000000005E-2</v>
      </c>
      <c r="J349">
        <f t="shared" si="23"/>
        <v>0.59946207041627109</v>
      </c>
      <c r="K349" s="21" t="s">
        <v>996</v>
      </c>
    </row>
    <row r="350" spans="1:11" x14ac:dyDescent="0.2">
      <c r="A350" t="s">
        <v>1014</v>
      </c>
      <c r="B350">
        <v>4.49</v>
      </c>
      <c r="C350">
        <v>3.97</v>
      </c>
      <c r="D350">
        <v>1.54</v>
      </c>
      <c r="E350">
        <v>2.0099999999999998</v>
      </c>
      <c r="F350">
        <f t="shared" si="21"/>
        <v>2.95</v>
      </c>
      <c r="G350">
        <f t="shared" si="22"/>
        <v>1.9600000000000004</v>
      </c>
      <c r="H350">
        <f t="shared" si="24"/>
        <v>2.95</v>
      </c>
      <c r="I350">
        <f t="shared" si="24"/>
        <v>1.9600000000000004</v>
      </c>
      <c r="J350">
        <f t="shared" si="23"/>
        <v>0.58986130013399507</v>
      </c>
      <c r="K350" s="21" t="s">
        <v>996</v>
      </c>
    </row>
    <row r="351" spans="1:11" x14ac:dyDescent="0.2">
      <c r="A351" t="s">
        <v>1015</v>
      </c>
      <c r="B351">
        <v>4.49</v>
      </c>
      <c r="C351">
        <v>3.97</v>
      </c>
      <c r="D351">
        <v>1.54</v>
      </c>
      <c r="E351">
        <v>2.0099999999999998</v>
      </c>
      <c r="F351">
        <f t="shared" si="21"/>
        <v>2.95</v>
      </c>
      <c r="G351">
        <f t="shared" si="22"/>
        <v>1.9600000000000004</v>
      </c>
      <c r="H351">
        <f t="shared" si="24"/>
        <v>2.95</v>
      </c>
      <c r="I351">
        <f t="shared" si="24"/>
        <v>1.9600000000000004</v>
      </c>
      <c r="J351">
        <f t="shared" si="23"/>
        <v>0.58986130013399507</v>
      </c>
      <c r="K351" s="21" t="s">
        <v>996</v>
      </c>
    </row>
    <row r="352" spans="1:11" x14ac:dyDescent="0.2">
      <c r="A352" t="s">
        <v>1016</v>
      </c>
      <c r="B352">
        <v>4.49</v>
      </c>
      <c r="C352">
        <v>3.97</v>
      </c>
      <c r="D352">
        <v>1.54</v>
      </c>
      <c r="E352">
        <v>2.0099999999999998</v>
      </c>
      <c r="F352">
        <f t="shared" si="21"/>
        <v>2.95</v>
      </c>
      <c r="G352">
        <f t="shared" si="22"/>
        <v>1.9600000000000004</v>
      </c>
      <c r="H352">
        <f t="shared" si="24"/>
        <v>2.95</v>
      </c>
      <c r="I352">
        <f t="shared" si="24"/>
        <v>1.9600000000000004</v>
      </c>
      <c r="J352">
        <f t="shared" si="23"/>
        <v>0.58986130013399507</v>
      </c>
      <c r="K352" s="21" t="s">
        <v>996</v>
      </c>
    </row>
    <row r="353" spans="1:11" x14ac:dyDescent="0.2">
      <c r="A353" t="s">
        <v>1017</v>
      </c>
      <c r="B353">
        <v>4.49</v>
      </c>
      <c r="C353">
        <v>3.97</v>
      </c>
      <c r="D353">
        <v>1.54</v>
      </c>
      <c r="E353">
        <v>2.0099999999999998</v>
      </c>
      <c r="F353">
        <f t="shared" si="21"/>
        <v>2.95</v>
      </c>
      <c r="G353">
        <f t="shared" si="22"/>
        <v>1.9600000000000004</v>
      </c>
      <c r="H353">
        <f t="shared" si="24"/>
        <v>2.95</v>
      </c>
      <c r="I353">
        <f t="shared" si="24"/>
        <v>1.9600000000000004</v>
      </c>
      <c r="J353">
        <f t="shared" si="23"/>
        <v>0.58986130013399507</v>
      </c>
      <c r="K353" s="21" t="s">
        <v>996</v>
      </c>
    </row>
    <row r="354" spans="1:11" x14ac:dyDescent="0.2">
      <c r="A354" t="s">
        <v>1018</v>
      </c>
      <c r="B354">
        <v>4.49</v>
      </c>
      <c r="C354">
        <v>3.97</v>
      </c>
      <c r="D354">
        <v>1.54</v>
      </c>
      <c r="E354">
        <v>2.0099999999999998</v>
      </c>
      <c r="F354">
        <f t="shared" si="21"/>
        <v>2.95</v>
      </c>
      <c r="G354">
        <f t="shared" si="22"/>
        <v>1.9600000000000004</v>
      </c>
      <c r="H354">
        <f t="shared" si="24"/>
        <v>2.95</v>
      </c>
      <c r="I354">
        <f t="shared" si="24"/>
        <v>1.9600000000000004</v>
      </c>
      <c r="J354">
        <f t="shared" si="23"/>
        <v>0.58986130013399507</v>
      </c>
      <c r="K354" s="21" t="s">
        <v>996</v>
      </c>
    </row>
    <row r="355" spans="1:11" x14ac:dyDescent="0.2">
      <c r="A355" t="s">
        <v>774</v>
      </c>
      <c r="B355">
        <v>4.49</v>
      </c>
      <c r="C355">
        <v>3.97</v>
      </c>
      <c r="D355">
        <v>1.54</v>
      </c>
      <c r="E355">
        <v>2.0099999999999998</v>
      </c>
      <c r="F355">
        <f t="shared" si="21"/>
        <v>2.95</v>
      </c>
      <c r="G355">
        <f t="shared" si="22"/>
        <v>1.9600000000000004</v>
      </c>
      <c r="H355">
        <f t="shared" si="24"/>
        <v>2.95</v>
      </c>
      <c r="I355">
        <f t="shared" si="24"/>
        <v>1.9600000000000004</v>
      </c>
      <c r="J355">
        <f t="shared" si="23"/>
        <v>0.58986130013399507</v>
      </c>
      <c r="K355" s="21" t="s">
        <v>996</v>
      </c>
    </row>
    <row r="356" spans="1:11" x14ac:dyDescent="0.2">
      <c r="A356" t="s">
        <v>1019</v>
      </c>
      <c r="B356">
        <v>4.49</v>
      </c>
      <c r="C356">
        <v>3.97</v>
      </c>
      <c r="D356">
        <v>1.54</v>
      </c>
      <c r="E356">
        <v>2.0099999999999998</v>
      </c>
      <c r="F356">
        <f t="shared" si="21"/>
        <v>2.95</v>
      </c>
      <c r="G356">
        <f t="shared" si="22"/>
        <v>1.9600000000000004</v>
      </c>
      <c r="H356">
        <f t="shared" si="24"/>
        <v>2.95</v>
      </c>
      <c r="I356">
        <f t="shared" si="24"/>
        <v>1.9600000000000004</v>
      </c>
      <c r="J356">
        <f t="shared" si="23"/>
        <v>0.58986130013399507</v>
      </c>
      <c r="K356" s="21" t="s">
        <v>996</v>
      </c>
    </row>
    <row r="357" spans="1:11" x14ac:dyDescent="0.2">
      <c r="A357" t="s">
        <v>1020</v>
      </c>
      <c r="B357">
        <v>4.49</v>
      </c>
      <c r="C357">
        <v>3.97</v>
      </c>
      <c r="D357">
        <v>1.54</v>
      </c>
      <c r="E357">
        <v>2.0099999999999998</v>
      </c>
      <c r="F357">
        <f t="shared" si="21"/>
        <v>2.95</v>
      </c>
      <c r="G357">
        <f t="shared" si="22"/>
        <v>1.9600000000000004</v>
      </c>
      <c r="H357">
        <f t="shared" si="24"/>
        <v>2.95</v>
      </c>
      <c r="I357">
        <f t="shared" si="24"/>
        <v>1.9600000000000004</v>
      </c>
      <c r="J357">
        <f t="shared" si="23"/>
        <v>0.58986130013399507</v>
      </c>
      <c r="K357" s="21" t="s">
        <v>996</v>
      </c>
    </row>
    <row r="358" spans="1:11" x14ac:dyDescent="0.2">
      <c r="A358" t="s">
        <v>316</v>
      </c>
      <c r="B358">
        <v>0.47</v>
      </c>
      <c r="C358">
        <v>0.32</v>
      </c>
      <c r="D358">
        <v>0.35</v>
      </c>
      <c r="E358">
        <v>0.24</v>
      </c>
      <c r="F358">
        <f t="shared" si="21"/>
        <v>0.12</v>
      </c>
      <c r="G358">
        <f t="shared" si="22"/>
        <v>8.0000000000000016E-2</v>
      </c>
      <c r="H358">
        <f t="shared" si="24"/>
        <v>0.12</v>
      </c>
      <c r="I358">
        <f t="shared" si="24"/>
        <v>8.0000000000000016E-2</v>
      </c>
      <c r="J358">
        <f t="shared" si="23"/>
        <v>0.58496250072115585</v>
      </c>
      <c r="K358" s="21" t="s">
        <v>996</v>
      </c>
    </row>
    <row r="359" spans="1:11" x14ac:dyDescent="0.2">
      <c r="A359" t="s">
        <v>691</v>
      </c>
      <c r="B359">
        <v>9.7799999999999994</v>
      </c>
      <c r="C359">
        <v>10.81</v>
      </c>
      <c r="D359">
        <v>2.6</v>
      </c>
      <c r="E359">
        <v>5.82</v>
      </c>
      <c r="F359">
        <f t="shared" si="21"/>
        <v>7.18</v>
      </c>
      <c r="G359">
        <f t="shared" si="22"/>
        <v>4.99</v>
      </c>
      <c r="H359">
        <f t="shared" si="24"/>
        <v>7.18</v>
      </c>
      <c r="I359">
        <f t="shared" si="24"/>
        <v>4.99</v>
      </c>
      <c r="J359">
        <f t="shared" si="23"/>
        <v>0.52494402848579069</v>
      </c>
      <c r="K359" s="21" t="s">
        <v>996</v>
      </c>
    </row>
    <row r="360" spans="1:11" x14ac:dyDescent="0.2">
      <c r="A360" t="s">
        <v>344</v>
      </c>
      <c r="B360">
        <v>1.88</v>
      </c>
      <c r="C360">
        <v>2.57</v>
      </c>
      <c r="D360">
        <v>0.89</v>
      </c>
      <c r="E360">
        <v>1.88</v>
      </c>
      <c r="F360">
        <f t="shared" si="21"/>
        <v>0.98999999999999988</v>
      </c>
      <c r="G360">
        <f t="shared" si="22"/>
        <v>0.69</v>
      </c>
      <c r="H360">
        <f t="shared" si="24"/>
        <v>0.98999999999999988</v>
      </c>
      <c r="I360">
        <f t="shared" si="24"/>
        <v>0.69</v>
      </c>
      <c r="J360">
        <f t="shared" si="23"/>
        <v>0.52083216330144055</v>
      </c>
      <c r="K360" s="21" t="s">
        <v>996</v>
      </c>
    </row>
    <row r="361" spans="1:11" x14ac:dyDescent="0.2">
      <c r="A361" t="s">
        <v>281</v>
      </c>
      <c r="B361">
        <v>0.3</v>
      </c>
      <c r="C361">
        <v>0.21</v>
      </c>
      <c r="D361">
        <v>1E-3</v>
      </c>
      <c r="E361">
        <v>1E-3</v>
      </c>
      <c r="F361">
        <f t="shared" si="21"/>
        <v>0.29899999999999999</v>
      </c>
      <c r="G361">
        <f t="shared" si="22"/>
        <v>0.20899999999999999</v>
      </c>
      <c r="H361">
        <f t="shared" si="24"/>
        <v>0.29899999999999999</v>
      </c>
      <c r="I361">
        <f t="shared" si="24"/>
        <v>0.20899999999999999</v>
      </c>
      <c r="J361">
        <f t="shared" si="23"/>
        <v>0.51664254211722227</v>
      </c>
      <c r="K361" s="21" t="s">
        <v>996</v>
      </c>
    </row>
    <row r="362" spans="1:11" x14ac:dyDescent="0.2">
      <c r="A362" t="s">
        <v>531</v>
      </c>
      <c r="B362">
        <v>0.48</v>
      </c>
      <c r="C362">
        <v>0.59</v>
      </c>
      <c r="D362">
        <v>0.04</v>
      </c>
      <c r="E362">
        <v>0.28000000000000003</v>
      </c>
      <c r="F362">
        <f t="shared" si="21"/>
        <v>0.44</v>
      </c>
      <c r="G362">
        <f t="shared" si="22"/>
        <v>0.30999999999999994</v>
      </c>
      <c r="H362">
        <f t="shared" si="24"/>
        <v>0.44</v>
      </c>
      <c r="I362">
        <f t="shared" si="24"/>
        <v>0.30999999999999994</v>
      </c>
      <c r="J362">
        <f t="shared" si="23"/>
        <v>0.5052353082504224</v>
      </c>
      <c r="K362" s="21" t="s">
        <v>996</v>
      </c>
    </row>
    <row r="363" spans="1:11" x14ac:dyDescent="0.2">
      <c r="A363" t="s">
        <v>467</v>
      </c>
      <c r="B363">
        <v>0.41</v>
      </c>
      <c r="C363">
        <v>0.28999999999999998</v>
      </c>
      <c r="D363">
        <v>1E-3</v>
      </c>
      <c r="E363">
        <v>1E-3</v>
      </c>
      <c r="F363">
        <f t="shared" si="21"/>
        <v>0.40899999999999997</v>
      </c>
      <c r="G363">
        <f t="shared" si="22"/>
        <v>0.28899999999999998</v>
      </c>
      <c r="H363">
        <f t="shared" si="24"/>
        <v>0.40899999999999997</v>
      </c>
      <c r="I363">
        <f t="shared" si="24"/>
        <v>0.28899999999999998</v>
      </c>
      <c r="J363">
        <f t="shared" si="23"/>
        <v>0.50103135044106994</v>
      </c>
      <c r="K363" s="21" t="s">
        <v>996</v>
      </c>
    </row>
    <row r="364" spans="1:11" x14ac:dyDescent="0.2">
      <c r="A364" t="s">
        <v>1021</v>
      </c>
      <c r="B364">
        <v>0.18</v>
      </c>
      <c r="C364">
        <v>0.11</v>
      </c>
      <c r="D364">
        <v>0.11</v>
      </c>
      <c r="E364">
        <v>0.06</v>
      </c>
      <c r="F364">
        <f t="shared" si="21"/>
        <v>6.9999999999999993E-2</v>
      </c>
      <c r="G364">
        <f t="shared" si="22"/>
        <v>0.05</v>
      </c>
      <c r="H364">
        <f t="shared" si="24"/>
        <v>6.9999999999999993E-2</v>
      </c>
      <c r="I364">
        <f t="shared" si="24"/>
        <v>0.05</v>
      </c>
      <c r="J364">
        <f t="shared" si="23"/>
        <v>0.48542682717024149</v>
      </c>
      <c r="K364" s="21" t="s">
        <v>996</v>
      </c>
    </row>
    <row r="365" spans="1:11" x14ac:dyDescent="0.2">
      <c r="A365" t="s">
        <v>543</v>
      </c>
      <c r="B365">
        <v>1.25</v>
      </c>
      <c r="C365">
        <v>0.84</v>
      </c>
      <c r="D365">
        <v>0.23</v>
      </c>
      <c r="E365">
        <v>0.11</v>
      </c>
      <c r="F365">
        <f t="shared" si="21"/>
        <v>1.02</v>
      </c>
      <c r="G365">
        <f t="shared" si="22"/>
        <v>0.73</v>
      </c>
      <c r="H365">
        <f t="shared" si="24"/>
        <v>1.02</v>
      </c>
      <c r="I365">
        <f t="shared" si="24"/>
        <v>0.73</v>
      </c>
      <c r="J365">
        <f t="shared" si="23"/>
        <v>0.48260078309147836</v>
      </c>
      <c r="K365" s="21" t="s">
        <v>996</v>
      </c>
    </row>
    <row r="366" spans="1:11" x14ac:dyDescent="0.2">
      <c r="A366" t="s">
        <v>466</v>
      </c>
      <c r="B366">
        <v>1.33</v>
      </c>
      <c r="C366">
        <v>0.96</v>
      </c>
      <c r="D366">
        <v>1E-3</v>
      </c>
      <c r="E366">
        <v>1E-3</v>
      </c>
      <c r="F366">
        <f t="shared" si="21"/>
        <v>1.3290000000000002</v>
      </c>
      <c r="G366">
        <f t="shared" si="22"/>
        <v>0.95899999999999996</v>
      </c>
      <c r="H366">
        <f t="shared" si="24"/>
        <v>1.3290000000000002</v>
      </c>
      <c r="I366">
        <f t="shared" si="24"/>
        <v>0.95899999999999996</v>
      </c>
      <c r="J366">
        <f t="shared" si="23"/>
        <v>0.47073838425804387</v>
      </c>
      <c r="K366" s="21" t="s">
        <v>996</v>
      </c>
    </row>
    <row r="367" spans="1:11" x14ac:dyDescent="0.2">
      <c r="A367" t="s">
        <v>1022</v>
      </c>
      <c r="B367">
        <v>15.64</v>
      </c>
      <c r="C367">
        <v>15.64</v>
      </c>
      <c r="D367">
        <v>3.48</v>
      </c>
      <c r="E367">
        <v>6.86</v>
      </c>
      <c r="F367">
        <f t="shared" si="21"/>
        <v>12.16</v>
      </c>
      <c r="G367">
        <f t="shared" si="22"/>
        <v>8.7800000000000011</v>
      </c>
      <c r="H367">
        <f t="shared" si="24"/>
        <v>12.16</v>
      </c>
      <c r="I367">
        <f t="shared" si="24"/>
        <v>8.7800000000000011</v>
      </c>
      <c r="J367">
        <f t="shared" si="23"/>
        <v>0.46985038390822703</v>
      </c>
      <c r="K367" s="21" t="s">
        <v>996</v>
      </c>
    </row>
    <row r="368" spans="1:11" x14ac:dyDescent="0.2">
      <c r="A368" t="s">
        <v>684</v>
      </c>
      <c r="B368">
        <v>15.64</v>
      </c>
      <c r="C368">
        <v>15.64</v>
      </c>
      <c r="D368">
        <v>3.48</v>
      </c>
      <c r="E368">
        <v>6.86</v>
      </c>
      <c r="F368">
        <f t="shared" si="21"/>
        <v>12.16</v>
      </c>
      <c r="G368">
        <f t="shared" si="22"/>
        <v>8.7800000000000011</v>
      </c>
      <c r="H368">
        <f t="shared" si="24"/>
        <v>12.16</v>
      </c>
      <c r="I368">
        <f t="shared" si="24"/>
        <v>8.7800000000000011</v>
      </c>
      <c r="J368">
        <f t="shared" si="23"/>
        <v>0.46985038390822703</v>
      </c>
      <c r="K368" s="21" t="s">
        <v>996</v>
      </c>
    </row>
    <row r="369" spans="1:11" x14ac:dyDescent="0.2">
      <c r="A369" t="s">
        <v>1023</v>
      </c>
      <c r="B369">
        <v>2.5299999999999998</v>
      </c>
      <c r="C369">
        <v>4.38</v>
      </c>
      <c r="D369">
        <v>1E-3</v>
      </c>
      <c r="E369">
        <v>2.5299999999999998</v>
      </c>
      <c r="F369">
        <f t="shared" si="21"/>
        <v>2.5289999999999999</v>
      </c>
      <c r="G369">
        <f t="shared" si="22"/>
        <v>1.85</v>
      </c>
      <c r="H369">
        <f t="shared" si="24"/>
        <v>2.5289999999999999</v>
      </c>
      <c r="I369">
        <f t="shared" si="24"/>
        <v>1.85</v>
      </c>
      <c r="J369">
        <f t="shared" si="23"/>
        <v>0.45104176625956377</v>
      </c>
      <c r="K369" s="21" t="s">
        <v>996</v>
      </c>
    </row>
    <row r="370" spans="1:11" x14ac:dyDescent="0.2">
      <c r="A370" t="s">
        <v>714</v>
      </c>
      <c r="B370">
        <v>15.38</v>
      </c>
      <c r="C370">
        <v>11.38</v>
      </c>
      <c r="D370">
        <v>1E-3</v>
      </c>
      <c r="E370">
        <v>1E-3</v>
      </c>
      <c r="F370">
        <f t="shared" si="21"/>
        <v>15.379000000000001</v>
      </c>
      <c r="G370">
        <f t="shared" si="22"/>
        <v>11.379000000000001</v>
      </c>
      <c r="H370">
        <f t="shared" si="24"/>
        <v>15.379000000000001</v>
      </c>
      <c r="I370">
        <f t="shared" si="24"/>
        <v>11.379000000000001</v>
      </c>
      <c r="J370">
        <f t="shared" si="23"/>
        <v>0.43458791946548697</v>
      </c>
      <c r="K370" s="21" t="s">
        <v>996</v>
      </c>
    </row>
    <row r="371" spans="1:11" x14ac:dyDescent="0.2">
      <c r="A371" t="s">
        <v>1024</v>
      </c>
      <c r="B371">
        <v>15.38</v>
      </c>
      <c r="C371">
        <v>11.38</v>
      </c>
      <c r="D371">
        <v>1E-3</v>
      </c>
      <c r="E371">
        <v>1E-3</v>
      </c>
      <c r="F371">
        <f t="shared" si="21"/>
        <v>15.379000000000001</v>
      </c>
      <c r="G371">
        <f t="shared" si="22"/>
        <v>11.379000000000001</v>
      </c>
      <c r="H371">
        <f t="shared" si="24"/>
        <v>15.379000000000001</v>
      </c>
      <c r="I371">
        <f t="shared" si="24"/>
        <v>11.379000000000001</v>
      </c>
      <c r="J371">
        <f t="shared" si="23"/>
        <v>0.43458791946548697</v>
      </c>
      <c r="K371" s="21" t="s">
        <v>996</v>
      </c>
    </row>
    <row r="372" spans="1:11" x14ac:dyDescent="0.2">
      <c r="A372" t="s">
        <v>1025</v>
      </c>
      <c r="B372">
        <v>3.21</v>
      </c>
      <c r="C372">
        <v>3.21</v>
      </c>
      <c r="D372">
        <v>1.05</v>
      </c>
      <c r="E372">
        <v>1.61</v>
      </c>
      <c r="F372">
        <f t="shared" si="21"/>
        <v>2.16</v>
      </c>
      <c r="G372">
        <f t="shared" si="22"/>
        <v>1.5999999999999999</v>
      </c>
      <c r="H372">
        <f t="shared" si="24"/>
        <v>2.16</v>
      </c>
      <c r="I372">
        <f t="shared" si="24"/>
        <v>1.5999999999999999</v>
      </c>
      <c r="J372">
        <f t="shared" si="23"/>
        <v>0.43295940727610654</v>
      </c>
      <c r="K372" s="21" t="s">
        <v>996</v>
      </c>
    </row>
    <row r="373" spans="1:11" x14ac:dyDescent="0.2">
      <c r="A373" t="s">
        <v>1026</v>
      </c>
      <c r="B373">
        <v>3.21</v>
      </c>
      <c r="C373">
        <v>3.21</v>
      </c>
      <c r="D373">
        <v>1.05</v>
      </c>
      <c r="E373">
        <v>1.61</v>
      </c>
      <c r="F373">
        <f t="shared" si="21"/>
        <v>2.16</v>
      </c>
      <c r="G373">
        <f t="shared" si="22"/>
        <v>1.5999999999999999</v>
      </c>
      <c r="H373">
        <f t="shared" si="24"/>
        <v>2.16</v>
      </c>
      <c r="I373">
        <f t="shared" si="24"/>
        <v>1.5999999999999999</v>
      </c>
      <c r="J373">
        <f t="shared" si="23"/>
        <v>0.43295940727610654</v>
      </c>
      <c r="K373" s="21" t="s">
        <v>996</v>
      </c>
    </row>
    <row r="374" spans="1:11" x14ac:dyDescent="0.2">
      <c r="A374" t="s">
        <v>1027</v>
      </c>
      <c r="B374">
        <v>3.21</v>
      </c>
      <c r="C374">
        <v>3.21</v>
      </c>
      <c r="D374">
        <v>1.05</v>
      </c>
      <c r="E374">
        <v>1.61</v>
      </c>
      <c r="F374">
        <f t="shared" si="21"/>
        <v>2.16</v>
      </c>
      <c r="G374">
        <f t="shared" si="22"/>
        <v>1.5999999999999999</v>
      </c>
      <c r="H374">
        <f t="shared" si="24"/>
        <v>2.16</v>
      </c>
      <c r="I374">
        <f t="shared" si="24"/>
        <v>1.5999999999999999</v>
      </c>
      <c r="J374">
        <f t="shared" si="23"/>
        <v>0.43295940727610654</v>
      </c>
      <c r="K374" s="21" t="s">
        <v>996</v>
      </c>
    </row>
    <row r="375" spans="1:11" x14ac:dyDescent="0.2">
      <c r="A375" t="s">
        <v>726</v>
      </c>
      <c r="B375">
        <v>3.21</v>
      </c>
      <c r="C375">
        <v>3.21</v>
      </c>
      <c r="D375">
        <v>1.05</v>
      </c>
      <c r="E375">
        <v>1.61</v>
      </c>
      <c r="F375">
        <f t="shared" si="21"/>
        <v>2.16</v>
      </c>
      <c r="G375">
        <f t="shared" si="22"/>
        <v>1.5999999999999999</v>
      </c>
      <c r="H375">
        <f t="shared" si="24"/>
        <v>2.16</v>
      </c>
      <c r="I375">
        <f t="shared" si="24"/>
        <v>1.5999999999999999</v>
      </c>
      <c r="J375">
        <f t="shared" si="23"/>
        <v>0.43295940727610654</v>
      </c>
      <c r="K375" s="21" t="s">
        <v>996</v>
      </c>
    </row>
    <row r="376" spans="1:11" x14ac:dyDescent="0.2">
      <c r="A376" t="s">
        <v>657</v>
      </c>
      <c r="B376">
        <v>15.59</v>
      </c>
      <c r="C376">
        <v>11.64</v>
      </c>
      <c r="D376">
        <v>1E-3</v>
      </c>
      <c r="E376">
        <v>1E-3</v>
      </c>
      <c r="F376">
        <f t="shared" si="21"/>
        <v>15.589</v>
      </c>
      <c r="G376">
        <f t="shared" si="22"/>
        <v>11.639000000000001</v>
      </c>
      <c r="H376">
        <f t="shared" si="24"/>
        <v>15.589</v>
      </c>
      <c r="I376">
        <f t="shared" si="24"/>
        <v>11.639000000000001</v>
      </c>
      <c r="J376">
        <f t="shared" si="23"/>
        <v>0.42156127524698767</v>
      </c>
      <c r="K376" s="21" t="s">
        <v>996</v>
      </c>
    </row>
    <row r="377" spans="1:11" x14ac:dyDescent="0.2">
      <c r="A377" t="s">
        <v>586</v>
      </c>
      <c r="B377">
        <v>0.97</v>
      </c>
      <c r="C377">
        <v>0.46</v>
      </c>
      <c r="D377">
        <v>0.56999999999999995</v>
      </c>
      <c r="E377">
        <v>0.16</v>
      </c>
      <c r="F377">
        <f t="shared" si="21"/>
        <v>0.4</v>
      </c>
      <c r="G377">
        <f t="shared" si="22"/>
        <v>0.30000000000000004</v>
      </c>
      <c r="H377">
        <f t="shared" si="24"/>
        <v>0.4</v>
      </c>
      <c r="I377">
        <f t="shared" si="24"/>
        <v>0.30000000000000004</v>
      </c>
      <c r="J377">
        <f t="shared" si="23"/>
        <v>0.4150374992788437</v>
      </c>
      <c r="K377" s="21" t="s">
        <v>996</v>
      </c>
    </row>
    <row r="378" spans="1:11" x14ac:dyDescent="0.2">
      <c r="A378" t="s">
        <v>485</v>
      </c>
      <c r="B378">
        <v>0.42</v>
      </c>
      <c r="C378">
        <v>0.32</v>
      </c>
      <c r="D378">
        <v>1E-3</v>
      </c>
      <c r="E378">
        <v>1E-3</v>
      </c>
      <c r="F378">
        <f t="shared" si="21"/>
        <v>0.41899999999999998</v>
      </c>
      <c r="G378">
        <f t="shared" si="22"/>
        <v>0.31900000000000001</v>
      </c>
      <c r="H378">
        <f t="shared" si="24"/>
        <v>0.41899999999999998</v>
      </c>
      <c r="I378">
        <f t="shared" si="24"/>
        <v>0.31900000000000001</v>
      </c>
      <c r="J378">
        <f t="shared" si="23"/>
        <v>0.39339381993448208</v>
      </c>
      <c r="K378" s="21" t="s">
        <v>996</v>
      </c>
    </row>
    <row r="379" spans="1:11" x14ac:dyDescent="0.2">
      <c r="A379" t="s">
        <v>1028</v>
      </c>
      <c r="B379">
        <v>9.92</v>
      </c>
      <c r="C379">
        <v>12.13</v>
      </c>
      <c r="D379">
        <v>2.62</v>
      </c>
      <c r="E379">
        <v>6.56</v>
      </c>
      <c r="F379">
        <f t="shared" si="21"/>
        <v>7.3</v>
      </c>
      <c r="G379">
        <f t="shared" si="22"/>
        <v>5.5700000000000012</v>
      </c>
      <c r="H379">
        <f t="shared" si="24"/>
        <v>7.3</v>
      </c>
      <c r="I379">
        <f t="shared" si="24"/>
        <v>5.5700000000000012</v>
      </c>
      <c r="J379">
        <f t="shared" si="23"/>
        <v>0.39021913642734757</v>
      </c>
      <c r="K379" s="21" t="s">
        <v>996</v>
      </c>
    </row>
    <row r="380" spans="1:11" x14ac:dyDescent="0.2">
      <c r="A380" t="s">
        <v>1029</v>
      </c>
      <c r="B380">
        <v>9.92</v>
      </c>
      <c r="C380">
        <v>12.13</v>
      </c>
      <c r="D380">
        <v>2.62</v>
      </c>
      <c r="E380">
        <v>6.56</v>
      </c>
      <c r="F380">
        <f t="shared" si="21"/>
        <v>7.3</v>
      </c>
      <c r="G380">
        <f t="shared" si="22"/>
        <v>5.5700000000000012</v>
      </c>
      <c r="H380">
        <f t="shared" si="24"/>
        <v>7.3</v>
      </c>
      <c r="I380">
        <f t="shared" si="24"/>
        <v>5.5700000000000012</v>
      </c>
      <c r="J380">
        <f t="shared" si="23"/>
        <v>0.39021913642734757</v>
      </c>
      <c r="K380" s="21" t="s">
        <v>996</v>
      </c>
    </row>
    <row r="381" spans="1:11" x14ac:dyDescent="0.2">
      <c r="A381" t="s">
        <v>742</v>
      </c>
      <c r="B381">
        <v>9.92</v>
      </c>
      <c r="C381">
        <v>12.13</v>
      </c>
      <c r="D381">
        <v>2.62</v>
      </c>
      <c r="E381">
        <v>6.56</v>
      </c>
      <c r="F381">
        <f t="shared" si="21"/>
        <v>7.3</v>
      </c>
      <c r="G381">
        <f t="shared" si="22"/>
        <v>5.5700000000000012</v>
      </c>
      <c r="H381">
        <f t="shared" si="24"/>
        <v>7.3</v>
      </c>
      <c r="I381">
        <f t="shared" si="24"/>
        <v>5.5700000000000012</v>
      </c>
      <c r="J381">
        <f t="shared" si="23"/>
        <v>0.39021913642734757</v>
      </c>
      <c r="K381" s="21" t="s">
        <v>996</v>
      </c>
    </row>
    <row r="382" spans="1:11" x14ac:dyDescent="0.2">
      <c r="A382" t="s">
        <v>1030</v>
      </c>
      <c r="B382">
        <v>9.92</v>
      </c>
      <c r="C382">
        <v>12.13</v>
      </c>
      <c r="D382">
        <v>2.62</v>
      </c>
      <c r="E382">
        <v>6.56</v>
      </c>
      <c r="F382">
        <f t="shared" si="21"/>
        <v>7.3</v>
      </c>
      <c r="G382">
        <f t="shared" si="22"/>
        <v>5.5700000000000012</v>
      </c>
      <c r="H382">
        <f t="shared" si="24"/>
        <v>7.3</v>
      </c>
      <c r="I382">
        <f t="shared" si="24"/>
        <v>5.5700000000000012</v>
      </c>
      <c r="J382">
        <f t="shared" si="23"/>
        <v>0.39021913642734757</v>
      </c>
      <c r="K382" s="21" t="s">
        <v>996</v>
      </c>
    </row>
    <row r="383" spans="1:11" x14ac:dyDescent="0.2">
      <c r="A383" t="s">
        <v>753</v>
      </c>
      <c r="B383">
        <v>9.2200000000000006</v>
      </c>
      <c r="C383">
        <v>9.2200000000000006</v>
      </c>
      <c r="D383">
        <v>2.95</v>
      </c>
      <c r="E383">
        <v>4.42</v>
      </c>
      <c r="F383">
        <f t="shared" si="21"/>
        <v>6.2700000000000005</v>
      </c>
      <c r="G383">
        <f t="shared" si="22"/>
        <v>4.8000000000000007</v>
      </c>
      <c r="H383">
        <f t="shared" si="24"/>
        <v>6.2700000000000005</v>
      </c>
      <c r="I383">
        <f t="shared" si="24"/>
        <v>4.8000000000000007</v>
      </c>
      <c r="J383">
        <f t="shared" si="23"/>
        <v>0.38543103719352029</v>
      </c>
      <c r="K383" s="21" t="s">
        <v>996</v>
      </c>
    </row>
    <row r="384" spans="1:11" x14ac:dyDescent="0.2">
      <c r="A384" t="s">
        <v>748</v>
      </c>
      <c r="B384">
        <v>4.1100000000000003</v>
      </c>
      <c r="C384">
        <v>3.64</v>
      </c>
      <c r="D384">
        <v>1.1499999999999999</v>
      </c>
      <c r="E384">
        <v>1.37</v>
      </c>
      <c r="F384">
        <f t="shared" si="21"/>
        <v>2.9600000000000004</v>
      </c>
      <c r="G384">
        <f t="shared" si="22"/>
        <v>2.27</v>
      </c>
      <c r="H384">
        <f t="shared" si="24"/>
        <v>2.9600000000000004</v>
      </c>
      <c r="I384">
        <f t="shared" si="24"/>
        <v>2.27</v>
      </c>
      <c r="J384">
        <f t="shared" si="23"/>
        <v>0.38290487833803499</v>
      </c>
      <c r="K384" s="21" t="s">
        <v>996</v>
      </c>
    </row>
    <row r="385" spans="1:11" x14ac:dyDescent="0.2">
      <c r="A385" t="s">
        <v>1031</v>
      </c>
      <c r="B385">
        <v>4.1100000000000003</v>
      </c>
      <c r="C385">
        <v>3.64</v>
      </c>
      <c r="D385">
        <v>1.1499999999999999</v>
      </c>
      <c r="E385">
        <v>1.37</v>
      </c>
      <c r="F385">
        <f t="shared" si="21"/>
        <v>2.9600000000000004</v>
      </c>
      <c r="G385">
        <f t="shared" si="22"/>
        <v>2.27</v>
      </c>
      <c r="H385">
        <f t="shared" si="24"/>
        <v>2.9600000000000004</v>
      </c>
      <c r="I385">
        <f t="shared" si="24"/>
        <v>2.27</v>
      </c>
      <c r="J385">
        <f t="shared" si="23"/>
        <v>0.38290487833803499</v>
      </c>
      <c r="K385" s="21" t="s">
        <v>996</v>
      </c>
    </row>
    <row r="386" spans="1:11" x14ac:dyDescent="0.2">
      <c r="A386" t="s">
        <v>640</v>
      </c>
      <c r="B386">
        <v>12.76</v>
      </c>
      <c r="C386">
        <v>12.76</v>
      </c>
      <c r="D386">
        <v>3.1</v>
      </c>
      <c r="E386">
        <v>5.14</v>
      </c>
      <c r="F386">
        <f t="shared" si="21"/>
        <v>9.66</v>
      </c>
      <c r="G386">
        <f t="shared" si="22"/>
        <v>7.62</v>
      </c>
      <c r="H386">
        <f t="shared" si="24"/>
        <v>9.66</v>
      </c>
      <c r="I386">
        <f t="shared" si="24"/>
        <v>7.62</v>
      </c>
      <c r="J386">
        <f t="shared" si="23"/>
        <v>0.34223219134245114</v>
      </c>
      <c r="K386" s="21" t="s">
        <v>996</v>
      </c>
    </row>
    <row r="387" spans="1:11" x14ac:dyDescent="0.2">
      <c r="A387" t="s">
        <v>792</v>
      </c>
      <c r="B387">
        <v>24.15</v>
      </c>
      <c r="C387">
        <v>20.27</v>
      </c>
      <c r="D387">
        <v>1.1299999999999999</v>
      </c>
      <c r="E387">
        <v>1.97</v>
      </c>
      <c r="F387">
        <f t="shared" si="21"/>
        <v>23.02</v>
      </c>
      <c r="G387">
        <f t="shared" si="22"/>
        <v>18.3</v>
      </c>
      <c r="H387">
        <f t="shared" si="24"/>
        <v>23.02</v>
      </c>
      <c r="I387">
        <f t="shared" si="24"/>
        <v>18.3</v>
      </c>
      <c r="J387">
        <f t="shared" si="23"/>
        <v>0.3310441849608256</v>
      </c>
      <c r="K387" s="21" t="s">
        <v>996</v>
      </c>
    </row>
    <row r="388" spans="1:11" x14ac:dyDescent="0.2">
      <c r="A388" t="s">
        <v>1032</v>
      </c>
      <c r="B388">
        <v>1.25</v>
      </c>
      <c r="C388">
        <v>0.84</v>
      </c>
      <c r="D388">
        <v>0.23</v>
      </c>
      <c r="E388">
        <v>1E-3</v>
      </c>
      <c r="F388">
        <f t="shared" si="21"/>
        <v>1.02</v>
      </c>
      <c r="G388">
        <f t="shared" si="22"/>
        <v>0.83899999999999997</v>
      </c>
      <c r="H388">
        <f t="shared" si="24"/>
        <v>1.02</v>
      </c>
      <c r="I388">
        <f t="shared" si="24"/>
        <v>0.83899999999999997</v>
      </c>
      <c r="J388">
        <f t="shared" si="23"/>
        <v>0.28182643641903493</v>
      </c>
      <c r="K388" s="21" t="s">
        <v>996</v>
      </c>
    </row>
    <row r="389" spans="1:11" x14ac:dyDescent="0.2">
      <c r="A389" t="s">
        <v>566</v>
      </c>
      <c r="B389">
        <v>0.36</v>
      </c>
      <c r="C389">
        <v>0.33</v>
      </c>
      <c r="D389">
        <v>0.19</v>
      </c>
      <c r="E389">
        <v>0.19</v>
      </c>
      <c r="F389">
        <f t="shared" si="21"/>
        <v>0.16999999999999998</v>
      </c>
      <c r="G389">
        <f t="shared" si="22"/>
        <v>0.14000000000000001</v>
      </c>
      <c r="H389">
        <f t="shared" si="24"/>
        <v>0.16999999999999998</v>
      </c>
      <c r="I389">
        <f t="shared" si="24"/>
        <v>0.14000000000000001</v>
      </c>
      <c r="J389">
        <f t="shared" si="23"/>
        <v>0.28010791919273492</v>
      </c>
      <c r="K389" s="21" t="s">
        <v>996</v>
      </c>
    </row>
    <row r="390" spans="1:11" x14ac:dyDescent="0.2">
      <c r="A390" t="s">
        <v>645</v>
      </c>
      <c r="B390">
        <v>15.32</v>
      </c>
      <c r="C390">
        <v>20.3</v>
      </c>
      <c r="D390">
        <v>2.78</v>
      </c>
      <c r="E390">
        <v>9.9499999999999993</v>
      </c>
      <c r="F390">
        <f t="shared" si="21"/>
        <v>12.540000000000001</v>
      </c>
      <c r="G390">
        <f t="shared" si="22"/>
        <v>10.350000000000001</v>
      </c>
      <c r="H390">
        <f t="shared" si="24"/>
        <v>12.540000000000001</v>
      </c>
      <c r="I390">
        <f t="shared" si="24"/>
        <v>10.350000000000001</v>
      </c>
      <c r="J390">
        <f t="shared" si="23"/>
        <v>0.27690658041535132</v>
      </c>
      <c r="K390" s="21" t="s">
        <v>996</v>
      </c>
    </row>
    <row r="391" spans="1:11" x14ac:dyDescent="0.2">
      <c r="A391" t="s">
        <v>1033</v>
      </c>
      <c r="B391">
        <v>15.32</v>
      </c>
      <c r="C391">
        <v>20.3</v>
      </c>
      <c r="D391">
        <v>2.78</v>
      </c>
      <c r="E391">
        <v>9.9499999999999993</v>
      </c>
      <c r="F391">
        <f t="shared" ref="F391:F454" si="25">B391-D391</f>
        <v>12.540000000000001</v>
      </c>
      <c r="G391">
        <f t="shared" ref="G391:G454" si="26">C391-E391</f>
        <v>10.350000000000001</v>
      </c>
      <c r="H391">
        <f t="shared" si="24"/>
        <v>12.540000000000001</v>
      </c>
      <c r="I391">
        <f t="shared" si="24"/>
        <v>10.350000000000001</v>
      </c>
      <c r="J391">
        <f t="shared" ref="J391:J454" si="27">LOG((H391/I391),2)</f>
        <v>0.27690658041535132</v>
      </c>
      <c r="K391" s="21" t="s">
        <v>996</v>
      </c>
    </row>
    <row r="392" spans="1:11" x14ac:dyDescent="0.2">
      <c r="A392" t="s">
        <v>1034</v>
      </c>
      <c r="B392">
        <v>21.05</v>
      </c>
      <c r="C392">
        <v>24.08</v>
      </c>
      <c r="D392">
        <v>6.86</v>
      </c>
      <c r="E392">
        <v>12.17</v>
      </c>
      <c r="F392">
        <f t="shared" si="25"/>
        <v>14.190000000000001</v>
      </c>
      <c r="G392">
        <f t="shared" si="26"/>
        <v>11.909999999999998</v>
      </c>
      <c r="H392">
        <f t="shared" si="24"/>
        <v>14.190000000000001</v>
      </c>
      <c r="I392">
        <f t="shared" si="24"/>
        <v>11.909999999999998</v>
      </c>
      <c r="J392">
        <f t="shared" si="27"/>
        <v>0.25270117619643773</v>
      </c>
      <c r="K392" s="21" t="s">
        <v>996</v>
      </c>
    </row>
    <row r="393" spans="1:11" x14ac:dyDescent="0.2">
      <c r="A393" t="s">
        <v>647</v>
      </c>
      <c r="B393">
        <v>21.05</v>
      </c>
      <c r="C393">
        <v>24.08</v>
      </c>
      <c r="D393">
        <v>6.86</v>
      </c>
      <c r="E393">
        <v>12.17</v>
      </c>
      <c r="F393">
        <f t="shared" si="25"/>
        <v>14.190000000000001</v>
      </c>
      <c r="G393">
        <f t="shared" si="26"/>
        <v>11.909999999999998</v>
      </c>
      <c r="H393">
        <f t="shared" si="24"/>
        <v>14.190000000000001</v>
      </c>
      <c r="I393">
        <f t="shared" si="24"/>
        <v>11.909999999999998</v>
      </c>
      <c r="J393">
        <f t="shared" si="27"/>
        <v>0.25270117619643773</v>
      </c>
      <c r="K393" s="21" t="s">
        <v>996</v>
      </c>
    </row>
    <row r="394" spans="1:11" x14ac:dyDescent="0.2">
      <c r="A394" t="s">
        <v>1035</v>
      </c>
      <c r="B394">
        <v>21.05</v>
      </c>
      <c r="C394">
        <v>24.08</v>
      </c>
      <c r="D394">
        <v>6.86</v>
      </c>
      <c r="E394">
        <v>12.17</v>
      </c>
      <c r="F394">
        <f t="shared" si="25"/>
        <v>14.190000000000001</v>
      </c>
      <c r="G394">
        <f t="shared" si="26"/>
        <v>11.909999999999998</v>
      </c>
      <c r="H394">
        <f t="shared" si="24"/>
        <v>14.190000000000001</v>
      </c>
      <c r="I394">
        <f t="shared" si="24"/>
        <v>11.909999999999998</v>
      </c>
      <c r="J394">
        <f t="shared" si="27"/>
        <v>0.25270117619643773</v>
      </c>
      <c r="K394" s="21" t="s">
        <v>996</v>
      </c>
    </row>
    <row r="395" spans="1:11" x14ac:dyDescent="0.2">
      <c r="A395" t="s">
        <v>497</v>
      </c>
      <c r="B395">
        <v>2.97</v>
      </c>
      <c r="C395">
        <v>2.0099999999999998</v>
      </c>
      <c r="D395">
        <v>0.57999999999999996</v>
      </c>
      <c r="E395">
        <v>1E-3</v>
      </c>
      <c r="F395">
        <f t="shared" si="25"/>
        <v>2.39</v>
      </c>
      <c r="G395">
        <f t="shared" si="26"/>
        <v>2.0089999999999999</v>
      </c>
      <c r="H395">
        <f t="shared" si="24"/>
        <v>2.39</v>
      </c>
      <c r="I395">
        <f t="shared" si="24"/>
        <v>2.0089999999999999</v>
      </c>
      <c r="J395">
        <f t="shared" si="27"/>
        <v>0.25053305413481913</v>
      </c>
      <c r="K395" s="21" t="s">
        <v>996</v>
      </c>
    </row>
    <row r="396" spans="1:11" x14ac:dyDescent="0.2">
      <c r="A396" t="s">
        <v>1036</v>
      </c>
      <c r="B396">
        <v>0.19</v>
      </c>
      <c r="C396">
        <v>0.06</v>
      </c>
      <c r="D396">
        <v>0.12</v>
      </c>
      <c r="E396">
        <v>1E-3</v>
      </c>
      <c r="F396">
        <f t="shared" si="25"/>
        <v>7.0000000000000007E-2</v>
      </c>
      <c r="G396">
        <f t="shared" si="26"/>
        <v>5.8999999999999997E-2</v>
      </c>
      <c r="H396">
        <f t="shared" si="24"/>
        <v>7.0000000000000007E-2</v>
      </c>
      <c r="I396">
        <f t="shared" si="24"/>
        <v>5.8999999999999997E-2</v>
      </c>
      <c r="J396">
        <f t="shared" si="27"/>
        <v>0.2466399675831254</v>
      </c>
      <c r="K396" s="21" t="s">
        <v>996</v>
      </c>
    </row>
    <row r="397" spans="1:11" x14ac:dyDescent="0.2">
      <c r="A397" t="s">
        <v>476</v>
      </c>
      <c r="B397">
        <v>0.56000000000000005</v>
      </c>
      <c r="C397">
        <v>0.49</v>
      </c>
      <c r="D397">
        <v>0.09</v>
      </c>
      <c r="E397">
        <v>0.09</v>
      </c>
      <c r="F397">
        <f t="shared" si="25"/>
        <v>0.47000000000000008</v>
      </c>
      <c r="G397">
        <f t="shared" si="26"/>
        <v>0.4</v>
      </c>
      <c r="H397">
        <f t="shared" si="24"/>
        <v>0.47000000000000008</v>
      </c>
      <c r="I397">
        <f t="shared" si="24"/>
        <v>0.4</v>
      </c>
      <c r="J397">
        <f t="shared" si="27"/>
        <v>0.23266075679027509</v>
      </c>
      <c r="K397" s="21" t="s">
        <v>996</v>
      </c>
    </row>
    <row r="398" spans="1:11" x14ac:dyDescent="0.2">
      <c r="A398" t="s">
        <v>375</v>
      </c>
      <c r="B398">
        <v>0.61</v>
      </c>
      <c r="C398">
        <v>0.52</v>
      </c>
      <c r="D398">
        <v>1E-3</v>
      </c>
      <c r="E398">
        <v>1E-3</v>
      </c>
      <c r="F398">
        <f t="shared" si="25"/>
        <v>0.60899999999999999</v>
      </c>
      <c r="G398">
        <f t="shared" si="26"/>
        <v>0.51900000000000002</v>
      </c>
      <c r="H398">
        <f t="shared" si="24"/>
        <v>0.60899999999999999</v>
      </c>
      <c r="I398">
        <f t="shared" si="24"/>
        <v>0.51900000000000002</v>
      </c>
      <c r="J398">
        <f t="shared" si="27"/>
        <v>0.23070768954845164</v>
      </c>
      <c r="K398" s="21" t="s">
        <v>996</v>
      </c>
    </row>
    <row r="399" spans="1:11" x14ac:dyDescent="0.2">
      <c r="A399" t="s">
        <v>1037</v>
      </c>
      <c r="B399">
        <v>1.03</v>
      </c>
      <c r="C399">
        <v>1.03</v>
      </c>
      <c r="D399">
        <v>1E-3</v>
      </c>
      <c r="E399">
        <v>0.15</v>
      </c>
      <c r="F399">
        <f t="shared" si="25"/>
        <v>1.0290000000000001</v>
      </c>
      <c r="G399">
        <f t="shared" si="26"/>
        <v>0.88</v>
      </c>
      <c r="H399">
        <f t="shared" si="24"/>
        <v>1.0290000000000001</v>
      </c>
      <c r="I399">
        <f t="shared" si="24"/>
        <v>0.88</v>
      </c>
      <c r="J399">
        <f t="shared" si="27"/>
        <v>0.22566755336930905</v>
      </c>
      <c r="K399" s="21" t="s">
        <v>996</v>
      </c>
    </row>
    <row r="400" spans="1:11" x14ac:dyDescent="0.2">
      <c r="A400" t="s">
        <v>1038</v>
      </c>
      <c r="B400">
        <v>1.03</v>
      </c>
      <c r="C400">
        <v>1.03</v>
      </c>
      <c r="D400">
        <v>1E-3</v>
      </c>
      <c r="E400">
        <v>0.15</v>
      </c>
      <c r="F400">
        <f t="shared" si="25"/>
        <v>1.0290000000000001</v>
      </c>
      <c r="G400">
        <f t="shared" si="26"/>
        <v>0.88</v>
      </c>
      <c r="H400">
        <f t="shared" si="24"/>
        <v>1.0290000000000001</v>
      </c>
      <c r="I400">
        <f t="shared" si="24"/>
        <v>0.88</v>
      </c>
      <c r="J400">
        <f t="shared" si="27"/>
        <v>0.22566755336930905</v>
      </c>
      <c r="K400" s="21" t="s">
        <v>996</v>
      </c>
    </row>
    <row r="401" spans="1:11" x14ac:dyDescent="0.2">
      <c r="A401" t="s">
        <v>638</v>
      </c>
      <c r="B401">
        <v>1.76</v>
      </c>
      <c r="C401">
        <v>1.76</v>
      </c>
      <c r="D401">
        <v>0.18</v>
      </c>
      <c r="E401">
        <v>0.4</v>
      </c>
      <c r="F401">
        <f t="shared" si="25"/>
        <v>1.58</v>
      </c>
      <c r="G401">
        <f t="shared" si="26"/>
        <v>1.3599999999999999</v>
      </c>
      <c r="H401">
        <f t="shared" si="24"/>
        <v>1.58</v>
      </c>
      <c r="I401">
        <f t="shared" si="24"/>
        <v>1.3599999999999999</v>
      </c>
      <c r="J401">
        <f t="shared" si="27"/>
        <v>0.21631790692676364</v>
      </c>
      <c r="K401" s="21" t="s">
        <v>996</v>
      </c>
    </row>
    <row r="402" spans="1:11" x14ac:dyDescent="0.2">
      <c r="A402" t="s">
        <v>723</v>
      </c>
      <c r="B402">
        <v>10.99</v>
      </c>
      <c r="C402">
        <v>10.99</v>
      </c>
      <c r="D402">
        <v>2.46</v>
      </c>
      <c r="E402">
        <v>3.56</v>
      </c>
      <c r="F402">
        <f t="shared" si="25"/>
        <v>8.5300000000000011</v>
      </c>
      <c r="G402">
        <f t="shared" si="26"/>
        <v>7.43</v>
      </c>
      <c r="H402">
        <f t="shared" si="24"/>
        <v>8.5300000000000011</v>
      </c>
      <c r="I402">
        <f t="shared" si="24"/>
        <v>7.43</v>
      </c>
      <c r="J402">
        <f t="shared" si="27"/>
        <v>0.19918353077969431</v>
      </c>
      <c r="K402" s="21" t="s">
        <v>996</v>
      </c>
    </row>
    <row r="403" spans="1:11" x14ac:dyDescent="0.2">
      <c r="A403" t="s">
        <v>787</v>
      </c>
      <c r="B403">
        <v>83.29</v>
      </c>
      <c r="C403">
        <v>76.13</v>
      </c>
      <c r="D403">
        <v>1.65</v>
      </c>
      <c r="E403">
        <v>4.8899999999999997</v>
      </c>
      <c r="F403">
        <f t="shared" si="25"/>
        <v>81.64</v>
      </c>
      <c r="G403">
        <f t="shared" si="26"/>
        <v>71.239999999999995</v>
      </c>
      <c r="H403">
        <f t="shared" si="24"/>
        <v>81.64</v>
      </c>
      <c r="I403">
        <f t="shared" si="24"/>
        <v>71.239999999999995</v>
      </c>
      <c r="J403">
        <f t="shared" si="27"/>
        <v>0.19658866593110036</v>
      </c>
      <c r="K403" s="21" t="s">
        <v>996</v>
      </c>
    </row>
    <row r="404" spans="1:11" x14ac:dyDescent="0.2">
      <c r="A404" t="s">
        <v>666</v>
      </c>
      <c r="B404">
        <v>83.29</v>
      </c>
      <c r="C404">
        <v>76.13</v>
      </c>
      <c r="D404">
        <v>1.65</v>
      </c>
      <c r="E404">
        <v>4.8899999999999997</v>
      </c>
      <c r="F404">
        <f t="shared" si="25"/>
        <v>81.64</v>
      </c>
      <c r="G404">
        <f t="shared" si="26"/>
        <v>71.239999999999995</v>
      </c>
      <c r="H404">
        <f t="shared" si="24"/>
        <v>81.64</v>
      </c>
      <c r="I404">
        <f t="shared" si="24"/>
        <v>71.239999999999995</v>
      </c>
      <c r="J404">
        <f t="shared" si="27"/>
        <v>0.19658866593110036</v>
      </c>
      <c r="K404" s="21" t="s">
        <v>996</v>
      </c>
    </row>
    <row r="405" spans="1:11" x14ac:dyDescent="0.2">
      <c r="A405" t="s">
        <v>1039</v>
      </c>
      <c r="B405">
        <v>0.22</v>
      </c>
      <c r="C405">
        <v>0.14000000000000001</v>
      </c>
      <c r="D405">
        <v>0.14000000000000001</v>
      </c>
      <c r="E405">
        <v>7.0000000000000007E-2</v>
      </c>
      <c r="F405">
        <f t="shared" si="25"/>
        <v>7.9999999999999988E-2</v>
      </c>
      <c r="G405">
        <f t="shared" si="26"/>
        <v>7.0000000000000007E-2</v>
      </c>
      <c r="H405">
        <f t="shared" si="24"/>
        <v>7.9999999999999988E-2</v>
      </c>
      <c r="I405">
        <f t="shared" si="24"/>
        <v>7.0000000000000007E-2</v>
      </c>
      <c r="J405">
        <f t="shared" si="27"/>
        <v>0.19264507794239555</v>
      </c>
      <c r="K405" s="21" t="s">
        <v>996</v>
      </c>
    </row>
    <row r="406" spans="1:11" x14ac:dyDescent="0.2">
      <c r="A406" t="s">
        <v>1040</v>
      </c>
      <c r="B406">
        <v>1.69</v>
      </c>
      <c r="C406">
        <v>1.49</v>
      </c>
      <c r="D406">
        <v>1E-3</v>
      </c>
      <c r="E406">
        <v>1E-3</v>
      </c>
      <c r="F406">
        <f t="shared" si="25"/>
        <v>1.6890000000000001</v>
      </c>
      <c r="G406">
        <f t="shared" si="26"/>
        <v>1.4890000000000001</v>
      </c>
      <c r="H406">
        <f t="shared" si="24"/>
        <v>1.6890000000000001</v>
      </c>
      <c r="I406">
        <f t="shared" si="24"/>
        <v>1.4890000000000001</v>
      </c>
      <c r="J406">
        <f t="shared" si="27"/>
        <v>0.18182557421928594</v>
      </c>
      <c r="K406" s="21" t="s">
        <v>996</v>
      </c>
    </row>
    <row r="407" spans="1:11" x14ac:dyDescent="0.2">
      <c r="A407" t="s">
        <v>491</v>
      </c>
      <c r="B407">
        <v>1.69</v>
      </c>
      <c r="C407">
        <v>1.49</v>
      </c>
      <c r="D407">
        <v>1E-3</v>
      </c>
      <c r="E407">
        <v>1E-3</v>
      </c>
      <c r="F407">
        <f t="shared" si="25"/>
        <v>1.6890000000000001</v>
      </c>
      <c r="G407">
        <f t="shared" si="26"/>
        <v>1.4890000000000001</v>
      </c>
      <c r="H407">
        <f t="shared" ref="H407:I470" si="28">IF(F407&gt;=0,F407,"0.001")</f>
        <v>1.6890000000000001</v>
      </c>
      <c r="I407">
        <f t="shared" si="28"/>
        <v>1.4890000000000001</v>
      </c>
      <c r="J407">
        <f t="shared" si="27"/>
        <v>0.18182557421928594</v>
      </c>
      <c r="K407" s="21" t="s">
        <v>996</v>
      </c>
    </row>
    <row r="408" spans="1:11" x14ac:dyDescent="0.2">
      <c r="A408" t="s">
        <v>734</v>
      </c>
      <c r="B408">
        <v>1.69</v>
      </c>
      <c r="C408">
        <v>1.49</v>
      </c>
      <c r="D408">
        <v>1E-3</v>
      </c>
      <c r="E408">
        <v>1E-3</v>
      </c>
      <c r="F408">
        <f t="shared" si="25"/>
        <v>1.6890000000000001</v>
      </c>
      <c r="G408">
        <f t="shared" si="26"/>
        <v>1.4890000000000001</v>
      </c>
      <c r="H408">
        <f t="shared" si="28"/>
        <v>1.6890000000000001</v>
      </c>
      <c r="I408">
        <f t="shared" si="28"/>
        <v>1.4890000000000001</v>
      </c>
      <c r="J408">
        <f t="shared" si="27"/>
        <v>0.18182557421928594</v>
      </c>
      <c r="K408" s="21" t="s">
        <v>996</v>
      </c>
    </row>
    <row r="409" spans="1:11" x14ac:dyDescent="0.2">
      <c r="A409" t="s">
        <v>561</v>
      </c>
      <c r="B409">
        <v>0.76</v>
      </c>
      <c r="C409">
        <v>1.01</v>
      </c>
      <c r="D409">
        <v>1E-3</v>
      </c>
      <c r="E409">
        <v>0.33</v>
      </c>
      <c r="F409">
        <f t="shared" si="25"/>
        <v>0.75900000000000001</v>
      </c>
      <c r="G409">
        <f t="shared" si="26"/>
        <v>0.67999999999999994</v>
      </c>
      <c r="H409">
        <f t="shared" si="28"/>
        <v>0.75900000000000001</v>
      </c>
      <c r="I409">
        <f t="shared" si="28"/>
        <v>0.67999999999999994</v>
      </c>
      <c r="J409">
        <f t="shared" si="27"/>
        <v>0.15856513927776461</v>
      </c>
      <c r="K409" s="21" t="s">
        <v>996</v>
      </c>
    </row>
    <row r="410" spans="1:11" x14ac:dyDescent="0.2">
      <c r="A410" t="s">
        <v>575</v>
      </c>
      <c r="B410">
        <v>11.32</v>
      </c>
      <c r="C410">
        <v>10.050000000000001</v>
      </c>
      <c r="D410">
        <v>4.1399999999999997</v>
      </c>
      <c r="E410">
        <v>3.61</v>
      </c>
      <c r="F410">
        <f t="shared" si="25"/>
        <v>7.1800000000000006</v>
      </c>
      <c r="G410">
        <f t="shared" si="26"/>
        <v>6.4400000000000013</v>
      </c>
      <c r="H410">
        <f t="shared" si="28"/>
        <v>7.1800000000000006</v>
      </c>
      <c r="I410">
        <f t="shared" si="28"/>
        <v>6.4400000000000013</v>
      </c>
      <c r="J410">
        <f t="shared" si="27"/>
        <v>0.15692315570843429</v>
      </c>
      <c r="K410" s="21" t="s">
        <v>996</v>
      </c>
    </row>
    <row r="411" spans="1:11" x14ac:dyDescent="0.2">
      <c r="A411" t="s">
        <v>1041</v>
      </c>
      <c r="B411">
        <v>11.32</v>
      </c>
      <c r="C411">
        <v>10.050000000000001</v>
      </c>
      <c r="D411">
        <v>4.1399999999999997</v>
      </c>
      <c r="E411">
        <v>3.61</v>
      </c>
      <c r="F411">
        <f t="shared" si="25"/>
        <v>7.1800000000000006</v>
      </c>
      <c r="G411">
        <f t="shared" si="26"/>
        <v>6.4400000000000013</v>
      </c>
      <c r="H411">
        <f t="shared" si="28"/>
        <v>7.1800000000000006</v>
      </c>
      <c r="I411">
        <f t="shared" si="28"/>
        <v>6.4400000000000013</v>
      </c>
      <c r="J411">
        <f t="shared" si="27"/>
        <v>0.15692315570843429</v>
      </c>
      <c r="K411" s="21" t="s">
        <v>996</v>
      </c>
    </row>
    <row r="412" spans="1:11" x14ac:dyDescent="0.2">
      <c r="A412" t="s">
        <v>1042</v>
      </c>
      <c r="B412">
        <v>11.32</v>
      </c>
      <c r="C412">
        <v>10.050000000000001</v>
      </c>
      <c r="D412">
        <v>4.1399999999999997</v>
      </c>
      <c r="E412">
        <v>3.61</v>
      </c>
      <c r="F412">
        <f t="shared" si="25"/>
        <v>7.1800000000000006</v>
      </c>
      <c r="G412">
        <f t="shared" si="26"/>
        <v>6.4400000000000013</v>
      </c>
      <c r="H412">
        <f t="shared" si="28"/>
        <v>7.1800000000000006</v>
      </c>
      <c r="I412">
        <f t="shared" si="28"/>
        <v>6.4400000000000013</v>
      </c>
      <c r="J412">
        <f t="shared" si="27"/>
        <v>0.15692315570843429</v>
      </c>
      <c r="K412" s="21" t="s">
        <v>996</v>
      </c>
    </row>
    <row r="413" spans="1:11" x14ac:dyDescent="0.2">
      <c r="A413" t="s">
        <v>1043</v>
      </c>
      <c r="B413">
        <v>77.53</v>
      </c>
      <c r="C413">
        <v>16.05</v>
      </c>
      <c r="D413">
        <v>62.14</v>
      </c>
      <c r="E413">
        <v>1.98</v>
      </c>
      <c r="F413">
        <f t="shared" si="25"/>
        <v>15.39</v>
      </c>
      <c r="G413">
        <f t="shared" si="26"/>
        <v>14.07</v>
      </c>
      <c r="H413">
        <f t="shared" si="28"/>
        <v>15.39</v>
      </c>
      <c r="I413">
        <f t="shared" si="28"/>
        <v>14.07</v>
      </c>
      <c r="J413">
        <f t="shared" si="27"/>
        <v>0.1293709030916774</v>
      </c>
      <c r="K413" s="21" t="s">
        <v>996</v>
      </c>
    </row>
    <row r="414" spans="1:11" x14ac:dyDescent="0.2">
      <c r="A414" t="s">
        <v>1044</v>
      </c>
      <c r="B414">
        <v>77.53</v>
      </c>
      <c r="C414">
        <v>16.05</v>
      </c>
      <c r="D414">
        <v>62.14</v>
      </c>
      <c r="E414">
        <v>1.98</v>
      </c>
      <c r="F414">
        <f t="shared" si="25"/>
        <v>15.39</v>
      </c>
      <c r="G414">
        <f t="shared" si="26"/>
        <v>14.07</v>
      </c>
      <c r="H414">
        <f t="shared" si="28"/>
        <v>15.39</v>
      </c>
      <c r="I414">
        <f t="shared" si="28"/>
        <v>14.07</v>
      </c>
      <c r="J414">
        <f t="shared" si="27"/>
        <v>0.1293709030916774</v>
      </c>
      <c r="K414" s="21" t="s">
        <v>996</v>
      </c>
    </row>
    <row r="415" spans="1:11" x14ac:dyDescent="0.2">
      <c r="A415" t="s">
        <v>1045</v>
      </c>
      <c r="B415">
        <v>77.53</v>
      </c>
      <c r="C415">
        <v>16.05</v>
      </c>
      <c r="D415">
        <v>62.14</v>
      </c>
      <c r="E415">
        <v>1.98</v>
      </c>
      <c r="F415">
        <f t="shared" si="25"/>
        <v>15.39</v>
      </c>
      <c r="G415">
        <f t="shared" si="26"/>
        <v>14.07</v>
      </c>
      <c r="H415">
        <f t="shared" si="28"/>
        <v>15.39</v>
      </c>
      <c r="I415">
        <f t="shared" si="28"/>
        <v>14.07</v>
      </c>
      <c r="J415">
        <f t="shared" si="27"/>
        <v>0.1293709030916774</v>
      </c>
      <c r="K415" s="21" t="s">
        <v>996</v>
      </c>
    </row>
    <row r="416" spans="1:11" x14ac:dyDescent="0.2">
      <c r="A416" t="s">
        <v>1046</v>
      </c>
      <c r="B416">
        <v>77.53</v>
      </c>
      <c r="C416">
        <v>16.05</v>
      </c>
      <c r="D416">
        <v>62.14</v>
      </c>
      <c r="E416">
        <v>1.98</v>
      </c>
      <c r="F416">
        <f t="shared" si="25"/>
        <v>15.39</v>
      </c>
      <c r="G416">
        <f t="shared" si="26"/>
        <v>14.07</v>
      </c>
      <c r="H416">
        <f t="shared" si="28"/>
        <v>15.39</v>
      </c>
      <c r="I416">
        <f t="shared" si="28"/>
        <v>14.07</v>
      </c>
      <c r="J416">
        <f t="shared" si="27"/>
        <v>0.1293709030916774</v>
      </c>
      <c r="K416" s="21" t="s">
        <v>996</v>
      </c>
    </row>
    <row r="417" spans="1:11" x14ac:dyDescent="0.2">
      <c r="A417" t="s">
        <v>1047</v>
      </c>
      <c r="B417">
        <v>77.53</v>
      </c>
      <c r="C417">
        <v>16.05</v>
      </c>
      <c r="D417">
        <v>62.14</v>
      </c>
      <c r="E417">
        <v>1.98</v>
      </c>
      <c r="F417">
        <f t="shared" si="25"/>
        <v>15.39</v>
      </c>
      <c r="G417">
        <f t="shared" si="26"/>
        <v>14.07</v>
      </c>
      <c r="H417">
        <f t="shared" si="28"/>
        <v>15.39</v>
      </c>
      <c r="I417">
        <f t="shared" si="28"/>
        <v>14.07</v>
      </c>
      <c r="J417">
        <f t="shared" si="27"/>
        <v>0.1293709030916774</v>
      </c>
      <c r="K417" s="21" t="s">
        <v>996</v>
      </c>
    </row>
    <row r="418" spans="1:11" x14ac:dyDescent="0.2">
      <c r="A418" t="s">
        <v>1048</v>
      </c>
      <c r="B418">
        <v>77.53</v>
      </c>
      <c r="C418">
        <v>16.05</v>
      </c>
      <c r="D418">
        <v>62.14</v>
      </c>
      <c r="E418">
        <v>1.98</v>
      </c>
      <c r="F418">
        <f t="shared" si="25"/>
        <v>15.39</v>
      </c>
      <c r="G418">
        <f t="shared" si="26"/>
        <v>14.07</v>
      </c>
      <c r="H418">
        <f t="shared" si="28"/>
        <v>15.39</v>
      </c>
      <c r="I418">
        <f t="shared" si="28"/>
        <v>14.07</v>
      </c>
      <c r="J418">
        <f t="shared" si="27"/>
        <v>0.1293709030916774</v>
      </c>
      <c r="K418" s="21" t="s">
        <v>996</v>
      </c>
    </row>
    <row r="419" spans="1:11" x14ac:dyDescent="0.2">
      <c r="A419" t="s">
        <v>1049</v>
      </c>
      <c r="B419">
        <v>77.53</v>
      </c>
      <c r="C419">
        <v>16.05</v>
      </c>
      <c r="D419">
        <v>62.14</v>
      </c>
      <c r="E419">
        <v>1.98</v>
      </c>
      <c r="F419">
        <f t="shared" si="25"/>
        <v>15.39</v>
      </c>
      <c r="G419">
        <f t="shared" si="26"/>
        <v>14.07</v>
      </c>
      <c r="H419">
        <f t="shared" si="28"/>
        <v>15.39</v>
      </c>
      <c r="I419">
        <f t="shared" si="28"/>
        <v>14.07</v>
      </c>
      <c r="J419">
        <f t="shared" si="27"/>
        <v>0.1293709030916774</v>
      </c>
      <c r="K419" s="21" t="s">
        <v>996</v>
      </c>
    </row>
    <row r="420" spans="1:11" x14ac:dyDescent="0.2">
      <c r="A420" t="s">
        <v>387</v>
      </c>
      <c r="B420">
        <v>0.33</v>
      </c>
      <c r="C420">
        <v>0.21</v>
      </c>
      <c r="D420">
        <v>0.21</v>
      </c>
      <c r="E420">
        <v>0.1</v>
      </c>
      <c r="F420">
        <f t="shared" si="25"/>
        <v>0.12000000000000002</v>
      </c>
      <c r="G420">
        <f t="shared" si="26"/>
        <v>0.10999999999999999</v>
      </c>
      <c r="H420">
        <f t="shared" si="28"/>
        <v>0.12000000000000002</v>
      </c>
      <c r="I420">
        <f t="shared" si="28"/>
        <v>0.10999999999999999</v>
      </c>
      <c r="J420">
        <f t="shared" si="27"/>
        <v>0.1255308820838594</v>
      </c>
      <c r="K420" s="21" t="s">
        <v>996</v>
      </c>
    </row>
    <row r="421" spans="1:11" x14ac:dyDescent="0.2">
      <c r="A421" t="s">
        <v>1050</v>
      </c>
      <c r="B421">
        <v>77.53</v>
      </c>
      <c r="C421">
        <v>16.420000000000002</v>
      </c>
      <c r="D421">
        <v>62.14</v>
      </c>
      <c r="E421">
        <v>1.98</v>
      </c>
      <c r="F421">
        <f t="shared" si="25"/>
        <v>15.39</v>
      </c>
      <c r="G421">
        <f t="shared" si="26"/>
        <v>14.440000000000001</v>
      </c>
      <c r="H421">
        <f t="shared" si="28"/>
        <v>15.39</v>
      </c>
      <c r="I421">
        <f t="shared" si="28"/>
        <v>14.440000000000001</v>
      </c>
      <c r="J421">
        <f t="shared" si="27"/>
        <v>9.1922489441039076E-2</v>
      </c>
      <c r="K421" s="21" t="s">
        <v>996</v>
      </c>
    </row>
    <row r="422" spans="1:11" x14ac:dyDescent="0.2">
      <c r="A422" t="s">
        <v>1051</v>
      </c>
      <c r="B422">
        <v>19.940000000000001</v>
      </c>
      <c r="C422">
        <v>24.82</v>
      </c>
      <c r="D422">
        <v>7.09</v>
      </c>
      <c r="E422">
        <v>12.64</v>
      </c>
      <c r="F422">
        <f t="shared" si="25"/>
        <v>12.850000000000001</v>
      </c>
      <c r="G422">
        <f t="shared" si="26"/>
        <v>12.18</v>
      </c>
      <c r="H422">
        <f t="shared" si="28"/>
        <v>12.850000000000001</v>
      </c>
      <c r="I422">
        <f t="shared" si="28"/>
        <v>12.18</v>
      </c>
      <c r="J422">
        <f t="shared" si="27"/>
        <v>7.7254226174908333E-2</v>
      </c>
      <c r="K422" s="21" t="s">
        <v>996</v>
      </c>
    </row>
    <row r="423" spans="1:11" x14ac:dyDescent="0.2">
      <c r="A423" t="s">
        <v>1052</v>
      </c>
      <c r="B423">
        <v>19.940000000000001</v>
      </c>
      <c r="C423">
        <v>24.82</v>
      </c>
      <c r="D423">
        <v>7.09</v>
      </c>
      <c r="E423">
        <v>12.64</v>
      </c>
      <c r="F423">
        <f t="shared" si="25"/>
        <v>12.850000000000001</v>
      </c>
      <c r="G423">
        <f t="shared" si="26"/>
        <v>12.18</v>
      </c>
      <c r="H423">
        <f t="shared" si="28"/>
        <v>12.850000000000001</v>
      </c>
      <c r="I423">
        <f t="shared" si="28"/>
        <v>12.18</v>
      </c>
      <c r="J423">
        <f t="shared" si="27"/>
        <v>7.7254226174908333E-2</v>
      </c>
      <c r="K423" s="21" t="s">
        <v>996</v>
      </c>
    </row>
    <row r="424" spans="1:11" x14ac:dyDescent="0.2">
      <c r="A424" t="s">
        <v>1053</v>
      </c>
      <c r="B424">
        <v>19.940000000000001</v>
      </c>
      <c r="C424">
        <v>24.82</v>
      </c>
      <c r="D424">
        <v>7.09</v>
      </c>
      <c r="E424">
        <v>12.64</v>
      </c>
      <c r="F424">
        <f t="shared" si="25"/>
        <v>12.850000000000001</v>
      </c>
      <c r="G424">
        <f t="shared" si="26"/>
        <v>12.18</v>
      </c>
      <c r="H424">
        <f t="shared" si="28"/>
        <v>12.850000000000001</v>
      </c>
      <c r="I424">
        <f t="shared" si="28"/>
        <v>12.18</v>
      </c>
      <c r="J424">
        <f t="shared" si="27"/>
        <v>7.7254226174908333E-2</v>
      </c>
      <c r="K424" s="21" t="s">
        <v>996</v>
      </c>
    </row>
    <row r="425" spans="1:11" x14ac:dyDescent="0.2">
      <c r="A425" t="s">
        <v>1054</v>
      </c>
      <c r="B425">
        <v>19.940000000000001</v>
      </c>
      <c r="C425">
        <v>24.82</v>
      </c>
      <c r="D425">
        <v>7.09</v>
      </c>
      <c r="E425">
        <v>12.64</v>
      </c>
      <c r="F425">
        <f t="shared" si="25"/>
        <v>12.850000000000001</v>
      </c>
      <c r="G425">
        <f t="shared" si="26"/>
        <v>12.18</v>
      </c>
      <c r="H425">
        <f t="shared" si="28"/>
        <v>12.850000000000001</v>
      </c>
      <c r="I425">
        <f t="shared" si="28"/>
        <v>12.18</v>
      </c>
      <c r="J425">
        <f t="shared" si="27"/>
        <v>7.7254226174908333E-2</v>
      </c>
      <c r="K425" s="21" t="s">
        <v>996</v>
      </c>
    </row>
    <row r="426" spans="1:11" x14ac:dyDescent="0.2">
      <c r="A426" t="s">
        <v>1055</v>
      </c>
      <c r="B426">
        <v>19.940000000000001</v>
      </c>
      <c r="C426">
        <v>24.82</v>
      </c>
      <c r="D426">
        <v>7.09</v>
      </c>
      <c r="E426">
        <v>12.64</v>
      </c>
      <c r="F426">
        <f t="shared" si="25"/>
        <v>12.850000000000001</v>
      </c>
      <c r="G426">
        <f t="shared" si="26"/>
        <v>12.18</v>
      </c>
      <c r="H426">
        <f t="shared" si="28"/>
        <v>12.850000000000001</v>
      </c>
      <c r="I426">
        <f t="shared" si="28"/>
        <v>12.18</v>
      </c>
      <c r="J426">
        <f t="shared" si="27"/>
        <v>7.7254226174908333E-2</v>
      </c>
      <c r="K426" s="21" t="s">
        <v>996</v>
      </c>
    </row>
    <row r="427" spans="1:11" x14ac:dyDescent="0.2">
      <c r="A427" t="s">
        <v>1056</v>
      </c>
      <c r="B427">
        <v>19.940000000000001</v>
      </c>
      <c r="C427">
        <v>24.82</v>
      </c>
      <c r="D427">
        <v>7.09</v>
      </c>
      <c r="E427">
        <v>12.64</v>
      </c>
      <c r="F427">
        <f t="shared" si="25"/>
        <v>12.850000000000001</v>
      </c>
      <c r="G427">
        <f t="shared" si="26"/>
        <v>12.18</v>
      </c>
      <c r="H427">
        <f t="shared" si="28"/>
        <v>12.850000000000001</v>
      </c>
      <c r="I427">
        <f t="shared" si="28"/>
        <v>12.18</v>
      </c>
      <c r="J427">
        <f t="shared" si="27"/>
        <v>7.7254226174908333E-2</v>
      </c>
      <c r="K427" s="21" t="s">
        <v>996</v>
      </c>
    </row>
    <row r="428" spans="1:11" x14ac:dyDescent="0.2">
      <c r="A428" t="s">
        <v>1057</v>
      </c>
      <c r="B428">
        <v>19.940000000000001</v>
      </c>
      <c r="C428">
        <v>24.82</v>
      </c>
      <c r="D428">
        <v>7.09</v>
      </c>
      <c r="E428">
        <v>12.64</v>
      </c>
      <c r="F428">
        <f t="shared" si="25"/>
        <v>12.850000000000001</v>
      </c>
      <c r="G428">
        <f t="shared" si="26"/>
        <v>12.18</v>
      </c>
      <c r="H428">
        <f t="shared" si="28"/>
        <v>12.850000000000001</v>
      </c>
      <c r="I428">
        <f t="shared" si="28"/>
        <v>12.18</v>
      </c>
      <c r="J428">
        <f t="shared" si="27"/>
        <v>7.7254226174908333E-2</v>
      </c>
      <c r="K428" s="21" t="s">
        <v>996</v>
      </c>
    </row>
    <row r="429" spans="1:11" x14ac:dyDescent="0.2">
      <c r="A429" t="s">
        <v>696</v>
      </c>
      <c r="B429">
        <v>19.940000000000001</v>
      </c>
      <c r="C429">
        <v>24.82</v>
      </c>
      <c r="D429">
        <v>7.09</v>
      </c>
      <c r="E429">
        <v>12.64</v>
      </c>
      <c r="F429">
        <f t="shared" si="25"/>
        <v>12.850000000000001</v>
      </c>
      <c r="G429">
        <f t="shared" si="26"/>
        <v>12.18</v>
      </c>
      <c r="H429">
        <f t="shared" si="28"/>
        <v>12.850000000000001</v>
      </c>
      <c r="I429">
        <f t="shared" si="28"/>
        <v>12.18</v>
      </c>
      <c r="J429">
        <f t="shared" si="27"/>
        <v>7.7254226174908333E-2</v>
      </c>
      <c r="K429" s="21" t="s">
        <v>996</v>
      </c>
    </row>
    <row r="430" spans="1:11" x14ac:dyDescent="0.2">
      <c r="A430" t="s">
        <v>1058</v>
      </c>
      <c r="B430">
        <v>19.940000000000001</v>
      </c>
      <c r="C430">
        <v>24.82</v>
      </c>
      <c r="D430">
        <v>7.09</v>
      </c>
      <c r="E430">
        <v>12.64</v>
      </c>
      <c r="F430">
        <f t="shared" si="25"/>
        <v>12.850000000000001</v>
      </c>
      <c r="G430">
        <f t="shared" si="26"/>
        <v>12.18</v>
      </c>
      <c r="H430">
        <f t="shared" si="28"/>
        <v>12.850000000000001</v>
      </c>
      <c r="I430">
        <f t="shared" si="28"/>
        <v>12.18</v>
      </c>
      <c r="J430">
        <f t="shared" si="27"/>
        <v>7.7254226174908333E-2</v>
      </c>
      <c r="K430" s="21" t="s">
        <v>996</v>
      </c>
    </row>
    <row r="431" spans="1:11" x14ac:dyDescent="0.2">
      <c r="A431" t="s">
        <v>1059</v>
      </c>
      <c r="B431">
        <v>19.940000000000001</v>
      </c>
      <c r="C431">
        <v>24.82</v>
      </c>
      <c r="D431">
        <v>7.09</v>
      </c>
      <c r="E431">
        <v>12.64</v>
      </c>
      <c r="F431">
        <f t="shared" si="25"/>
        <v>12.850000000000001</v>
      </c>
      <c r="G431">
        <f t="shared" si="26"/>
        <v>12.18</v>
      </c>
      <c r="H431">
        <f t="shared" si="28"/>
        <v>12.850000000000001</v>
      </c>
      <c r="I431">
        <f t="shared" si="28"/>
        <v>12.18</v>
      </c>
      <c r="J431">
        <f t="shared" si="27"/>
        <v>7.7254226174908333E-2</v>
      </c>
      <c r="K431" s="21" t="s">
        <v>996</v>
      </c>
    </row>
    <row r="432" spans="1:11" x14ac:dyDescent="0.2">
      <c r="A432" t="s">
        <v>1060</v>
      </c>
      <c r="B432">
        <v>19.940000000000001</v>
      </c>
      <c r="C432">
        <v>24.82</v>
      </c>
      <c r="D432">
        <v>7.09</v>
      </c>
      <c r="E432">
        <v>12.64</v>
      </c>
      <c r="F432">
        <f t="shared" si="25"/>
        <v>12.850000000000001</v>
      </c>
      <c r="G432">
        <f t="shared" si="26"/>
        <v>12.18</v>
      </c>
      <c r="H432">
        <f t="shared" si="28"/>
        <v>12.850000000000001</v>
      </c>
      <c r="I432">
        <f t="shared" si="28"/>
        <v>12.18</v>
      </c>
      <c r="J432">
        <f t="shared" si="27"/>
        <v>7.7254226174908333E-2</v>
      </c>
      <c r="K432" s="21" t="s">
        <v>996</v>
      </c>
    </row>
    <row r="433" spans="1:11" x14ac:dyDescent="0.2">
      <c r="A433" t="s">
        <v>1061</v>
      </c>
      <c r="B433">
        <v>19.940000000000001</v>
      </c>
      <c r="C433">
        <v>24.82</v>
      </c>
      <c r="D433">
        <v>7.09</v>
      </c>
      <c r="E433">
        <v>12.64</v>
      </c>
      <c r="F433">
        <f t="shared" si="25"/>
        <v>12.850000000000001</v>
      </c>
      <c r="G433">
        <f t="shared" si="26"/>
        <v>12.18</v>
      </c>
      <c r="H433">
        <f t="shared" si="28"/>
        <v>12.850000000000001</v>
      </c>
      <c r="I433">
        <f t="shared" si="28"/>
        <v>12.18</v>
      </c>
      <c r="J433">
        <f t="shared" si="27"/>
        <v>7.7254226174908333E-2</v>
      </c>
      <c r="K433" s="21" t="s">
        <v>996</v>
      </c>
    </row>
    <row r="434" spans="1:11" x14ac:dyDescent="0.2">
      <c r="A434" t="s">
        <v>527</v>
      </c>
      <c r="B434">
        <v>10.59</v>
      </c>
      <c r="C434">
        <v>12.38</v>
      </c>
      <c r="D434">
        <v>2.66</v>
      </c>
      <c r="E434">
        <v>4.6399999999999997</v>
      </c>
      <c r="F434">
        <f t="shared" si="25"/>
        <v>7.93</v>
      </c>
      <c r="G434">
        <f t="shared" si="26"/>
        <v>7.7400000000000011</v>
      </c>
      <c r="H434">
        <f t="shared" si="28"/>
        <v>7.93</v>
      </c>
      <c r="I434">
        <f t="shared" si="28"/>
        <v>7.7400000000000011</v>
      </c>
      <c r="J434">
        <f t="shared" si="27"/>
        <v>3.498729955956778E-2</v>
      </c>
      <c r="K434" s="21" t="s">
        <v>996</v>
      </c>
    </row>
    <row r="435" spans="1:11" x14ac:dyDescent="0.2">
      <c r="A435" t="s">
        <v>658</v>
      </c>
      <c r="B435">
        <v>8.16</v>
      </c>
      <c r="C435">
        <v>8.16</v>
      </c>
      <c r="D435">
        <v>2.78</v>
      </c>
      <c r="E435">
        <v>2.78</v>
      </c>
      <c r="F435">
        <f t="shared" si="25"/>
        <v>5.3800000000000008</v>
      </c>
      <c r="G435">
        <f t="shared" si="26"/>
        <v>5.3800000000000008</v>
      </c>
      <c r="H435">
        <f t="shared" si="28"/>
        <v>5.3800000000000008</v>
      </c>
      <c r="I435">
        <f t="shared" si="28"/>
        <v>5.3800000000000008</v>
      </c>
      <c r="J435">
        <f t="shared" si="27"/>
        <v>0</v>
      </c>
      <c r="K435" s="21" t="s">
        <v>996</v>
      </c>
    </row>
    <row r="436" spans="1:11" x14ac:dyDescent="0.2">
      <c r="A436" t="s">
        <v>1062</v>
      </c>
      <c r="B436">
        <v>4.88</v>
      </c>
      <c r="C436">
        <v>4.88</v>
      </c>
      <c r="D436">
        <v>2.78</v>
      </c>
      <c r="E436">
        <v>2.78</v>
      </c>
      <c r="F436">
        <f t="shared" si="25"/>
        <v>2.1</v>
      </c>
      <c r="G436">
        <f t="shared" si="26"/>
        <v>2.1</v>
      </c>
      <c r="H436">
        <f t="shared" si="28"/>
        <v>2.1</v>
      </c>
      <c r="I436">
        <f t="shared" si="28"/>
        <v>2.1</v>
      </c>
      <c r="J436">
        <f t="shared" si="27"/>
        <v>0</v>
      </c>
      <c r="K436" s="21" t="s">
        <v>996</v>
      </c>
    </row>
    <row r="437" spans="1:11" x14ac:dyDescent="0.2">
      <c r="A437" t="s">
        <v>1063</v>
      </c>
      <c r="B437">
        <v>2.04</v>
      </c>
      <c r="C437">
        <v>2.04</v>
      </c>
      <c r="D437">
        <v>0.37</v>
      </c>
      <c r="E437">
        <v>0.37</v>
      </c>
      <c r="F437">
        <f t="shared" si="25"/>
        <v>1.67</v>
      </c>
      <c r="G437">
        <f t="shared" si="26"/>
        <v>1.67</v>
      </c>
      <c r="H437">
        <f t="shared" si="28"/>
        <v>1.67</v>
      </c>
      <c r="I437">
        <f t="shared" si="28"/>
        <v>1.67</v>
      </c>
      <c r="J437">
        <f t="shared" si="27"/>
        <v>0</v>
      </c>
      <c r="K437" s="21" t="s">
        <v>996</v>
      </c>
    </row>
    <row r="438" spans="1:11" x14ac:dyDescent="0.2">
      <c r="A438" t="s">
        <v>613</v>
      </c>
      <c r="B438">
        <v>2.04</v>
      </c>
      <c r="C438">
        <v>2.04</v>
      </c>
      <c r="D438">
        <v>0.37</v>
      </c>
      <c r="E438">
        <v>0.37</v>
      </c>
      <c r="F438">
        <f t="shared" si="25"/>
        <v>1.67</v>
      </c>
      <c r="G438">
        <f t="shared" si="26"/>
        <v>1.67</v>
      </c>
      <c r="H438">
        <f t="shared" si="28"/>
        <v>1.67</v>
      </c>
      <c r="I438">
        <f t="shared" si="28"/>
        <v>1.67</v>
      </c>
      <c r="J438">
        <f t="shared" si="27"/>
        <v>0</v>
      </c>
      <c r="K438" s="21" t="s">
        <v>996</v>
      </c>
    </row>
    <row r="439" spans="1:11" x14ac:dyDescent="0.2">
      <c r="A439" t="s">
        <v>1064</v>
      </c>
      <c r="B439">
        <v>0.95</v>
      </c>
      <c r="C439">
        <v>0.95</v>
      </c>
      <c r="D439">
        <v>1E-3</v>
      </c>
      <c r="E439">
        <v>1E-3</v>
      </c>
      <c r="F439">
        <f t="shared" si="25"/>
        <v>0.94899999999999995</v>
      </c>
      <c r="G439">
        <f t="shared" si="26"/>
        <v>0.94899999999999995</v>
      </c>
      <c r="H439">
        <f t="shared" si="28"/>
        <v>0.94899999999999995</v>
      </c>
      <c r="I439">
        <f t="shared" si="28"/>
        <v>0.94899999999999995</v>
      </c>
      <c r="J439">
        <f t="shared" si="27"/>
        <v>0</v>
      </c>
      <c r="K439" s="21" t="s">
        <v>996</v>
      </c>
    </row>
    <row r="440" spans="1:11" x14ac:dyDescent="0.2">
      <c r="A440" t="s">
        <v>1065</v>
      </c>
      <c r="B440">
        <v>0.95</v>
      </c>
      <c r="C440">
        <v>0.95</v>
      </c>
      <c r="D440">
        <v>1E-3</v>
      </c>
      <c r="E440">
        <v>1E-3</v>
      </c>
      <c r="F440">
        <f t="shared" si="25"/>
        <v>0.94899999999999995</v>
      </c>
      <c r="G440">
        <f t="shared" si="26"/>
        <v>0.94899999999999995</v>
      </c>
      <c r="H440">
        <f t="shared" si="28"/>
        <v>0.94899999999999995</v>
      </c>
      <c r="I440">
        <f t="shared" si="28"/>
        <v>0.94899999999999995</v>
      </c>
      <c r="J440">
        <f t="shared" si="27"/>
        <v>0</v>
      </c>
      <c r="K440" s="21" t="s">
        <v>996</v>
      </c>
    </row>
    <row r="441" spans="1:11" x14ac:dyDescent="0.2">
      <c r="A441" t="s">
        <v>1066</v>
      </c>
      <c r="B441">
        <v>0.95</v>
      </c>
      <c r="C441">
        <v>0.95</v>
      </c>
      <c r="D441">
        <v>1E-3</v>
      </c>
      <c r="E441">
        <v>1E-3</v>
      </c>
      <c r="F441">
        <f t="shared" si="25"/>
        <v>0.94899999999999995</v>
      </c>
      <c r="G441">
        <f t="shared" si="26"/>
        <v>0.94899999999999995</v>
      </c>
      <c r="H441">
        <f t="shared" si="28"/>
        <v>0.94899999999999995</v>
      </c>
      <c r="I441">
        <f t="shared" si="28"/>
        <v>0.94899999999999995</v>
      </c>
      <c r="J441">
        <f t="shared" si="27"/>
        <v>0</v>
      </c>
      <c r="K441" s="21" t="s">
        <v>996</v>
      </c>
    </row>
    <row r="442" spans="1:11" x14ac:dyDescent="0.2">
      <c r="A442" t="s">
        <v>443</v>
      </c>
      <c r="B442">
        <v>0.95</v>
      </c>
      <c r="C442">
        <v>0.95</v>
      </c>
      <c r="D442">
        <v>1E-3</v>
      </c>
      <c r="E442">
        <v>1E-3</v>
      </c>
      <c r="F442">
        <f t="shared" si="25"/>
        <v>0.94899999999999995</v>
      </c>
      <c r="G442">
        <f t="shared" si="26"/>
        <v>0.94899999999999995</v>
      </c>
      <c r="H442">
        <f t="shared" si="28"/>
        <v>0.94899999999999995</v>
      </c>
      <c r="I442">
        <f t="shared" si="28"/>
        <v>0.94899999999999995</v>
      </c>
      <c r="J442">
        <f t="shared" si="27"/>
        <v>0</v>
      </c>
      <c r="K442" s="21" t="s">
        <v>996</v>
      </c>
    </row>
    <row r="443" spans="1:11" x14ac:dyDescent="0.2">
      <c r="A443" t="s">
        <v>1067</v>
      </c>
      <c r="B443">
        <v>0.89</v>
      </c>
      <c r="C443">
        <v>0.89</v>
      </c>
      <c r="D443">
        <v>1E-3</v>
      </c>
      <c r="E443">
        <v>1E-3</v>
      </c>
      <c r="F443">
        <f t="shared" si="25"/>
        <v>0.88900000000000001</v>
      </c>
      <c r="G443">
        <f t="shared" si="26"/>
        <v>0.88900000000000001</v>
      </c>
      <c r="H443">
        <f t="shared" si="28"/>
        <v>0.88900000000000001</v>
      </c>
      <c r="I443">
        <f t="shared" si="28"/>
        <v>0.88900000000000001</v>
      </c>
      <c r="J443">
        <f t="shared" si="27"/>
        <v>0</v>
      </c>
      <c r="K443" s="21" t="s">
        <v>996</v>
      </c>
    </row>
    <row r="444" spans="1:11" x14ac:dyDescent="0.2">
      <c r="A444" t="s">
        <v>1068</v>
      </c>
      <c r="B444">
        <v>0.89</v>
      </c>
      <c r="C444">
        <v>0.89</v>
      </c>
      <c r="D444">
        <v>1E-3</v>
      </c>
      <c r="E444">
        <v>1E-3</v>
      </c>
      <c r="F444">
        <f t="shared" si="25"/>
        <v>0.88900000000000001</v>
      </c>
      <c r="G444">
        <f t="shared" si="26"/>
        <v>0.88900000000000001</v>
      </c>
      <c r="H444">
        <f t="shared" si="28"/>
        <v>0.88900000000000001</v>
      </c>
      <c r="I444">
        <f t="shared" si="28"/>
        <v>0.88900000000000001</v>
      </c>
      <c r="J444">
        <f t="shared" si="27"/>
        <v>0</v>
      </c>
      <c r="K444" s="21" t="s">
        <v>996</v>
      </c>
    </row>
    <row r="445" spans="1:11" x14ac:dyDescent="0.2">
      <c r="A445" t="s">
        <v>630</v>
      </c>
      <c r="B445">
        <v>0.86</v>
      </c>
      <c r="C445">
        <v>0.86</v>
      </c>
      <c r="D445">
        <v>1E-3</v>
      </c>
      <c r="E445">
        <v>1E-3</v>
      </c>
      <c r="F445">
        <f t="shared" si="25"/>
        <v>0.85899999999999999</v>
      </c>
      <c r="G445">
        <f t="shared" si="26"/>
        <v>0.85899999999999999</v>
      </c>
      <c r="H445">
        <f t="shared" si="28"/>
        <v>0.85899999999999999</v>
      </c>
      <c r="I445">
        <f t="shared" si="28"/>
        <v>0.85899999999999999</v>
      </c>
      <c r="J445">
        <f t="shared" si="27"/>
        <v>0</v>
      </c>
      <c r="K445" s="21" t="s">
        <v>996</v>
      </c>
    </row>
    <row r="446" spans="1:11" x14ac:dyDescent="0.2">
      <c r="A446" t="s">
        <v>423</v>
      </c>
      <c r="B446">
        <v>0.89</v>
      </c>
      <c r="C446">
        <v>0.89</v>
      </c>
      <c r="D446">
        <v>0.14000000000000001</v>
      </c>
      <c r="E446">
        <v>0.14000000000000001</v>
      </c>
      <c r="F446">
        <f t="shared" si="25"/>
        <v>0.75</v>
      </c>
      <c r="G446">
        <f t="shared" si="26"/>
        <v>0.75</v>
      </c>
      <c r="H446">
        <f t="shared" si="28"/>
        <v>0.75</v>
      </c>
      <c r="I446">
        <f t="shared" si="28"/>
        <v>0.75</v>
      </c>
      <c r="J446">
        <f t="shared" si="27"/>
        <v>0</v>
      </c>
      <c r="K446" s="21" t="s">
        <v>996</v>
      </c>
    </row>
    <row r="447" spans="1:11" x14ac:dyDescent="0.2">
      <c r="A447" t="s">
        <v>1069</v>
      </c>
      <c r="B447">
        <v>0.52</v>
      </c>
      <c r="C447">
        <v>0.52</v>
      </c>
      <c r="D447">
        <v>1E-3</v>
      </c>
      <c r="E447">
        <v>1E-3</v>
      </c>
      <c r="F447">
        <f t="shared" si="25"/>
        <v>0.51900000000000002</v>
      </c>
      <c r="G447">
        <f t="shared" si="26"/>
        <v>0.51900000000000002</v>
      </c>
      <c r="H447">
        <f t="shared" si="28"/>
        <v>0.51900000000000002</v>
      </c>
      <c r="I447">
        <f t="shared" si="28"/>
        <v>0.51900000000000002</v>
      </c>
      <c r="J447">
        <f t="shared" si="27"/>
        <v>0</v>
      </c>
      <c r="K447" s="21" t="s">
        <v>996</v>
      </c>
    </row>
    <row r="448" spans="1:11" x14ac:dyDescent="0.2">
      <c r="A448" t="s">
        <v>1070</v>
      </c>
      <c r="B448">
        <v>0.52</v>
      </c>
      <c r="C448">
        <v>0.52</v>
      </c>
      <c r="D448">
        <v>1E-3</v>
      </c>
      <c r="E448">
        <v>1E-3</v>
      </c>
      <c r="F448">
        <f t="shared" si="25"/>
        <v>0.51900000000000002</v>
      </c>
      <c r="G448">
        <f t="shared" si="26"/>
        <v>0.51900000000000002</v>
      </c>
      <c r="H448">
        <f t="shared" si="28"/>
        <v>0.51900000000000002</v>
      </c>
      <c r="I448">
        <f t="shared" si="28"/>
        <v>0.51900000000000002</v>
      </c>
      <c r="J448">
        <f t="shared" si="27"/>
        <v>0</v>
      </c>
      <c r="K448" s="21" t="s">
        <v>996</v>
      </c>
    </row>
    <row r="449" spans="1:11" x14ac:dyDescent="0.2">
      <c r="A449" t="s">
        <v>534</v>
      </c>
      <c r="B449">
        <v>0.45</v>
      </c>
      <c r="C449">
        <v>0.45</v>
      </c>
      <c r="D449">
        <v>1E-3</v>
      </c>
      <c r="E449">
        <v>1E-3</v>
      </c>
      <c r="F449">
        <f t="shared" si="25"/>
        <v>0.44900000000000001</v>
      </c>
      <c r="G449">
        <f t="shared" si="26"/>
        <v>0.44900000000000001</v>
      </c>
      <c r="H449">
        <f t="shared" si="28"/>
        <v>0.44900000000000001</v>
      </c>
      <c r="I449">
        <f t="shared" si="28"/>
        <v>0.44900000000000001</v>
      </c>
      <c r="J449">
        <f t="shared" si="27"/>
        <v>0</v>
      </c>
      <c r="K449" s="21" t="s">
        <v>996</v>
      </c>
    </row>
    <row r="450" spans="1:11" x14ac:dyDescent="0.2">
      <c r="A450" t="s">
        <v>464</v>
      </c>
      <c r="B450">
        <v>0.76</v>
      </c>
      <c r="C450">
        <v>0.76</v>
      </c>
      <c r="D450">
        <v>0.33</v>
      </c>
      <c r="E450">
        <v>0.33</v>
      </c>
      <c r="F450">
        <f t="shared" si="25"/>
        <v>0.43</v>
      </c>
      <c r="G450">
        <f t="shared" si="26"/>
        <v>0.43</v>
      </c>
      <c r="H450">
        <f t="shared" si="28"/>
        <v>0.43</v>
      </c>
      <c r="I450">
        <f t="shared" si="28"/>
        <v>0.43</v>
      </c>
      <c r="J450">
        <f t="shared" si="27"/>
        <v>0</v>
      </c>
      <c r="K450" s="21" t="s">
        <v>996</v>
      </c>
    </row>
    <row r="451" spans="1:11" x14ac:dyDescent="0.2">
      <c r="A451" t="s">
        <v>523</v>
      </c>
      <c r="B451">
        <v>0.36</v>
      </c>
      <c r="C451">
        <v>0.36</v>
      </c>
      <c r="D451">
        <v>1E-3</v>
      </c>
      <c r="E451">
        <v>1E-3</v>
      </c>
      <c r="F451">
        <f t="shared" si="25"/>
        <v>0.35899999999999999</v>
      </c>
      <c r="G451">
        <f t="shared" si="26"/>
        <v>0.35899999999999999</v>
      </c>
      <c r="H451">
        <f t="shared" si="28"/>
        <v>0.35899999999999999</v>
      </c>
      <c r="I451">
        <f t="shared" si="28"/>
        <v>0.35899999999999999</v>
      </c>
      <c r="J451">
        <f t="shared" si="27"/>
        <v>0</v>
      </c>
      <c r="K451" s="21" t="s">
        <v>996</v>
      </c>
    </row>
    <row r="452" spans="1:11" x14ac:dyDescent="0.2">
      <c r="A452" t="s">
        <v>365</v>
      </c>
      <c r="B452">
        <v>0.35</v>
      </c>
      <c r="C452">
        <v>0.35</v>
      </c>
      <c r="D452">
        <v>1E-3</v>
      </c>
      <c r="E452">
        <v>1E-3</v>
      </c>
      <c r="F452">
        <f t="shared" si="25"/>
        <v>0.34899999999999998</v>
      </c>
      <c r="G452">
        <f t="shared" si="26"/>
        <v>0.34899999999999998</v>
      </c>
      <c r="H452">
        <f t="shared" si="28"/>
        <v>0.34899999999999998</v>
      </c>
      <c r="I452">
        <f t="shared" si="28"/>
        <v>0.34899999999999998</v>
      </c>
      <c r="J452">
        <f t="shared" si="27"/>
        <v>0</v>
      </c>
      <c r="K452" s="21" t="s">
        <v>996</v>
      </c>
    </row>
    <row r="453" spans="1:11" x14ac:dyDescent="0.2">
      <c r="A453" t="s">
        <v>1071</v>
      </c>
      <c r="B453">
        <v>0.32</v>
      </c>
      <c r="C453">
        <v>0.32</v>
      </c>
      <c r="D453">
        <v>1E-3</v>
      </c>
      <c r="E453">
        <v>1E-3</v>
      </c>
      <c r="F453">
        <f t="shared" si="25"/>
        <v>0.31900000000000001</v>
      </c>
      <c r="G453">
        <f t="shared" si="26"/>
        <v>0.31900000000000001</v>
      </c>
      <c r="H453">
        <f t="shared" si="28"/>
        <v>0.31900000000000001</v>
      </c>
      <c r="I453">
        <f t="shared" si="28"/>
        <v>0.31900000000000001</v>
      </c>
      <c r="J453">
        <f t="shared" si="27"/>
        <v>0</v>
      </c>
      <c r="K453" s="21" t="s">
        <v>996</v>
      </c>
    </row>
    <row r="454" spans="1:11" x14ac:dyDescent="0.2">
      <c r="A454" t="s">
        <v>625</v>
      </c>
      <c r="B454">
        <v>0.3</v>
      </c>
      <c r="C454">
        <v>0.3</v>
      </c>
      <c r="D454">
        <v>1E-3</v>
      </c>
      <c r="E454">
        <v>1E-3</v>
      </c>
      <c r="F454">
        <f t="shared" si="25"/>
        <v>0.29899999999999999</v>
      </c>
      <c r="G454">
        <f t="shared" si="26"/>
        <v>0.29899999999999999</v>
      </c>
      <c r="H454">
        <f t="shared" si="28"/>
        <v>0.29899999999999999</v>
      </c>
      <c r="I454">
        <f t="shared" si="28"/>
        <v>0.29899999999999999</v>
      </c>
      <c r="J454">
        <f t="shared" si="27"/>
        <v>0</v>
      </c>
      <c r="K454" s="21" t="s">
        <v>996</v>
      </c>
    </row>
    <row r="455" spans="1:11" x14ac:dyDescent="0.2">
      <c r="A455" t="s">
        <v>1072</v>
      </c>
      <c r="B455">
        <v>0.28999999999999998</v>
      </c>
      <c r="C455">
        <v>0.28999999999999998</v>
      </c>
      <c r="D455">
        <v>1E-3</v>
      </c>
      <c r="E455">
        <v>1E-3</v>
      </c>
      <c r="F455">
        <f t="shared" ref="F455:F518" si="29">B455-D455</f>
        <v>0.28899999999999998</v>
      </c>
      <c r="G455">
        <f t="shared" ref="G455:G518" si="30">C455-E455</f>
        <v>0.28899999999999998</v>
      </c>
      <c r="H455">
        <f t="shared" si="28"/>
        <v>0.28899999999999998</v>
      </c>
      <c r="I455">
        <f t="shared" si="28"/>
        <v>0.28899999999999998</v>
      </c>
      <c r="J455">
        <f t="shared" ref="J455:J518" si="31">LOG((H455/I455),2)</f>
        <v>0</v>
      </c>
      <c r="K455" s="21" t="s">
        <v>996</v>
      </c>
    </row>
    <row r="456" spans="1:11" x14ac:dyDescent="0.2">
      <c r="A456" t="s">
        <v>672</v>
      </c>
      <c r="B456">
        <v>0.28000000000000003</v>
      </c>
      <c r="C456">
        <v>0.28000000000000003</v>
      </c>
      <c r="D456">
        <v>1E-3</v>
      </c>
      <c r="E456">
        <v>1E-3</v>
      </c>
      <c r="F456">
        <f t="shared" si="29"/>
        <v>0.27900000000000003</v>
      </c>
      <c r="G456">
        <f t="shared" si="30"/>
        <v>0.27900000000000003</v>
      </c>
      <c r="H456">
        <f t="shared" si="28"/>
        <v>0.27900000000000003</v>
      </c>
      <c r="I456">
        <f t="shared" si="28"/>
        <v>0.27900000000000003</v>
      </c>
      <c r="J456">
        <f t="shared" si="31"/>
        <v>0</v>
      </c>
      <c r="K456" s="21" t="s">
        <v>996</v>
      </c>
    </row>
    <row r="457" spans="1:11" x14ac:dyDescent="0.2">
      <c r="A457" t="s">
        <v>370</v>
      </c>
      <c r="B457">
        <v>0.25</v>
      </c>
      <c r="C457">
        <v>0.25</v>
      </c>
      <c r="D457">
        <v>1E-3</v>
      </c>
      <c r="E457">
        <v>1E-3</v>
      </c>
      <c r="F457">
        <f t="shared" si="29"/>
        <v>0.249</v>
      </c>
      <c r="G457">
        <f t="shared" si="30"/>
        <v>0.249</v>
      </c>
      <c r="H457">
        <f t="shared" si="28"/>
        <v>0.249</v>
      </c>
      <c r="I457">
        <f t="shared" si="28"/>
        <v>0.249</v>
      </c>
      <c r="J457">
        <f t="shared" si="31"/>
        <v>0</v>
      </c>
      <c r="K457" s="21" t="s">
        <v>996</v>
      </c>
    </row>
    <row r="458" spans="1:11" x14ac:dyDescent="0.2">
      <c r="A458" t="s">
        <v>1073</v>
      </c>
      <c r="B458">
        <v>0.25</v>
      </c>
      <c r="C458">
        <v>0.25</v>
      </c>
      <c r="D458">
        <v>1E-3</v>
      </c>
      <c r="E458">
        <v>1E-3</v>
      </c>
      <c r="F458">
        <f t="shared" si="29"/>
        <v>0.249</v>
      </c>
      <c r="G458">
        <f t="shared" si="30"/>
        <v>0.249</v>
      </c>
      <c r="H458">
        <f t="shared" si="28"/>
        <v>0.249</v>
      </c>
      <c r="I458">
        <f t="shared" si="28"/>
        <v>0.249</v>
      </c>
      <c r="J458">
        <f t="shared" si="31"/>
        <v>0</v>
      </c>
      <c r="K458" s="21" t="s">
        <v>996</v>
      </c>
    </row>
    <row r="459" spans="1:11" x14ac:dyDescent="0.2">
      <c r="A459" t="s">
        <v>32</v>
      </c>
      <c r="B459">
        <v>0.25</v>
      </c>
      <c r="C459">
        <v>0.25</v>
      </c>
      <c r="D459">
        <v>1E-3</v>
      </c>
      <c r="E459">
        <v>1E-3</v>
      </c>
      <c r="F459">
        <f t="shared" si="29"/>
        <v>0.249</v>
      </c>
      <c r="G459">
        <f t="shared" si="30"/>
        <v>0.249</v>
      </c>
      <c r="H459">
        <f t="shared" si="28"/>
        <v>0.249</v>
      </c>
      <c r="I459">
        <f t="shared" si="28"/>
        <v>0.249</v>
      </c>
      <c r="J459">
        <f t="shared" si="31"/>
        <v>0</v>
      </c>
      <c r="K459" s="21" t="s">
        <v>996</v>
      </c>
    </row>
    <row r="460" spans="1:11" x14ac:dyDescent="0.2">
      <c r="A460" t="s">
        <v>1074</v>
      </c>
      <c r="B460">
        <v>0.35</v>
      </c>
      <c r="C460">
        <v>0.35</v>
      </c>
      <c r="D460">
        <v>0.16</v>
      </c>
      <c r="E460">
        <v>0.16</v>
      </c>
      <c r="F460">
        <f t="shared" si="29"/>
        <v>0.18999999999999997</v>
      </c>
      <c r="G460">
        <f t="shared" si="30"/>
        <v>0.18999999999999997</v>
      </c>
      <c r="H460">
        <f t="shared" si="28"/>
        <v>0.18999999999999997</v>
      </c>
      <c r="I460">
        <f t="shared" si="28"/>
        <v>0.18999999999999997</v>
      </c>
      <c r="J460">
        <f t="shared" si="31"/>
        <v>0</v>
      </c>
      <c r="K460" s="21" t="s">
        <v>996</v>
      </c>
    </row>
    <row r="461" spans="1:11" x14ac:dyDescent="0.2">
      <c r="A461" t="s">
        <v>318</v>
      </c>
      <c r="B461">
        <v>0.15</v>
      </c>
      <c r="C461">
        <v>0.15</v>
      </c>
      <c r="D461">
        <v>1E-3</v>
      </c>
      <c r="E461">
        <v>1E-3</v>
      </c>
      <c r="F461">
        <f t="shared" si="29"/>
        <v>0.14899999999999999</v>
      </c>
      <c r="G461">
        <f t="shared" si="30"/>
        <v>0.14899999999999999</v>
      </c>
      <c r="H461">
        <f t="shared" si="28"/>
        <v>0.14899999999999999</v>
      </c>
      <c r="I461">
        <f t="shared" si="28"/>
        <v>0.14899999999999999</v>
      </c>
      <c r="J461">
        <f t="shared" si="31"/>
        <v>0</v>
      </c>
      <c r="K461" s="21" t="s">
        <v>996</v>
      </c>
    </row>
    <row r="462" spans="1:11" x14ac:dyDescent="0.2">
      <c r="A462" t="s">
        <v>773</v>
      </c>
      <c r="B462">
        <v>0.15</v>
      </c>
      <c r="C462">
        <v>0.15</v>
      </c>
      <c r="D462">
        <v>1E-3</v>
      </c>
      <c r="E462">
        <v>1E-3</v>
      </c>
      <c r="F462">
        <f t="shared" si="29"/>
        <v>0.14899999999999999</v>
      </c>
      <c r="G462">
        <f t="shared" si="30"/>
        <v>0.14899999999999999</v>
      </c>
      <c r="H462">
        <f t="shared" si="28"/>
        <v>0.14899999999999999</v>
      </c>
      <c r="I462">
        <f t="shared" si="28"/>
        <v>0.14899999999999999</v>
      </c>
      <c r="J462">
        <f t="shared" si="31"/>
        <v>0</v>
      </c>
      <c r="K462" s="21" t="s">
        <v>996</v>
      </c>
    </row>
    <row r="463" spans="1:11" x14ac:dyDescent="0.2">
      <c r="A463" t="s">
        <v>451</v>
      </c>
      <c r="B463">
        <v>0.13</v>
      </c>
      <c r="C463">
        <v>0.13</v>
      </c>
      <c r="D463">
        <v>1E-3</v>
      </c>
      <c r="E463">
        <v>1E-3</v>
      </c>
      <c r="F463">
        <f t="shared" si="29"/>
        <v>0.129</v>
      </c>
      <c r="G463">
        <f t="shared" si="30"/>
        <v>0.129</v>
      </c>
      <c r="H463">
        <f t="shared" si="28"/>
        <v>0.129</v>
      </c>
      <c r="I463">
        <f t="shared" si="28"/>
        <v>0.129</v>
      </c>
      <c r="J463">
        <f t="shared" si="31"/>
        <v>0</v>
      </c>
      <c r="K463" s="21" t="s">
        <v>996</v>
      </c>
    </row>
    <row r="464" spans="1:11" x14ac:dyDescent="0.2">
      <c r="A464" t="s">
        <v>119</v>
      </c>
      <c r="B464">
        <v>0.11</v>
      </c>
      <c r="C464">
        <v>0.11</v>
      </c>
      <c r="D464">
        <v>1E-3</v>
      </c>
      <c r="E464">
        <v>1E-3</v>
      </c>
      <c r="F464">
        <f t="shared" si="29"/>
        <v>0.109</v>
      </c>
      <c r="G464">
        <f t="shared" si="30"/>
        <v>0.109</v>
      </c>
      <c r="H464">
        <f t="shared" si="28"/>
        <v>0.109</v>
      </c>
      <c r="I464">
        <f t="shared" si="28"/>
        <v>0.109</v>
      </c>
      <c r="J464">
        <f t="shared" si="31"/>
        <v>0</v>
      </c>
      <c r="K464" s="21" t="s">
        <v>996</v>
      </c>
    </row>
    <row r="465" spans="1:11" x14ac:dyDescent="0.2">
      <c r="A465" t="s">
        <v>1075</v>
      </c>
      <c r="B465">
        <v>0.11</v>
      </c>
      <c r="C465">
        <v>0.11</v>
      </c>
      <c r="D465">
        <v>1E-3</v>
      </c>
      <c r="E465">
        <v>1E-3</v>
      </c>
      <c r="F465">
        <f t="shared" si="29"/>
        <v>0.109</v>
      </c>
      <c r="G465">
        <f t="shared" si="30"/>
        <v>0.109</v>
      </c>
      <c r="H465">
        <f t="shared" si="28"/>
        <v>0.109</v>
      </c>
      <c r="I465">
        <f t="shared" si="28"/>
        <v>0.109</v>
      </c>
      <c r="J465">
        <f t="shared" si="31"/>
        <v>0</v>
      </c>
      <c r="K465" s="21" t="s">
        <v>996</v>
      </c>
    </row>
    <row r="466" spans="1:11" x14ac:dyDescent="0.2">
      <c r="A466" t="s">
        <v>1076</v>
      </c>
      <c r="B466">
        <v>0.11</v>
      </c>
      <c r="C466">
        <v>0.11</v>
      </c>
      <c r="D466">
        <v>1E-3</v>
      </c>
      <c r="E466">
        <v>1E-3</v>
      </c>
      <c r="F466">
        <f t="shared" si="29"/>
        <v>0.109</v>
      </c>
      <c r="G466">
        <f t="shared" si="30"/>
        <v>0.109</v>
      </c>
      <c r="H466">
        <f t="shared" si="28"/>
        <v>0.109</v>
      </c>
      <c r="I466">
        <f t="shared" si="28"/>
        <v>0.109</v>
      </c>
      <c r="J466">
        <f t="shared" si="31"/>
        <v>0</v>
      </c>
      <c r="K466" s="21" t="s">
        <v>996</v>
      </c>
    </row>
    <row r="467" spans="1:11" x14ac:dyDescent="0.2">
      <c r="A467" t="s">
        <v>557</v>
      </c>
      <c r="B467">
        <v>0.11</v>
      </c>
      <c r="C467">
        <v>0.11</v>
      </c>
      <c r="D467">
        <v>1E-3</v>
      </c>
      <c r="E467">
        <v>1E-3</v>
      </c>
      <c r="F467">
        <f t="shared" si="29"/>
        <v>0.109</v>
      </c>
      <c r="G467">
        <f t="shared" si="30"/>
        <v>0.109</v>
      </c>
      <c r="H467">
        <f t="shared" si="28"/>
        <v>0.109</v>
      </c>
      <c r="I467">
        <f t="shared" si="28"/>
        <v>0.109</v>
      </c>
      <c r="J467">
        <f t="shared" si="31"/>
        <v>0</v>
      </c>
      <c r="K467" s="21" t="s">
        <v>996</v>
      </c>
    </row>
    <row r="468" spans="1:11" x14ac:dyDescent="0.2">
      <c r="A468" t="s">
        <v>354</v>
      </c>
      <c r="B468">
        <v>0.08</v>
      </c>
      <c r="C468">
        <v>0.08</v>
      </c>
      <c r="D468">
        <v>1E-3</v>
      </c>
      <c r="E468">
        <v>1E-3</v>
      </c>
      <c r="F468">
        <f t="shared" si="29"/>
        <v>7.9000000000000001E-2</v>
      </c>
      <c r="G468">
        <f t="shared" si="30"/>
        <v>7.9000000000000001E-2</v>
      </c>
      <c r="H468">
        <f t="shared" si="28"/>
        <v>7.9000000000000001E-2</v>
      </c>
      <c r="I468">
        <f t="shared" si="28"/>
        <v>7.9000000000000001E-2</v>
      </c>
      <c r="J468">
        <f t="shared" si="31"/>
        <v>0</v>
      </c>
      <c r="K468" s="21" t="s">
        <v>996</v>
      </c>
    </row>
    <row r="469" spans="1:11" x14ac:dyDescent="0.2">
      <c r="A469" t="s">
        <v>747</v>
      </c>
      <c r="B469">
        <v>0.08</v>
      </c>
      <c r="C469">
        <v>0.08</v>
      </c>
      <c r="D469">
        <v>1E-3</v>
      </c>
      <c r="E469">
        <v>1E-3</v>
      </c>
      <c r="F469">
        <f t="shared" si="29"/>
        <v>7.9000000000000001E-2</v>
      </c>
      <c r="G469">
        <f t="shared" si="30"/>
        <v>7.9000000000000001E-2</v>
      </c>
      <c r="H469">
        <f t="shared" si="28"/>
        <v>7.9000000000000001E-2</v>
      </c>
      <c r="I469">
        <f t="shared" si="28"/>
        <v>7.9000000000000001E-2</v>
      </c>
      <c r="J469">
        <f t="shared" si="31"/>
        <v>0</v>
      </c>
      <c r="K469" s="21" t="s">
        <v>996</v>
      </c>
    </row>
    <row r="470" spans="1:11" x14ac:dyDescent="0.2">
      <c r="A470" t="s">
        <v>145</v>
      </c>
      <c r="B470">
        <v>0.08</v>
      </c>
      <c r="C470">
        <v>0.08</v>
      </c>
      <c r="D470">
        <v>1E-3</v>
      </c>
      <c r="E470">
        <v>1E-3</v>
      </c>
      <c r="F470">
        <f t="shared" si="29"/>
        <v>7.9000000000000001E-2</v>
      </c>
      <c r="G470">
        <f t="shared" si="30"/>
        <v>7.9000000000000001E-2</v>
      </c>
      <c r="H470">
        <f t="shared" si="28"/>
        <v>7.9000000000000001E-2</v>
      </c>
      <c r="I470">
        <f t="shared" si="28"/>
        <v>7.9000000000000001E-2</v>
      </c>
      <c r="J470">
        <f t="shared" si="31"/>
        <v>0</v>
      </c>
      <c r="K470" s="21" t="s">
        <v>996</v>
      </c>
    </row>
    <row r="471" spans="1:11" x14ac:dyDescent="0.2">
      <c r="A471" t="s">
        <v>1077</v>
      </c>
      <c r="B471">
        <v>0.08</v>
      </c>
      <c r="C471">
        <v>0.08</v>
      </c>
      <c r="D471">
        <v>1E-3</v>
      </c>
      <c r="E471">
        <v>1E-3</v>
      </c>
      <c r="F471">
        <f t="shared" si="29"/>
        <v>7.9000000000000001E-2</v>
      </c>
      <c r="G471">
        <f t="shared" si="30"/>
        <v>7.9000000000000001E-2</v>
      </c>
      <c r="H471">
        <f t="shared" ref="H471:I534" si="32">IF(F471&gt;=0,F471,"0.001")</f>
        <v>7.9000000000000001E-2</v>
      </c>
      <c r="I471">
        <f t="shared" si="32"/>
        <v>7.9000000000000001E-2</v>
      </c>
      <c r="J471">
        <f t="shared" si="31"/>
        <v>0</v>
      </c>
      <c r="K471" s="21" t="s">
        <v>996</v>
      </c>
    </row>
    <row r="472" spans="1:11" x14ac:dyDescent="0.2">
      <c r="A472" t="s">
        <v>1078</v>
      </c>
      <c r="B472">
        <v>7.0000000000000007E-2</v>
      </c>
      <c r="C472">
        <v>0.14000000000000001</v>
      </c>
      <c r="D472">
        <v>1E-3</v>
      </c>
      <c r="E472">
        <v>7.0000000000000007E-2</v>
      </c>
      <c r="F472">
        <f t="shared" si="29"/>
        <v>6.9000000000000006E-2</v>
      </c>
      <c r="G472">
        <f t="shared" si="30"/>
        <v>7.0000000000000007E-2</v>
      </c>
      <c r="H472">
        <f t="shared" si="32"/>
        <v>6.9000000000000006E-2</v>
      </c>
      <c r="I472">
        <f t="shared" si="32"/>
        <v>7.0000000000000007E-2</v>
      </c>
      <c r="J472">
        <f t="shared" si="31"/>
        <v>-2.0758560166797491E-2</v>
      </c>
      <c r="K472" s="21" t="s">
        <v>996</v>
      </c>
    </row>
    <row r="473" spans="1:11" x14ac:dyDescent="0.2">
      <c r="A473" t="s">
        <v>1079</v>
      </c>
      <c r="B473">
        <v>60.74</v>
      </c>
      <c r="C473">
        <v>91.32</v>
      </c>
      <c r="D473">
        <v>15.7</v>
      </c>
      <c r="E473">
        <v>44.66</v>
      </c>
      <c r="F473">
        <f t="shared" si="29"/>
        <v>45.040000000000006</v>
      </c>
      <c r="G473">
        <f t="shared" si="30"/>
        <v>46.66</v>
      </c>
      <c r="H473">
        <f t="shared" si="32"/>
        <v>45.040000000000006</v>
      </c>
      <c r="I473">
        <f t="shared" si="32"/>
        <v>46.66</v>
      </c>
      <c r="J473">
        <f t="shared" si="31"/>
        <v>-5.0979479903969283E-2</v>
      </c>
      <c r="K473" s="21" t="s">
        <v>996</v>
      </c>
    </row>
    <row r="474" spans="1:11" x14ac:dyDescent="0.2">
      <c r="A474" t="s">
        <v>1080</v>
      </c>
      <c r="B474">
        <v>60.74</v>
      </c>
      <c r="C474">
        <v>91.32</v>
      </c>
      <c r="D474">
        <v>15.7</v>
      </c>
      <c r="E474">
        <v>44.66</v>
      </c>
      <c r="F474">
        <f t="shared" si="29"/>
        <v>45.040000000000006</v>
      </c>
      <c r="G474">
        <f t="shared" si="30"/>
        <v>46.66</v>
      </c>
      <c r="H474">
        <f t="shared" si="32"/>
        <v>45.040000000000006</v>
      </c>
      <c r="I474">
        <f t="shared" si="32"/>
        <v>46.66</v>
      </c>
      <c r="J474">
        <f t="shared" si="31"/>
        <v>-5.0979479903969283E-2</v>
      </c>
      <c r="K474" s="21" t="s">
        <v>996</v>
      </c>
    </row>
    <row r="475" spans="1:11" x14ac:dyDescent="0.2">
      <c r="A475" t="s">
        <v>772</v>
      </c>
      <c r="B475">
        <v>60.74</v>
      </c>
      <c r="C475">
        <v>91.32</v>
      </c>
      <c r="D475">
        <v>15.7</v>
      </c>
      <c r="E475">
        <v>44.66</v>
      </c>
      <c r="F475">
        <f t="shared" si="29"/>
        <v>45.040000000000006</v>
      </c>
      <c r="G475">
        <f t="shared" si="30"/>
        <v>46.66</v>
      </c>
      <c r="H475">
        <f t="shared" si="32"/>
        <v>45.040000000000006</v>
      </c>
      <c r="I475">
        <f t="shared" si="32"/>
        <v>46.66</v>
      </c>
      <c r="J475">
        <f t="shared" si="31"/>
        <v>-5.0979479903969283E-2</v>
      </c>
      <c r="K475" s="21" t="s">
        <v>996</v>
      </c>
    </row>
    <row r="476" spans="1:11" x14ac:dyDescent="0.2">
      <c r="A476" t="s">
        <v>631</v>
      </c>
      <c r="B476">
        <v>0.31</v>
      </c>
      <c r="C476">
        <v>0.23</v>
      </c>
      <c r="D476">
        <v>0.18</v>
      </c>
      <c r="E476">
        <v>0.09</v>
      </c>
      <c r="F476">
        <f t="shared" si="29"/>
        <v>0.13</v>
      </c>
      <c r="G476">
        <f t="shared" si="30"/>
        <v>0.14000000000000001</v>
      </c>
      <c r="H476">
        <f t="shared" si="32"/>
        <v>0.13</v>
      </c>
      <c r="I476">
        <f t="shared" si="32"/>
        <v>0.14000000000000001</v>
      </c>
      <c r="J476">
        <f t="shared" si="31"/>
        <v>-0.10691520391651207</v>
      </c>
      <c r="K476" s="21" t="s">
        <v>996</v>
      </c>
    </row>
    <row r="477" spans="1:11" x14ac:dyDescent="0.2">
      <c r="A477" t="s">
        <v>503</v>
      </c>
      <c r="B477">
        <v>1.2</v>
      </c>
      <c r="C477">
        <v>1.2</v>
      </c>
      <c r="D477">
        <v>0.09</v>
      </c>
      <c r="E477">
        <v>1E-3</v>
      </c>
      <c r="F477">
        <f t="shared" si="29"/>
        <v>1.1099999999999999</v>
      </c>
      <c r="G477">
        <f t="shared" si="30"/>
        <v>1.1990000000000001</v>
      </c>
      <c r="H477">
        <f t="shared" si="32"/>
        <v>1.1099999999999999</v>
      </c>
      <c r="I477">
        <f t="shared" si="32"/>
        <v>1.1990000000000001</v>
      </c>
      <c r="J477">
        <f t="shared" si="31"/>
        <v>-0.11127198217675563</v>
      </c>
      <c r="K477" s="21" t="s">
        <v>996</v>
      </c>
    </row>
    <row r="478" spans="1:11" x14ac:dyDescent="0.2">
      <c r="A478" t="s">
        <v>327</v>
      </c>
      <c r="B478">
        <v>2.5299999999999998</v>
      </c>
      <c r="C478">
        <v>4.38</v>
      </c>
      <c r="D478">
        <v>0.88</v>
      </c>
      <c r="E478">
        <v>2.5299999999999998</v>
      </c>
      <c r="F478">
        <f t="shared" si="29"/>
        <v>1.65</v>
      </c>
      <c r="G478">
        <f t="shared" si="30"/>
        <v>1.85</v>
      </c>
      <c r="H478">
        <f t="shared" si="32"/>
        <v>1.65</v>
      </c>
      <c r="I478">
        <f t="shared" si="32"/>
        <v>1.85</v>
      </c>
      <c r="J478">
        <f t="shared" si="31"/>
        <v>-0.16505924627049653</v>
      </c>
      <c r="K478" s="21" t="s">
        <v>996</v>
      </c>
    </row>
    <row r="479" spans="1:11" x14ac:dyDescent="0.2">
      <c r="A479" t="s">
        <v>486</v>
      </c>
      <c r="B479">
        <v>0.15</v>
      </c>
      <c r="C479">
        <v>0.24</v>
      </c>
      <c r="D479">
        <v>7.0000000000000007E-2</v>
      </c>
      <c r="E479">
        <v>0.15</v>
      </c>
      <c r="F479">
        <f t="shared" si="29"/>
        <v>7.9999999999999988E-2</v>
      </c>
      <c r="G479">
        <f t="shared" si="30"/>
        <v>0.09</v>
      </c>
      <c r="H479">
        <f t="shared" si="32"/>
        <v>7.9999999999999988E-2</v>
      </c>
      <c r="I479">
        <f t="shared" si="32"/>
        <v>0.09</v>
      </c>
      <c r="J479">
        <f t="shared" si="31"/>
        <v>-0.16992500144231246</v>
      </c>
      <c r="K479" s="21" t="s">
        <v>996</v>
      </c>
    </row>
    <row r="480" spans="1:11" x14ac:dyDescent="0.2">
      <c r="A480" t="s">
        <v>1081</v>
      </c>
      <c r="B480">
        <v>8.64</v>
      </c>
      <c r="C480">
        <v>13.06</v>
      </c>
      <c r="D480">
        <v>1.58</v>
      </c>
      <c r="E480">
        <v>5.01</v>
      </c>
      <c r="F480">
        <f t="shared" si="29"/>
        <v>7.0600000000000005</v>
      </c>
      <c r="G480">
        <f t="shared" si="30"/>
        <v>8.0500000000000007</v>
      </c>
      <c r="H480">
        <f t="shared" si="32"/>
        <v>7.0600000000000005</v>
      </c>
      <c r="I480">
        <f t="shared" si="32"/>
        <v>8.0500000000000007</v>
      </c>
      <c r="J480">
        <f t="shared" si="31"/>
        <v>-0.18932059973079904</v>
      </c>
      <c r="K480" s="21" t="s">
        <v>996</v>
      </c>
    </row>
    <row r="481" spans="1:11" x14ac:dyDescent="0.2">
      <c r="A481" t="s">
        <v>1082</v>
      </c>
      <c r="B481">
        <v>8.64</v>
      </c>
      <c r="C481">
        <v>13.06</v>
      </c>
      <c r="D481">
        <v>1.58</v>
      </c>
      <c r="E481">
        <v>5.01</v>
      </c>
      <c r="F481">
        <f t="shared" si="29"/>
        <v>7.0600000000000005</v>
      </c>
      <c r="G481">
        <f t="shared" si="30"/>
        <v>8.0500000000000007</v>
      </c>
      <c r="H481">
        <f t="shared" si="32"/>
        <v>7.0600000000000005</v>
      </c>
      <c r="I481">
        <f t="shared" si="32"/>
        <v>8.0500000000000007</v>
      </c>
      <c r="J481">
        <f t="shared" si="31"/>
        <v>-0.18932059973079904</v>
      </c>
      <c r="K481" s="21" t="s">
        <v>996</v>
      </c>
    </row>
    <row r="482" spans="1:11" x14ac:dyDescent="0.2">
      <c r="A482" t="s">
        <v>661</v>
      </c>
      <c r="B482">
        <v>8.64</v>
      </c>
      <c r="C482">
        <v>13.06</v>
      </c>
      <c r="D482">
        <v>1.58</v>
      </c>
      <c r="E482">
        <v>5.01</v>
      </c>
      <c r="F482">
        <f t="shared" si="29"/>
        <v>7.0600000000000005</v>
      </c>
      <c r="G482">
        <f t="shared" si="30"/>
        <v>8.0500000000000007</v>
      </c>
      <c r="H482">
        <f t="shared" si="32"/>
        <v>7.0600000000000005</v>
      </c>
      <c r="I482">
        <f t="shared" si="32"/>
        <v>8.0500000000000007</v>
      </c>
      <c r="J482">
        <f t="shared" si="31"/>
        <v>-0.18932059973079904</v>
      </c>
      <c r="K482" s="21" t="s">
        <v>996</v>
      </c>
    </row>
    <row r="483" spans="1:11" x14ac:dyDescent="0.2">
      <c r="A483" t="s">
        <v>793</v>
      </c>
      <c r="B483">
        <v>15.96</v>
      </c>
      <c r="C483">
        <v>18.41</v>
      </c>
      <c r="D483">
        <v>6.56</v>
      </c>
      <c r="E483">
        <v>7.65</v>
      </c>
      <c r="F483">
        <f t="shared" si="29"/>
        <v>9.4000000000000021</v>
      </c>
      <c r="G483">
        <f t="shared" si="30"/>
        <v>10.76</v>
      </c>
      <c r="H483">
        <f t="shared" si="32"/>
        <v>9.4000000000000021</v>
      </c>
      <c r="I483">
        <f t="shared" si="32"/>
        <v>10.76</v>
      </c>
      <c r="J483">
        <f t="shared" si="31"/>
        <v>-0.19494541599162402</v>
      </c>
      <c r="K483" s="21" t="s">
        <v>996</v>
      </c>
    </row>
    <row r="484" spans="1:11" x14ac:dyDescent="0.2">
      <c r="A484" t="s">
        <v>1083</v>
      </c>
      <c r="B484">
        <v>0.57999999999999996</v>
      </c>
      <c r="C484">
        <v>0.69</v>
      </c>
      <c r="D484">
        <v>1E-3</v>
      </c>
      <c r="E484">
        <v>1E-3</v>
      </c>
      <c r="F484">
        <f t="shared" si="29"/>
        <v>0.57899999999999996</v>
      </c>
      <c r="G484">
        <f t="shared" si="30"/>
        <v>0.68899999999999995</v>
      </c>
      <c r="H484">
        <f t="shared" si="32"/>
        <v>0.57899999999999996</v>
      </c>
      <c r="I484">
        <f t="shared" si="32"/>
        <v>0.68899999999999995</v>
      </c>
      <c r="J484">
        <f t="shared" si="31"/>
        <v>-0.25094063471505468</v>
      </c>
      <c r="K484" s="21" t="s">
        <v>996</v>
      </c>
    </row>
    <row r="485" spans="1:11" x14ac:dyDescent="0.2">
      <c r="A485" t="s">
        <v>530</v>
      </c>
      <c r="B485">
        <v>42.28</v>
      </c>
      <c r="C485">
        <v>73.14</v>
      </c>
      <c r="D485">
        <v>6.2</v>
      </c>
      <c r="E485">
        <v>29.23</v>
      </c>
      <c r="F485">
        <f t="shared" si="29"/>
        <v>36.08</v>
      </c>
      <c r="G485">
        <f t="shared" si="30"/>
        <v>43.91</v>
      </c>
      <c r="H485">
        <f t="shared" si="32"/>
        <v>36.08</v>
      </c>
      <c r="I485">
        <f t="shared" si="32"/>
        <v>43.91</v>
      </c>
      <c r="J485">
        <f t="shared" si="31"/>
        <v>-0.28335019587116056</v>
      </c>
      <c r="K485" s="21" t="s">
        <v>996</v>
      </c>
    </row>
    <row r="486" spans="1:11" x14ac:dyDescent="0.2">
      <c r="A486" t="s">
        <v>1084</v>
      </c>
      <c r="B486">
        <v>42.28</v>
      </c>
      <c r="C486">
        <v>73.14</v>
      </c>
      <c r="D486">
        <v>6.2</v>
      </c>
      <c r="E486">
        <v>29.23</v>
      </c>
      <c r="F486">
        <f t="shared" si="29"/>
        <v>36.08</v>
      </c>
      <c r="G486">
        <f t="shared" si="30"/>
        <v>43.91</v>
      </c>
      <c r="H486">
        <f t="shared" si="32"/>
        <v>36.08</v>
      </c>
      <c r="I486">
        <f t="shared" si="32"/>
        <v>43.91</v>
      </c>
      <c r="J486">
        <f t="shared" si="31"/>
        <v>-0.28335019587116056</v>
      </c>
      <c r="K486" s="21" t="s">
        <v>996</v>
      </c>
    </row>
    <row r="487" spans="1:11" x14ac:dyDescent="0.2">
      <c r="A487" t="s">
        <v>1085</v>
      </c>
      <c r="B487">
        <v>42.28</v>
      </c>
      <c r="C487">
        <v>73.14</v>
      </c>
      <c r="D487">
        <v>6.2</v>
      </c>
      <c r="E487">
        <v>29.23</v>
      </c>
      <c r="F487">
        <f t="shared" si="29"/>
        <v>36.08</v>
      </c>
      <c r="G487">
        <f t="shared" si="30"/>
        <v>43.91</v>
      </c>
      <c r="H487">
        <f t="shared" si="32"/>
        <v>36.08</v>
      </c>
      <c r="I487">
        <f t="shared" si="32"/>
        <v>43.91</v>
      </c>
      <c r="J487">
        <f t="shared" si="31"/>
        <v>-0.28335019587116056</v>
      </c>
      <c r="K487" s="21" t="s">
        <v>996</v>
      </c>
    </row>
    <row r="488" spans="1:11" x14ac:dyDescent="0.2">
      <c r="A488" t="s">
        <v>480</v>
      </c>
      <c r="B488">
        <v>0.31</v>
      </c>
      <c r="C488">
        <v>0.38</v>
      </c>
      <c r="D488">
        <v>1E-3</v>
      </c>
      <c r="E488">
        <v>1E-3</v>
      </c>
      <c r="F488">
        <f t="shared" si="29"/>
        <v>0.309</v>
      </c>
      <c r="G488">
        <f t="shared" si="30"/>
        <v>0.379</v>
      </c>
      <c r="H488">
        <f t="shared" si="32"/>
        <v>0.309</v>
      </c>
      <c r="I488">
        <f t="shared" si="32"/>
        <v>0.379</v>
      </c>
      <c r="J488">
        <f t="shared" si="31"/>
        <v>-0.29459101026671719</v>
      </c>
      <c r="K488" s="21" t="s">
        <v>996</v>
      </c>
    </row>
    <row r="489" spans="1:11" x14ac:dyDescent="0.2">
      <c r="A489" t="s">
        <v>1086</v>
      </c>
      <c r="B489">
        <v>0.61</v>
      </c>
      <c r="C489">
        <v>1.04</v>
      </c>
      <c r="D489">
        <v>0.27</v>
      </c>
      <c r="E489">
        <v>0.61</v>
      </c>
      <c r="F489">
        <f t="shared" si="29"/>
        <v>0.33999999999999997</v>
      </c>
      <c r="G489">
        <f t="shared" si="30"/>
        <v>0.43000000000000005</v>
      </c>
      <c r="H489">
        <f t="shared" si="32"/>
        <v>0.33999999999999997</v>
      </c>
      <c r="I489">
        <f t="shared" si="32"/>
        <v>0.43000000000000005</v>
      </c>
      <c r="J489">
        <f t="shared" si="31"/>
        <v>-0.33880191345175881</v>
      </c>
      <c r="K489" s="21" t="s">
        <v>996</v>
      </c>
    </row>
    <row r="490" spans="1:11" x14ac:dyDescent="0.2">
      <c r="A490" t="s">
        <v>1087</v>
      </c>
      <c r="B490">
        <v>0.95</v>
      </c>
      <c r="C490">
        <v>1.23</v>
      </c>
      <c r="D490">
        <v>1E-3</v>
      </c>
      <c r="E490">
        <v>1E-3</v>
      </c>
      <c r="F490">
        <f t="shared" si="29"/>
        <v>0.94899999999999995</v>
      </c>
      <c r="G490">
        <f t="shared" si="30"/>
        <v>1.2290000000000001</v>
      </c>
      <c r="H490">
        <f t="shared" si="32"/>
        <v>0.94899999999999995</v>
      </c>
      <c r="I490">
        <f t="shared" si="32"/>
        <v>1.2290000000000001</v>
      </c>
      <c r="J490">
        <f t="shared" si="31"/>
        <v>-0.3730049233515525</v>
      </c>
      <c r="K490" s="21" t="s">
        <v>996</v>
      </c>
    </row>
    <row r="491" spans="1:11" x14ac:dyDescent="0.2">
      <c r="A491" t="s">
        <v>706</v>
      </c>
      <c r="B491">
        <v>5.72</v>
      </c>
      <c r="C491">
        <v>3.87</v>
      </c>
      <c r="D491">
        <v>5.28</v>
      </c>
      <c r="E491">
        <v>3.29</v>
      </c>
      <c r="F491">
        <f t="shared" si="29"/>
        <v>0.4399999999999995</v>
      </c>
      <c r="G491">
        <f t="shared" si="30"/>
        <v>0.58000000000000007</v>
      </c>
      <c r="H491">
        <f t="shared" si="32"/>
        <v>0.4399999999999995</v>
      </c>
      <c r="I491">
        <f t="shared" si="32"/>
        <v>0.58000000000000007</v>
      </c>
      <c r="J491">
        <f t="shared" si="31"/>
        <v>-0.39854937649027666</v>
      </c>
      <c r="K491" s="21" t="s">
        <v>996</v>
      </c>
    </row>
    <row r="492" spans="1:11" x14ac:dyDescent="0.2">
      <c r="A492" t="s">
        <v>432</v>
      </c>
      <c r="B492">
        <v>0.41</v>
      </c>
      <c r="C492">
        <v>0.66</v>
      </c>
      <c r="D492">
        <v>1E-3</v>
      </c>
      <c r="E492">
        <v>0.11</v>
      </c>
      <c r="F492">
        <f t="shared" si="29"/>
        <v>0.40899999999999997</v>
      </c>
      <c r="G492">
        <f t="shared" si="30"/>
        <v>0.55000000000000004</v>
      </c>
      <c r="H492">
        <f t="shared" si="32"/>
        <v>0.40899999999999997</v>
      </c>
      <c r="I492">
        <f t="shared" si="32"/>
        <v>0.55000000000000004</v>
      </c>
      <c r="J492">
        <f t="shared" si="31"/>
        <v>-0.42733077547027332</v>
      </c>
      <c r="K492" s="21" t="s">
        <v>996</v>
      </c>
    </row>
    <row r="493" spans="1:11" x14ac:dyDescent="0.2">
      <c r="A493" t="s">
        <v>1088</v>
      </c>
      <c r="B493">
        <v>3.29</v>
      </c>
      <c r="C493">
        <v>4.47</v>
      </c>
      <c r="D493">
        <v>1E-3</v>
      </c>
      <c r="E493">
        <v>1E-3</v>
      </c>
      <c r="F493">
        <f t="shared" si="29"/>
        <v>3.2890000000000001</v>
      </c>
      <c r="G493">
        <f t="shared" si="30"/>
        <v>4.4689999999999994</v>
      </c>
      <c r="H493">
        <f t="shared" si="32"/>
        <v>3.2890000000000001</v>
      </c>
      <c r="I493">
        <f t="shared" si="32"/>
        <v>4.4689999999999994</v>
      </c>
      <c r="J493">
        <f t="shared" si="31"/>
        <v>-0.44230303655960745</v>
      </c>
      <c r="K493" s="21" t="s">
        <v>996</v>
      </c>
    </row>
    <row r="494" spans="1:11" x14ac:dyDescent="0.2">
      <c r="A494" t="s">
        <v>130</v>
      </c>
      <c r="B494">
        <v>3.29</v>
      </c>
      <c r="C494">
        <v>4.47</v>
      </c>
      <c r="D494">
        <v>1E-3</v>
      </c>
      <c r="E494">
        <v>1E-3</v>
      </c>
      <c r="F494">
        <f t="shared" si="29"/>
        <v>3.2890000000000001</v>
      </c>
      <c r="G494">
        <f t="shared" si="30"/>
        <v>4.4689999999999994</v>
      </c>
      <c r="H494">
        <f t="shared" si="32"/>
        <v>3.2890000000000001</v>
      </c>
      <c r="I494">
        <f t="shared" si="32"/>
        <v>4.4689999999999994</v>
      </c>
      <c r="J494">
        <f t="shared" si="31"/>
        <v>-0.44230303655960745</v>
      </c>
      <c r="K494" s="21" t="s">
        <v>996</v>
      </c>
    </row>
    <row r="495" spans="1:11" x14ac:dyDescent="0.2">
      <c r="A495" t="s">
        <v>1089</v>
      </c>
      <c r="B495">
        <v>5.69</v>
      </c>
      <c r="C495">
        <v>3.87</v>
      </c>
      <c r="D495">
        <v>5.28</v>
      </c>
      <c r="E495">
        <v>3.29</v>
      </c>
      <c r="F495">
        <f t="shared" si="29"/>
        <v>0.41000000000000014</v>
      </c>
      <c r="G495">
        <f t="shared" si="30"/>
        <v>0.58000000000000007</v>
      </c>
      <c r="H495">
        <f t="shared" si="32"/>
        <v>0.41000000000000014</v>
      </c>
      <c r="I495">
        <f t="shared" si="32"/>
        <v>0.58000000000000007</v>
      </c>
      <c r="J495">
        <f t="shared" si="31"/>
        <v>-0.50042899050948808</v>
      </c>
      <c r="K495" s="21" t="s">
        <v>996</v>
      </c>
    </row>
    <row r="496" spans="1:11" x14ac:dyDescent="0.2">
      <c r="A496" t="s">
        <v>679</v>
      </c>
      <c r="B496">
        <v>0.92</v>
      </c>
      <c r="C496">
        <v>0.55000000000000004</v>
      </c>
      <c r="D496">
        <v>0.55000000000000004</v>
      </c>
      <c r="E496">
        <v>1E-3</v>
      </c>
      <c r="F496">
        <f t="shared" si="29"/>
        <v>0.37</v>
      </c>
      <c r="G496">
        <f t="shared" si="30"/>
        <v>0.54900000000000004</v>
      </c>
      <c r="H496">
        <f t="shared" si="32"/>
        <v>0.37</v>
      </c>
      <c r="I496">
        <f t="shared" si="32"/>
        <v>0.54900000000000004</v>
      </c>
      <c r="J496">
        <f t="shared" si="31"/>
        <v>-0.56928087848888675</v>
      </c>
      <c r="K496" s="21" t="s">
        <v>996</v>
      </c>
    </row>
    <row r="497" spans="1:11" x14ac:dyDescent="0.2">
      <c r="A497" t="s">
        <v>1090</v>
      </c>
      <c r="B497">
        <v>7.3</v>
      </c>
      <c r="C497">
        <v>13.78</v>
      </c>
      <c r="D497">
        <v>1E-3</v>
      </c>
      <c r="E497">
        <v>2.84</v>
      </c>
      <c r="F497">
        <f t="shared" si="29"/>
        <v>7.2989999999999995</v>
      </c>
      <c r="G497">
        <f t="shared" si="30"/>
        <v>10.94</v>
      </c>
      <c r="H497">
        <f t="shared" si="32"/>
        <v>7.2989999999999995</v>
      </c>
      <c r="I497">
        <f t="shared" si="32"/>
        <v>10.94</v>
      </c>
      <c r="J497">
        <f t="shared" si="31"/>
        <v>-0.58384201202033359</v>
      </c>
      <c r="K497" s="21" t="s">
        <v>996</v>
      </c>
    </row>
    <row r="498" spans="1:11" x14ac:dyDescent="0.2">
      <c r="A498" t="s">
        <v>256</v>
      </c>
      <c r="B498">
        <v>0.15</v>
      </c>
      <c r="C498">
        <v>0.23</v>
      </c>
      <c r="D498">
        <v>1E-3</v>
      </c>
      <c r="E498">
        <v>1E-3</v>
      </c>
      <c r="F498">
        <f t="shared" si="29"/>
        <v>0.14899999999999999</v>
      </c>
      <c r="G498">
        <f t="shared" si="30"/>
        <v>0.22900000000000001</v>
      </c>
      <c r="H498">
        <f t="shared" si="32"/>
        <v>0.14899999999999999</v>
      </c>
      <c r="I498">
        <f t="shared" si="32"/>
        <v>0.22900000000000001</v>
      </c>
      <c r="J498">
        <f t="shared" si="31"/>
        <v>-0.62003526763478245</v>
      </c>
      <c r="K498" s="21" t="s">
        <v>996</v>
      </c>
    </row>
    <row r="499" spans="1:11" x14ac:dyDescent="0.2">
      <c r="A499" t="s">
        <v>670</v>
      </c>
      <c r="B499">
        <v>1.25</v>
      </c>
      <c r="C499">
        <v>1.48</v>
      </c>
      <c r="D499">
        <v>0.83</v>
      </c>
      <c r="E499">
        <v>0.83</v>
      </c>
      <c r="F499">
        <f t="shared" si="29"/>
        <v>0.42000000000000004</v>
      </c>
      <c r="G499">
        <f t="shared" si="30"/>
        <v>0.65</v>
      </c>
      <c r="H499">
        <f t="shared" si="32"/>
        <v>0.42000000000000004</v>
      </c>
      <c r="I499">
        <f t="shared" si="32"/>
        <v>0.65</v>
      </c>
      <c r="J499">
        <f t="shared" si="31"/>
        <v>-0.63005039024969423</v>
      </c>
      <c r="K499" s="21" t="s">
        <v>996</v>
      </c>
    </row>
    <row r="500" spans="1:11" x14ac:dyDescent="0.2">
      <c r="A500" t="s">
        <v>1091</v>
      </c>
      <c r="B500">
        <v>15.98</v>
      </c>
      <c r="C500">
        <v>24.82</v>
      </c>
      <c r="D500">
        <v>4.3600000000000003</v>
      </c>
      <c r="E500">
        <v>5.61</v>
      </c>
      <c r="F500">
        <f t="shared" si="29"/>
        <v>11.620000000000001</v>
      </c>
      <c r="G500">
        <f t="shared" si="30"/>
        <v>19.21</v>
      </c>
      <c r="H500">
        <f t="shared" si="32"/>
        <v>11.620000000000001</v>
      </c>
      <c r="I500">
        <f t="shared" si="32"/>
        <v>19.21</v>
      </c>
      <c r="J500">
        <f t="shared" si="31"/>
        <v>-0.72524745026099824</v>
      </c>
      <c r="K500" s="21" t="s">
        <v>996</v>
      </c>
    </row>
    <row r="501" spans="1:11" x14ac:dyDescent="0.2">
      <c r="A501" t="s">
        <v>1092</v>
      </c>
      <c r="B501">
        <v>15.98</v>
      </c>
      <c r="C501">
        <v>24.82</v>
      </c>
      <c r="D501">
        <v>4.3600000000000003</v>
      </c>
      <c r="E501">
        <v>5.61</v>
      </c>
      <c r="F501">
        <f t="shared" si="29"/>
        <v>11.620000000000001</v>
      </c>
      <c r="G501">
        <f t="shared" si="30"/>
        <v>19.21</v>
      </c>
      <c r="H501">
        <f t="shared" si="32"/>
        <v>11.620000000000001</v>
      </c>
      <c r="I501">
        <f t="shared" si="32"/>
        <v>19.21</v>
      </c>
      <c r="J501">
        <f t="shared" si="31"/>
        <v>-0.72524745026099824</v>
      </c>
      <c r="K501" s="21" t="s">
        <v>996</v>
      </c>
    </row>
    <row r="502" spans="1:11" x14ac:dyDescent="0.2">
      <c r="A502" t="s">
        <v>721</v>
      </c>
      <c r="B502">
        <v>15.98</v>
      </c>
      <c r="C502">
        <v>24.82</v>
      </c>
      <c r="D502">
        <v>4.3600000000000003</v>
      </c>
      <c r="E502">
        <v>5.61</v>
      </c>
      <c r="F502">
        <f t="shared" si="29"/>
        <v>11.620000000000001</v>
      </c>
      <c r="G502">
        <f t="shared" si="30"/>
        <v>19.21</v>
      </c>
      <c r="H502">
        <f t="shared" si="32"/>
        <v>11.620000000000001</v>
      </c>
      <c r="I502">
        <f t="shared" si="32"/>
        <v>19.21</v>
      </c>
      <c r="J502">
        <f t="shared" si="31"/>
        <v>-0.72524745026099824</v>
      </c>
      <c r="K502" s="21" t="s">
        <v>996</v>
      </c>
    </row>
    <row r="503" spans="1:11" x14ac:dyDescent="0.2">
      <c r="A503" t="s">
        <v>1093</v>
      </c>
      <c r="B503">
        <v>1.84</v>
      </c>
      <c r="C503">
        <v>3.79</v>
      </c>
      <c r="D503">
        <v>0.69</v>
      </c>
      <c r="E503">
        <v>1.84</v>
      </c>
      <c r="F503">
        <f t="shared" si="29"/>
        <v>1.1500000000000001</v>
      </c>
      <c r="G503">
        <f t="shared" si="30"/>
        <v>1.95</v>
      </c>
      <c r="H503">
        <f t="shared" si="32"/>
        <v>1.1500000000000001</v>
      </c>
      <c r="I503">
        <f t="shared" si="32"/>
        <v>1.95</v>
      </c>
      <c r="J503">
        <f t="shared" si="31"/>
        <v>-0.7618402628052352</v>
      </c>
      <c r="K503" s="21" t="s">
        <v>996</v>
      </c>
    </row>
    <row r="504" spans="1:11" x14ac:dyDescent="0.2">
      <c r="A504" t="s">
        <v>428</v>
      </c>
      <c r="B504">
        <v>1.84</v>
      </c>
      <c r="C504">
        <v>3.79</v>
      </c>
      <c r="D504">
        <v>0.69</v>
      </c>
      <c r="E504">
        <v>1.84</v>
      </c>
      <c r="F504">
        <f t="shared" si="29"/>
        <v>1.1500000000000001</v>
      </c>
      <c r="G504">
        <f t="shared" si="30"/>
        <v>1.95</v>
      </c>
      <c r="H504">
        <f t="shared" si="32"/>
        <v>1.1500000000000001</v>
      </c>
      <c r="I504">
        <f t="shared" si="32"/>
        <v>1.95</v>
      </c>
      <c r="J504">
        <f t="shared" si="31"/>
        <v>-0.7618402628052352</v>
      </c>
      <c r="K504" s="21" t="s">
        <v>996</v>
      </c>
    </row>
    <row r="505" spans="1:11" x14ac:dyDescent="0.2">
      <c r="A505" t="s">
        <v>197</v>
      </c>
      <c r="B505">
        <v>7.0000000000000007E-2</v>
      </c>
      <c r="C505">
        <v>0.15</v>
      </c>
      <c r="D505">
        <v>1E-3</v>
      </c>
      <c r="E505">
        <v>0.03</v>
      </c>
      <c r="F505">
        <f t="shared" si="29"/>
        <v>6.9000000000000006E-2</v>
      </c>
      <c r="G505">
        <f t="shared" si="30"/>
        <v>0.12</v>
      </c>
      <c r="H505">
        <f t="shared" si="32"/>
        <v>6.9000000000000006E-2</v>
      </c>
      <c r="I505">
        <f t="shared" si="32"/>
        <v>0.12</v>
      </c>
      <c r="J505">
        <f t="shared" si="31"/>
        <v>-0.79836613883034924</v>
      </c>
      <c r="K505" s="21" t="s">
        <v>996</v>
      </c>
    </row>
    <row r="506" spans="1:11" x14ac:dyDescent="0.2">
      <c r="A506" t="s">
        <v>1094</v>
      </c>
      <c r="B506">
        <v>1.42</v>
      </c>
      <c r="C506">
        <v>2.4700000000000002</v>
      </c>
      <c r="D506">
        <v>1E-3</v>
      </c>
      <c r="E506">
        <v>1E-3</v>
      </c>
      <c r="F506">
        <f t="shared" si="29"/>
        <v>1.419</v>
      </c>
      <c r="G506">
        <f t="shared" si="30"/>
        <v>2.4690000000000003</v>
      </c>
      <c r="H506">
        <f t="shared" si="32"/>
        <v>1.419</v>
      </c>
      <c r="I506">
        <f t="shared" si="32"/>
        <v>2.4690000000000003</v>
      </c>
      <c r="J506">
        <f t="shared" si="31"/>
        <v>-0.79905224708223066</v>
      </c>
      <c r="K506" s="21" t="s">
        <v>996</v>
      </c>
    </row>
    <row r="507" spans="1:11" x14ac:dyDescent="0.2">
      <c r="A507" t="s">
        <v>1095</v>
      </c>
      <c r="B507">
        <v>16.260000000000002</v>
      </c>
      <c r="C507">
        <v>24.23</v>
      </c>
      <c r="D507">
        <v>5.68</v>
      </c>
      <c r="E507">
        <v>5.68</v>
      </c>
      <c r="F507">
        <f t="shared" si="29"/>
        <v>10.580000000000002</v>
      </c>
      <c r="G507">
        <f t="shared" si="30"/>
        <v>18.55</v>
      </c>
      <c r="H507">
        <f t="shared" si="32"/>
        <v>10.580000000000002</v>
      </c>
      <c r="I507">
        <f t="shared" si="32"/>
        <v>18.55</v>
      </c>
      <c r="J507">
        <f t="shared" si="31"/>
        <v>-0.81007955939413967</v>
      </c>
      <c r="K507" s="21" t="s">
        <v>996</v>
      </c>
    </row>
    <row r="508" spans="1:11" x14ac:dyDescent="0.2">
      <c r="A508" t="s">
        <v>712</v>
      </c>
      <c r="B508">
        <v>16.260000000000002</v>
      </c>
      <c r="C508">
        <v>24.23</v>
      </c>
      <c r="D508">
        <v>5.68</v>
      </c>
      <c r="E508">
        <v>5.68</v>
      </c>
      <c r="F508">
        <f t="shared" si="29"/>
        <v>10.580000000000002</v>
      </c>
      <c r="G508">
        <f t="shared" si="30"/>
        <v>18.55</v>
      </c>
      <c r="H508">
        <f t="shared" si="32"/>
        <v>10.580000000000002</v>
      </c>
      <c r="I508">
        <f t="shared" si="32"/>
        <v>18.55</v>
      </c>
      <c r="J508">
        <f t="shared" si="31"/>
        <v>-0.81007955939413967</v>
      </c>
      <c r="K508" s="21" t="s">
        <v>996</v>
      </c>
    </row>
    <row r="509" spans="1:11" x14ac:dyDescent="0.2">
      <c r="A509" t="s">
        <v>490</v>
      </c>
      <c r="B509">
        <v>8.59</v>
      </c>
      <c r="C509">
        <v>16.96</v>
      </c>
      <c r="D509">
        <v>2.1</v>
      </c>
      <c r="E509">
        <v>5.58</v>
      </c>
      <c r="F509">
        <f t="shared" si="29"/>
        <v>6.49</v>
      </c>
      <c r="G509">
        <f t="shared" si="30"/>
        <v>11.38</v>
      </c>
      <c r="H509">
        <f t="shared" si="32"/>
        <v>6.49</v>
      </c>
      <c r="I509">
        <f t="shared" si="32"/>
        <v>11.38</v>
      </c>
      <c r="J509">
        <f t="shared" si="31"/>
        <v>-0.81021017430744358</v>
      </c>
      <c r="K509" s="21" t="s">
        <v>996</v>
      </c>
    </row>
    <row r="510" spans="1:11" x14ac:dyDescent="0.2">
      <c r="A510" t="s">
        <v>762</v>
      </c>
      <c r="B510">
        <v>5.44</v>
      </c>
      <c r="C510">
        <v>9.9700000000000006</v>
      </c>
      <c r="D510">
        <v>1E-3</v>
      </c>
      <c r="E510">
        <v>0.16</v>
      </c>
      <c r="F510">
        <f t="shared" si="29"/>
        <v>5.4390000000000001</v>
      </c>
      <c r="G510">
        <f t="shared" si="30"/>
        <v>9.81</v>
      </c>
      <c r="H510">
        <f t="shared" si="32"/>
        <v>5.4390000000000001</v>
      </c>
      <c r="I510">
        <f t="shared" si="32"/>
        <v>9.81</v>
      </c>
      <c r="J510">
        <f t="shared" si="31"/>
        <v>-0.8509117106412869</v>
      </c>
      <c r="K510" s="21" t="s">
        <v>996</v>
      </c>
    </row>
    <row r="511" spans="1:11" x14ac:dyDescent="0.2">
      <c r="A511" t="s">
        <v>716</v>
      </c>
      <c r="B511">
        <v>7.3</v>
      </c>
      <c r="C511">
        <v>13.78</v>
      </c>
      <c r="D511">
        <v>1.62</v>
      </c>
      <c r="E511">
        <v>2.84</v>
      </c>
      <c r="F511">
        <f t="shared" si="29"/>
        <v>5.68</v>
      </c>
      <c r="G511">
        <f t="shared" si="30"/>
        <v>10.94</v>
      </c>
      <c r="H511">
        <f t="shared" si="32"/>
        <v>5.68</v>
      </c>
      <c r="I511">
        <f t="shared" si="32"/>
        <v>10.94</v>
      </c>
      <c r="J511">
        <f t="shared" si="31"/>
        <v>-0.94564990328787457</v>
      </c>
      <c r="K511" s="21" t="s">
        <v>996</v>
      </c>
    </row>
    <row r="512" spans="1:11" x14ac:dyDescent="0.2">
      <c r="A512" t="s">
        <v>1096</v>
      </c>
      <c r="B512">
        <v>0.3</v>
      </c>
      <c r="C512">
        <v>0.59</v>
      </c>
      <c r="D512">
        <v>1E-3</v>
      </c>
      <c r="E512">
        <v>1E-3</v>
      </c>
      <c r="F512">
        <f t="shared" si="29"/>
        <v>0.29899999999999999</v>
      </c>
      <c r="G512">
        <f t="shared" si="30"/>
        <v>0.58899999999999997</v>
      </c>
      <c r="H512">
        <f t="shared" si="32"/>
        <v>0.29899999999999999</v>
      </c>
      <c r="I512">
        <f t="shared" si="32"/>
        <v>0.58899999999999997</v>
      </c>
      <c r="J512">
        <f t="shared" si="31"/>
        <v>-0.97812214963235566</v>
      </c>
      <c r="K512" s="21" t="s">
        <v>996</v>
      </c>
    </row>
    <row r="513" spans="1:11" x14ac:dyDescent="0.2">
      <c r="A513" t="s">
        <v>1097</v>
      </c>
      <c r="B513">
        <v>6.95</v>
      </c>
      <c r="C513">
        <v>13.82</v>
      </c>
      <c r="D513">
        <v>0.86</v>
      </c>
      <c r="E513">
        <v>1.82</v>
      </c>
      <c r="F513">
        <f t="shared" si="29"/>
        <v>6.09</v>
      </c>
      <c r="G513">
        <f t="shared" si="30"/>
        <v>12</v>
      </c>
      <c r="H513">
        <f t="shared" si="32"/>
        <v>6.09</v>
      </c>
      <c r="I513">
        <f t="shared" si="32"/>
        <v>12</v>
      </c>
      <c r="J513">
        <f t="shared" si="31"/>
        <v>-0.97852027258954866</v>
      </c>
      <c r="K513" s="21" t="s">
        <v>996</v>
      </c>
    </row>
    <row r="514" spans="1:11" x14ac:dyDescent="0.2">
      <c r="A514" t="s">
        <v>1098</v>
      </c>
      <c r="B514">
        <v>0.11</v>
      </c>
      <c r="C514">
        <v>0.22</v>
      </c>
      <c r="D514">
        <v>1E-3</v>
      </c>
      <c r="E514">
        <v>1E-3</v>
      </c>
      <c r="F514">
        <f t="shared" si="29"/>
        <v>0.109</v>
      </c>
      <c r="G514">
        <f t="shared" si="30"/>
        <v>0.219</v>
      </c>
      <c r="H514">
        <f t="shared" si="32"/>
        <v>0.109</v>
      </c>
      <c r="I514">
        <f t="shared" si="32"/>
        <v>0.219</v>
      </c>
      <c r="J514">
        <f t="shared" si="31"/>
        <v>-1.0066027348242472</v>
      </c>
      <c r="K514" s="22" t="s">
        <v>1099</v>
      </c>
    </row>
    <row r="515" spans="1:11" x14ac:dyDescent="0.2">
      <c r="A515" t="s">
        <v>70</v>
      </c>
      <c r="B515">
        <v>7.0000000000000007E-2</v>
      </c>
      <c r="C515">
        <v>0.21</v>
      </c>
      <c r="D515">
        <v>1E-3</v>
      </c>
      <c r="E515">
        <v>7.0000000000000007E-2</v>
      </c>
      <c r="F515">
        <f t="shared" si="29"/>
        <v>6.9000000000000006E-2</v>
      </c>
      <c r="G515">
        <f t="shared" si="30"/>
        <v>0.13999999999999999</v>
      </c>
      <c r="H515">
        <f t="shared" si="32"/>
        <v>6.9000000000000006E-2</v>
      </c>
      <c r="I515">
        <f t="shared" si="32"/>
        <v>0.13999999999999999</v>
      </c>
      <c r="J515">
        <f t="shared" si="31"/>
        <v>-1.0207585601667972</v>
      </c>
      <c r="K515" s="22" t="s">
        <v>1099</v>
      </c>
    </row>
    <row r="516" spans="1:11" x14ac:dyDescent="0.2">
      <c r="A516" t="s">
        <v>1100</v>
      </c>
      <c r="B516">
        <v>0.34</v>
      </c>
      <c r="C516">
        <v>0.69</v>
      </c>
      <c r="D516">
        <v>1E-3</v>
      </c>
      <c r="E516">
        <v>1E-3</v>
      </c>
      <c r="F516">
        <f t="shared" si="29"/>
        <v>0.33900000000000002</v>
      </c>
      <c r="G516">
        <f t="shared" si="30"/>
        <v>0.68899999999999995</v>
      </c>
      <c r="H516">
        <f t="shared" si="32"/>
        <v>0.33900000000000002</v>
      </c>
      <c r="I516">
        <f t="shared" si="32"/>
        <v>0.68899999999999995</v>
      </c>
      <c r="J516">
        <f t="shared" si="31"/>
        <v>-1.0232187095679472</v>
      </c>
      <c r="K516" s="22" t="s">
        <v>1099</v>
      </c>
    </row>
    <row r="517" spans="1:11" x14ac:dyDescent="0.2">
      <c r="A517" t="s">
        <v>323</v>
      </c>
      <c r="B517">
        <v>0.63</v>
      </c>
      <c r="C517">
        <v>0.84</v>
      </c>
      <c r="D517">
        <v>0.23</v>
      </c>
      <c r="E517">
        <v>1E-3</v>
      </c>
      <c r="F517">
        <f t="shared" si="29"/>
        <v>0.4</v>
      </c>
      <c r="G517">
        <f t="shared" si="30"/>
        <v>0.83899999999999997</v>
      </c>
      <c r="H517">
        <f t="shared" si="32"/>
        <v>0.4</v>
      </c>
      <c r="I517">
        <f t="shared" si="32"/>
        <v>0.83899999999999997</v>
      </c>
      <c r="J517">
        <f t="shared" si="31"/>
        <v>-1.0686708106650986</v>
      </c>
      <c r="K517" s="22" t="s">
        <v>1099</v>
      </c>
    </row>
    <row r="518" spans="1:11" x14ac:dyDescent="0.2">
      <c r="A518" t="s">
        <v>356</v>
      </c>
      <c r="B518">
        <v>0.09</v>
      </c>
      <c r="C518">
        <v>0.19</v>
      </c>
      <c r="D518">
        <v>1E-3</v>
      </c>
      <c r="E518">
        <v>1E-3</v>
      </c>
      <c r="F518">
        <f t="shared" si="29"/>
        <v>8.8999999999999996E-2</v>
      </c>
      <c r="G518">
        <f t="shared" si="30"/>
        <v>0.189</v>
      </c>
      <c r="H518">
        <f t="shared" si="32"/>
        <v>8.8999999999999996E-2</v>
      </c>
      <c r="I518">
        <f t="shared" si="32"/>
        <v>0.189</v>
      </c>
      <c r="J518">
        <f t="shared" si="31"/>
        <v>-1.086508993254675</v>
      </c>
      <c r="K518" s="22" t="s">
        <v>1099</v>
      </c>
    </row>
    <row r="519" spans="1:11" x14ac:dyDescent="0.2">
      <c r="A519" t="s">
        <v>529</v>
      </c>
      <c r="B519">
        <v>0.15</v>
      </c>
      <c r="C519">
        <v>0.32</v>
      </c>
      <c r="D519">
        <v>1E-3</v>
      </c>
      <c r="E519">
        <v>1E-3</v>
      </c>
      <c r="F519">
        <f t="shared" ref="F519:F582" si="33">B519-D519</f>
        <v>0.14899999999999999</v>
      </c>
      <c r="G519">
        <f t="shared" ref="G519:G582" si="34">C519-E519</f>
        <v>0.31900000000000001</v>
      </c>
      <c r="H519">
        <f t="shared" si="32"/>
        <v>0.14899999999999999</v>
      </c>
      <c r="I519">
        <f t="shared" si="32"/>
        <v>0.31900000000000001</v>
      </c>
      <c r="J519">
        <f t="shared" ref="J519:J582" si="35">LOG((H519/I519),2)</f>
        <v>-1.0982440933027078</v>
      </c>
      <c r="K519" s="22" t="s">
        <v>1099</v>
      </c>
    </row>
    <row r="520" spans="1:11" x14ac:dyDescent="0.2">
      <c r="A520" t="s">
        <v>1101</v>
      </c>
      <c r="B520">
        <v>21.95</v>
      </c>
      <c r="C520">
        <v>18.29</v>
      </c>
      <c r="D520">
        <v>18.29</v>
      </c>
      <c r="E520">
        <v>10.44</v>
      </c>
      <c r="F520">
        <f t="shared" si="33"/>
        <v>3.66</v>
      </c>
      <c r="G520">
        <f t="shared" si="34"/>
        <v>7.85</v>
      </c>
      <c r="H520">
        <f t="shared" si="32"/>
        <v>3.66</v>
      </c>
      <c r="I520">
        <f t="shared" si="32"/>
        <v>7.85</v>
      </c>
      <c r="J520">
        <f t="shared" si="35"/>
        <v>-1.1008490054949467</v>
      </c>
      <c r="K520" s="22" t="s">
        <v>1099</v>
      </c>
    </row>
    <row r="521" spans="1:11" x14ac:dyDescent="0.2">
      <c r="A521" t="s">
        <v>1102</v>
      </c>
      <c r="B521">
        <v>21.95</v>
      </c>
      <c r="C521">
        <v>18.29</v>
      </c>
      <c r="D521">
        <v>18.29</v>
      </c>
      <c r="E521">
        <v>10.44</v>
      </c>
      <c r="F521">
        <f t="shared" si="33"/>
        <v>3.66</v>
      </c>
      <c r="G521">
        <f t="shared" si="34"/>
        <v>7.85</v>
      </c>
      <c r="H521">
        <f t="shared" si="32"/>
        <v>3.66</v>
      </c>
      <c r="I521">
        <f t="shared" si="32"/>
        <v>7.85</v>
      </c>
      <c r="J521">
        <f t="shared" si="35"/>
        <v>-1.1008490054949467</v>
      </c>
      <c r="K521" s="22" t="s">
        <v>1099</v>
      </c>
    </row>
    <row r="522" spans="1:11" x14ac:dyDescent="0.2">
      <c r="A522" t="s">
        <v>704</v>
      </c>
      <c r="B522">
        <v>21.95</v>
      </c>
      <c r="C522">
        <v>18.29</v>
      </c>
      <c r="D522">
        <v>18.29</v>
      </c>
      <c r="E522">
        <v>10.44</v>
      </c>
      <c r="F522">
        <f t="shared" si="33"/>
        <v>3.66</v>
      </c>
      <c r="G522">
        <f t="shared" si="34"/>
        <v>7.85</v>
      </c>
      <c r="H522">
        <f t="shared" si="32"/>
        <v>3.66</v>
      </c>
      <c r="I522">
        <f t="shared" si="32"/>
        <v>7.85</v>
      </c>
      <c r="J522">
        <f t="shared" si="35"/>
        <v>-1.1008490054949467</v>
      </c>
      <c r="K522" s="22" t="s">
        <v>1099</v>
      </c>
    </row>
    <row r="523" spans="1:11" x14ac:dyDescent="0.2">
      <c r="A523" t="s">
        <v>1103</v>
      </c>
      <c r="B523">
        <v>0.17</v>
      </c>
      <c r="C523">
        <v>0.37</v>
      </c>
      <c r="D523">
        <v>1E-3</v>
      </c>
      <c r="E523">
        <v>1E-3</v>
      </c>
      <c r="F523">
        <f t="shared" si="33"/>
        <v>0.16900000000000001</v>
      </c>
      <c r="G523">
        <f t="shared" si="34"/>
        <v>0.36899999999999999</v>
      </c>
      <c r="H523">
        <f t="shared" si="32"/>
        <v>0.16900000000000001</v>
      </c>
      <c r="I523">
        <f t="shared" si="32"/>
        <v>0.36899999999999999</v>
      </c>
      <c r="J523">
        <f t="shared" si="35"/>
        <v>-1.1265975697782116</v>
      </c>
      <c r="K523" s="22" t="s">
        <v>1099</v>
      </c>
    </row>
    <row r="524" spans="1:11" x14ac:dyDescent="0.2">
      <c r="A524" t="s">
        <v>481</v>
      </c>
      <c r="B524">
        <v>32.14</v>
      </c>
      <c r="C524">
        <v>69.180000000000007</v>
      </c>
      <c r="D524">
        <v>6.39</v>
      </c>
      <c r="E524">
        <v>12.81</v>
      </c>
      <c r="F524">
        <f t="shared" si="33"/>
        <v>25.75</v>
      </c>
      <c r="G524">
        <f t="shared" si="34"/>
        <v>56.370000000000005</v>
      </c>
      <c r="H524">
        <f t="shared" si="32"/>
        <v>25.75</v>
      </c>
      <c r="I524">
        <f t="shared" si="32"/>
        <v>56.370000000000005</v>
      </c>
      <c r="J524">
        <f t="shared" si="35"/>
        <v>-1.1303551351832688</v>
      </c>
      <c r="K524" s="22" t="s">
        <v>1099</v>
      </c>
    </row>
    <row r="525" spans="1:11" x14ac:dyDescent="0.2">
      <c r="A525" t="s">
        <v>1104</v>
      </c>
      <c r="B525">
        <v>0.11</v>
      </c>
      <c r="C525">
        <v>0.24</v>
      </c>
      <c r="D525">
        <v>1E-3</v>
      </c>
      <c r="E525">
        <v>1E-3</v>
      </c>
      <c r="F525">
        <f t="shared" si="33"/>
        <v>0.109</v>
      </c>
      <c r="G525">
        <f t="shared" si="34"/>
        <v>0.23899999999999999</v>
      </c>
      <c r="H525">
        <f t="shared" si="32"/>
        <v>0.109</v>
      </c>
      <c r="I525">
        <f t="shared" si="32"/>
        <v>0.23899999999999999</v>
      </c>
      <c r="J525">
        <f t="shared" si="35"/>
        <v>-1.1326824832038223</v>
      </c>
      <c r="K525" s="22" t="s">
        <v>1099</v>
      </c>
    </row>
    <row r="526" spans="1:11" x14ac:dyDescent="0.2">
      <c r="A526" t="s">
        <v>277</v>
      </c>
      <c r="B526">
        <v>0.16</v>
      </c>
      <c r="C526">
        <v>0.35</v>
      </c>
      <c r="D526">
        <v>1E-3</v>
      </c>
      <c r="E526">
        <v>1E-3</v>
      </c>
      <c r="F526">
        <f t="shared" si="33"/>
        <v>0.159</v>
      </c>
      <c r="G526">
        <f t="shared" si="34"/>
        <v>0.34899999999999998</v>
      </c>
      <c r="H526">
        <f t="shared" si="32"/>
        <v>0.159</v>
      </c>
      <c r="I526">
        <f t="shared" si="32"/>
        <v>0.34899999999999998</v>
      </c>
      <c r="J526">
        <f t="shared" si="35"/>
        <v>-1.1342002709252967</v>
      </c>
      <c r="K526" s="22" t="s">
        <v>1099</v>
      </c>
    </row>
    <row r="527" spans="1:11" x14ac:dyDescent="0.2">
      <c r="A527" t="s">
        <v>233</v>
      </c>
      <c r="B527">
        <v>0.14000000000000001</v>
      </c>
      <c r="C527">
        <v>0.46</v>
      </c>
      <c r="D527">
        <v>1E-3</v>
      </c>
      <c r="E527">
        <v>0.14000000000000001</v>
      </c>
      <c r="F527">
        <f t="shared" si="33"/>
        <v>0.13900000000000001</v>
      </c>
      <c r="G527">
        <f t="shared" si="34"/>
        <v>0.32</v>
      </c>
      <c r="H527">
        <f t="shared" si="32"/>
        <v>0.13900000000000001</v>
      </c>
      <c r="I527">
        <f t="shared" si="32"/>
        <v>0.32</v>
      </c>
      <c r="J527">
        <f t="shared" si="35"/>
        <v>-1.2029870221638548</v>
      </c>
      <c r="K527" s="22" t="s">
        <v>1099</v>
      </c>
    </row>
    <row r="528" spans="1:11" x14ac:dyDescent="0.2">
      <c r="A528" t="s">
        <v>741</v>
      </c>
      <c r="B528">
        <v>16.510000000000002</v>
      </c>
      <c r="C528">
        <v>37.619999999999997</v>
      </c>
      <c r="D528">
        <v>1.65</v>
      </c>
      <c r="E528">
        <v>3.18</v>
      </c>
      <c r="F528">
        <f t="shared" si="33"/>
        <v>14.860000000000001</v>
      </c>
      <c r="G528">
        <f t="shared" si="34"/>
        <v>34.44</v>
      </c>
      <c r="H528">
        <f t="shared" si="32"/>
        <v>14.860000000000001</v>
      </c>
      <c r="I528">
        <f t="shared" si="32"/>
        <v>34.44</v>
      </c>
      <c r="J528">
        <f t="shared" si="35"/>
        <v>-1.2126510268582475</v>
      </c>
      <c r="K528" s="22" t="s">
        <v>1099</v>
      </c>
    </row>
    <row r="529" spans="1:11" x14ac:dyDescent="0.2">
      <c r="A529" t="s">
        <v>1105</v>
      </c>
      <c r="B529">
        <v>16.510000000000002</v>
      </c>
      <c r="C529">
        <v>37.619999999999997</v>
      </c>
      <c r="D529">
        <v>1.65</v>
      </c>
      <c r="E529">
        <v>3.18</v>
      </c>
      <c r="F529">
        <f t="shared" si="33"/>
        <v>14.860000000000001</v>
      </c>
      <c r="G529">
        <f t="shared" si="34"/>
        <v>34.44</v>
      </c>
      <c r="H529">
        <f t="shared" si="32"/>
        <v>14.860000000000001</v>
      </c>
      <c r="I529">
        <f t="shared" si="32"/>
        <v>34.44</v>
      </c>
      <c r="J529">
        <f t="shared" si="35"/>
        <v>-1.2126510268582475</v>
      </c>
      <c r="K529" s="22" t="s">
        <v>1099</v>
      </c>
    </row>
    <row r="530" spans="1:11" x14ac:dyDescent="0.2">
      <c r="A530" t="s">
        <v>701</v>
      </c>
      <c r="B530">
        <v>17.95</v>
      </c>
      <c r="C530">
        <v>30.85</v>
      </c>
      <c r="D530">
        <v>8.48</v>
      </c>
      <c r="E530">
        <v>8.48</v>
      </c>
      <c r="F530">
        <f t="shared" si="33"/>
        <v>9.4699999999999989</v>
      </c>
      <c r="G530">
        <f t="shared" si="34"/>
        <v>22.37</v>
      </c>
      <c r="H530">
        <f t="shared" si="32"/>
        <v>9.4699999999999989</v>
      </c>
      <c r="I530">
        <f t="shared" si="32"/>
        <v>22.37</v>
      </c>
      <c r="J530">
        <f t="shared" si="35"/>
        <v>-1.2401289255907342</v>
      </c>
      <c r="K530" s="22" t="s">
        <v>1099</v>
      </c>
    </row>
    <row r="531" spans="1:11" x14ac:dyDescent="0.2">
      <c r="A531" t="s">
        <v>1106</v>
      </c>
      <c r="B531">
        <v>17.95</v>
      </c>
      <c r="C531">
        <v>30.85</v>
      </c>
      <c r="D531">
        <v>8.48</v>
      </c>
      <c r="E531">
        <v>8.48</v>
      </c>
      <c r="F531">
        <f t="shared" si="33"/>
        <v>9.4699999999999989</v>
      </c>
      <c r="G531">
        <f t="shared" si="34"/>
        <v>22.37</v>
      </c>
      <c r="H531">
        <f t="shared" si="32"/>
        <v>9.4699999999999989</v>
      </c>
      <c r="I531">
        <f t="shared" si="32"/>
        <v>22.37</v>
      </c>
      <c r="J531">
        <f t="shared" si="35"/>
        <v>-1.2401289255907342</v>
      </c>
      <c r="K531" s="22" t="s">
        <v>1099</v>
      </c>
    </row>
    <row r="532" spans="1:11" x14ac:dyDescent="0.2">
      <c r="A532" t="s">
        <v>1107</v>
      </c>
      <c r="B532">
        <v>7.3</v>
      </c>
      <c r="C532">
        <v>13.78</v>
      </c>
      <c r="D532">
        <v>1.62</v>
      </c>
      <c r="E532">
        <v>1E-3</v>
      </c>
      <c r="F532">
        <f t="shared" si="33"/>
        <v>5.68</v>
      </c>
      <c r="G532">
        <f t="shared" si="34"/>
        <v>13.779</v>
      </c>
      <c r="H532">
        <f t="shared" si="32"/>
        <v>5.68</v>
      </c>
      <c r="I532">
        <f t="shared" si="32"/>
        <v>13.779</v>
      </c>
      <c r="J532">
        <f t="shared" si="35"/>
        <v>-1.278508354550056</v>
      </c>
      <c r="K532" s="22" t="s">
        <v>1099</v>
      </c>
    </row>
    <row r="533" spans="1:11" x14ac:dyDescent="0.2">
      <c r="A533" t="s">
        <v>718</v>
      </c>
      <c r="B533">
        <v>1.86</v>
      </c>
      <c r="C533">
        <v>5.13</v>
      </c>
      <c r="D533">
        <v>0.12</v>
      </c>
      <c r="E533">
        <v>0.44</v>
      </c>
      <c r="F533">
        <f t="shared" si="33"/>
        <v>1.7400000000000002</v>
      </c>
      <c r="G533">
        <f t="shared" si="34"/>
        <v>4.6899999999999995</v>
      </c>
      <c r="H533">
        <f t="shared" si="32"/>
        <v>1.7400000000000002</v>
      </c>
      <c r="I533">
        <f t="shared" si="32"/>
        <v>4.6899999999999995</v>
      </c>
      <c r="J533">
        <f t="shared" si="35"/>
        <v>-1.4305006166666479</v>
      </c>
      <c r="K533" s="22" t="s">
        <v>1099</v>
      </c>
    </row>
    <row r="534" spans="1:11" x14ac:dyDescent="0.2">
      <c r="A534" t="s">
        <v>1108</v>
      </c>
      <c r="B534">
        <v>0.14000000000000001</v>
      </c>
      <c r="C534">
        <v>0.39</v>
      </c>
      <c r="D534">
        <v>1E-3</v>
      </c>
      <c r="E534">
        <v>1E-3</v>
      </c>
      <c r="F534">
        <f t="shared" si="33"/>
        <v>0.13900000000000001</v>
      </c>
      <c r="G534">
        <f t="shared" si="34"/>
        <v>0.38900000000000001</v>
      </c>
      <c r="H534">
        <f t="shared" si="32"/>
        <v>0.13900000000000001</v>
      </c>
      <c r="I534">
        <f t="shared" si="32"/>
        <v>0.38900000000000001</v>
      </c>
      <c r="J534">
        <f t="shared" si="35"/>
        <v>-1.4846852722626844</v>
      </c>
      <c r="K534" s="22" t="s">
        <v>1099</v>
      </c>
    </row>
    <row r="535" spans="1:11" x14ac:dyDescent="0.2">
      <c r="A535" t="s">
        <v>1109</v>
      </c>
      <c r="B535">
        <v>0.05</v>
      </c>
      <c r="C535">
        <v>0.14000000000000001</v>
      </c>
      <c r="D535">
        <v>1E-3</v>
      </c>
      <c r="E535">
        <v>1E-3</v>
      </c>
      <c r="F535">
        <f t="shared" si="33"/>
        <v>4.9000000000000002E-2</v>
      </c>
      <c r="G535">
        <f t="shared" si="34"/>
        <v>0.13900000000000001</v>
      </c>
      <c r="H535">
        <f t="shared" ref="H535:I574" si="36">IF(F535&gt;=0,F535,"0.001")</f>
        <v>4.9000000000000002E-2</v>
      </c>
      <c r="I535">
        <f t="shared" si="36"/>
        <v>0.13900000000000001</v>
      </c>
      <c r="J535">
        <f t="shared" si="35"/>
        <v>-1.5042312286082995</v>
      </c>
      <c r="K535" s="22" t="s">
        <v>1099</v>
      </c>
    </row>
    <row r="536" spans="1:11" x14ac:dyDescent="0.2">
      <c r="A536" t="s">
        <v>1110</v>
      </c>
      <c r="B536">
        <v>0.13</v>
      </c>
      <c r="C536">
        <v>0.44</v>
      </c>
      <c r="D536">
        <v>1E-3</v>
      </c>
      <c r="E536">
        <v>0.06</v>
      </c>
      <c r="F536">
        <f t="shared" si="33"/>
        <v>0.129</v>
      </c>
      <c r="G536">
        <f t="shared" si="34"/>
        <v>0.38</v>
      </c>
      <c r="H536">
        <f t="shared" si="36"/>
        <v>0.129</v>
      </c>
      <c r="I536">
        <f t="shared" si="36"/>
        <v>0.38</v>
      </c>
      <c r="J536">
        <f t="shared" si="35"/>
        <v>-1.5586283529076939</v>
      </c>
      <c r="K536" s="22" t="s">
        <v>1099</v>
      </c>
    </row>
    <row r="537" spans="1:11" x14ac:dyDescent="0.2">
      <c r="A537" t="s">
        <v>389</v>
      </c>
      <c r="B537">
        <v>0.33</v>
      </c>
      <c r="C537">
        <v>0.36</v>
      </c>
      <c r="D537">
        <v>0.21</v>
      </c>
      <c r="E537">
        <v>1E-3</v>
      </c>
      <c r="F537">
        <f t="shared" si="33"/>
        <v>0.12000000000000002</v>
      </c>
      <c r="G537">
        <f t="shared" si="34"/>
        <v>0.35899999999999999</v>
      </c>
      <c r="H537">
        <f t="shared" si="36"/>
        <v>0.12000000000000002</v>
      </c>
      <c r="I537">
        <f t="shared" si="36"/>
        <v>0.35899999999999999</v>
      </c>
      <c r="J537">
        <f t="shared" si="35"/>
        <v>-1.5809494382145328</v>
      </c>
      <c r="K537" s="22" t="s">
        <v>1099</v>
      </c>
    </row>
    <row r="538" spans="1:11" x14ac:dyDescent="0.2">
      <c r="A538" t="s">
        <v>1111</v>
      </c>
      <c r="B538">
        <v>0.01</v>
      </c>
      <c r="C538">
        <v>0.03</v>
      </c>
      <c r="D538">
        <v>1E-3</v>
      </c>
      <c r="E538">
        <v>1E-3</v>
      </c>
      <c r="F538">
        <f t="shared" si="33"/>
        <v>9.0000000000000011E-3</v>
      </c>
      <c r="G538">
        <f t="shared" si="34"/>
        <v>2.8999999999999998E-2</v>
      </c>
      <c r="H538">
        <f t="shared" si="36"/>
        <v>9.0000000000000011E-3</v>
      </c>
      <c r="I538">
        <f t="shared" si="36"/>
        <v>2.8999999999999998E-2</v>
      </c>
      <c r="J538">
        <f t="shared" si="35"/>
        <v>-1.6880559936852595</v>
      </c>
      <c r="K538" s="22" t="s">
        <v>1099</v>
      </c>
    </row>
    <row r="539" spans="1:11" x14ac:dyDescent="0.2">
      <c r="A539" t="s">
        <v>1112</v>
      </c>
      <c r="B539">
        <v>3.81</v>
      </c>
      <c r="C539">
        <v>2.74</v>
      </c>
      <c r="D539">
        <v>2.98</v>
      </c>
      <c r="E539">
        <v>1E-3</v>
      </c>
      <c r="F539">
        <f t="shared" si="33"/>
        <v>0.83000000000000007</v>
      </c>
      <c r="G539">
        <f t="shared" si="34"/>
        <v>2.7390000000000003</v>
      </c>
      <c r="H539">
        <f t="shared" si="36"/>
        <v>0.83000000000000007</v>
      </c>
      <c r="I539">
        <f t="shared" si="36"/>
        <v>2.7390000000000003</v>
      </c>
      <c r="J539">
        <f t="shared" si="35"/>
        <v>-1.7224660244710912</v>
      </c>
      <c r="K539" s="22" t="s">
        <v>1099</v>
      </c>
    </row>
    <row r="540" spans="1:11" x14ac:dyDescent="0.2">
      <c r="A540" t="s">
        <v>1113</v>
      </c>
      <c r="B540">
        <v>5.85</v>
      </c>
      <c r="C540">
        <v>18.13</v>
      </c>
      <c r="D540">
        <v>2.17</v>
      </c>
      <c r="E540">
        <v>5.85</v>
      </c>
      <c r="F540">
        <f t="shared" si="33"/>
        <v>3.6799999999999997</v>
      </c>
      <c r="G540">
        <f t="shared" si="34"/>
        <v>12.28</v>
      </c>
      <c r="H540">
        <f t="shared" si="36"/>
        <v>3.6799999999999997</v>
      </c>
      <c r="I540">
        <f t="shared" si="36"/>
        <v>12.28</v>
      </c>
      <c r="J540">
        <f t="shared" si="35"/>
        <v>-1.7385328893131669</v>
      </c>
      <c r="K540" s="22" t="s">
        <v>1099</v>
      </c>
    </row>
    <row r="541" spans="1:11" x14ac:dyDescent="0.2">
      <c r="A541" t="s">
        <v>1114</v>
      </c>
      <c r="B541">
        <v>5.85</v>
      </c>
      <c r="C541">
        <v>18.13</v>
      </c>
      <c r="D541">
        <v>2.17</v>
      </c>
      <c r="E541">
        <v>5.85</v>
      </c>
      <c r="F541">
        <f t="shared" si="33"/>
        <v>3.6799999999999997</v>
      </c>
      <c r="G541">
        <f t="shared" si="34"/>
        <v>12.28</v>
      </c>
      <c r="H541">
        <f t="shared" si="36"/>
        <v>3.6799999999999997</v>
      </c>
      <c r="I541">
        <f t="shared" si="36"/>
        <v>12.28</v>
      </c>
      <c r="J541">
        <f t="shared" si="35"/>
        <v>-1.7385328893131669</v>
      </c>
      <c r="K541" s="22" t="s">
        <v>1099</v>
      </c>
    </row>
    <row r="542" spans="1:11" x14ac:dyDescent="0.2">
      <c r="A542" t="s">
        <v>744</v>
      </c>
      <c r="B542">
        <v>5.85</v>
      </c>
      <c r="C542">
        <v>18.13</v>
      </c>
      <c r="D542">
        <v>2.17</v>
      </c>
      <c r="E542">
        <v>5.85</v>
      </c>
      <c r="F542">
        <f t="shared" si="33"/>
        <v>3.6799999999999997</v>
      </c>
      <c r="G542">
        <f t="shared" si="34"/>
        <v>12.28</v>
      </c>
      <c r="H542">
        <f t="shared" si="36"/>
        <v>3.6799999999999997</v>
      </c>
      <c r="I542">
        <f t="shared" si="36"/>
        <v>12.28</v>
      </c>
      <c r="J542">
        <f t="shared" si="35"/>
        <v>-1.7385328893131669</v>
      </c>
      <c r="K542" s="22" t="s">
        <v>1099</v>
      </c>
    </row>
    <row r="543" spans="1:11" x14ac:dyDescent="0.2">
      <c r="A543" t="s">
        <v>1115</v>
      </c>
      <c r="B543">
        <v>5.85</v>
      </c>
      <c r="C543">
        <v>18.13</v>
      </c>
      <c r="D543">
        <v>2.17</v>
      </c>
      <c r="E543">
        <v>5.85</v>
      </c>
      <c r="F543">
        <f t="shared" si="33"/>
        <v>3.6799999999999997</v>
      </c>
      <c r="G543">
        <f t="shared" si="34"/>
        <v>12.28</v>
      </c>
      <c r="H543">
        <f t="shared" si="36"/>
        <v>3.6799999999999997</v>
      </c>
      <c r="I543">
        <f t="shared" si="36"/>
        <v>12.28</v>
      </c>
      <c r="J543">
        <f t="shared" si="35"/>
        <v>-1.7385328893131669</v>
      </c>
      <c r="K543" s="22" t="s">
        <v>1099</v>
      </c>
    </row>
    <row r="544" spans="1:11" x14ac:dyDescent="0.2">
      <c r="A544" t="s">
        <v>776</v>
      </c>
      <c r="B544">
        <v>0.69</v>
      </c>
      <c r="C544">
        <v>2.54</v>
      </c>
      <c r="D544">
        <v>1E-3</v>
      </c>
      <c r="E544">
        <v>0.23</v>
      </c>
      <c r="F544">
        <f t="shared" si="33"/>
        <v>0.68899999999999995</v>
      </c>
      <c r="G544">
        <f t="shared" si="34"/>
        <v>2.31</v>
      </c>
      <c r="H544">
        <f t="shared" si="36"/>
        <v>0.68899999999999995</v>
      </c>
      <c r="I544">
        <f t="shared" si="36"/>
        <v>2.31</v>
      </c>
      <c r="J544">
        <f t="shared" si="35"/>
        <v>-1.7453169635991286</v>
      </c>
      <c r="K544" s="22" t="s">
        <v>1099</v>
      </c>
    </row>
    <row r="545" spans="1:11" x14ac:dyDescent="0.2">
      <c r="A545" t="s">
        <v>1116</v>
      </c>
      <c r="B545">
        <v>0.7</v>
      </c>
      <c r="C545">
        <v>3.84</v>
      </c>
      <c r="D545">
        <v>1E-3</v>
      </c>
      <c r="E545">
        <v>1.4</v>
      </c>
      <c r="F545">
        <f t="shared" si="33"/>
        <v>0.69899999999999995</v>
      </c>
      <c r="G545">
        <f t="shared" si="34"/>
        <v>2.44</v>
      </c>
      <c r="H545">
        <f t="shared" si="36"/>
        <v>0.69899999999999995</v>
      </c>
      <c r="I545">
        <f t="shared" si="36"/>
        <v>2.44</v>
      </c>
      <c r="J545">
        <f t="shared" si="35"/>
        <v>-1.8035167870748121</v>
      </c>
      <c r="K545" s="22" t="s">
        <v>1099</v>
      </c>
    </row>
    <row r="546" spans="1:11" x14ac:dyDescent="0.2">
      <c r="A546" t="s">
        <v>1117</v>
      </c>
      <c r="B546">
        <v>0.7</v>
      </c>
      <c r="C546">
        <v>3.84</v>
      </c>
      <c r="D546">
        <v>1E-3</v>
      </c>
      <c r="E546">
        <v>1.4</v>
      </c>
      <c r="F546">
        <f t="shared" si="33"/>
        <v>0.69899999999999995</v>
      </c>
      <c r="G546">
        <f t="shared" si="34"/>
        <v>2.44</v>
      </c>
      <c r="H546">
        <f t="shared" si="36"/>
        <v>0.69899999999999995</v>
      </c>
      <c r="I546">
        <f t="shared" si="36"/>
        <v>2.44</v>
      </c>
      <c r="J546">
        <f t="shared" si="35"/>
        <v>-1.8035167870748121</v>
      </c>
      <c r="K546" s="22" t="s">
        <v>1099</v>
      </c>
    </row>
    <row r="547" spans="1:11" x14ac:dyDescent="0.2">
      <c r="A547" t="s">
        <v>1118</v>
      </c>
      <c r="B547">
        <v>0.19</v>
      </c>
      <c r="C547">
        <v>0.68</v>
      </c>
      <c r="D547">
        <v>1E-3</v>
      </c>
      <c r="E547">
        <v>1E-3</v>
      </c>
      <c r="F547">
        <f t="shared" si="33"/>
        <v>0.189</v>
      </c>
      <c r="G547">
        <f t="shared" si="34"/>
        <v>0.67900000000000005</v>
      </c>
      <c r="H547">
        <f t="shared" si="36"/>
        <v>0.189</v>
      </c>
      <c r="I547">
        <f t="shared" si="36"/>
        <v>0.67900000000000005</v>
      </c>
      <c r="J547">
        <f t="shared" si="35"/>
        <v>-1.8450253400236594</v>
      </c>
      <c r="K547" s="22" t="s">
        <v>1099</v>
      </c>
    </row>
    <row r="548" spans="1:11" x14ac:dyDescent="0.2">
      <c r="A548" t="s">
        <v>1119</v>
      </c>
      <c r="B548">
        <v>0.69</v>
      </c>
      <c r="C548">
        <v>2.54</v>
      </c>
      <c r="D548">
        <v>1E-3</v>
      </c>
      <c r="E548">
        <v>1E-3</v>
      </c>
      <c r="F548">
        <f t="shared" si="33"/>
        <v>0.68899999999999995</v>
      </c>
      <c r="G548">
        <f t="shared" si="34"/>
        <v>2.5390000000000001</v>
      </c>
      <c r="H548">
        <f t="shared" si="36"/>
        <v>0.68899999999999995</v>
      </c>
      <c r="I548">
        <f t="shared" si="36"/>
        <v>2.5390000000000001</v>
      </c>
      <c r="J548">
        <f t="shared" si="35"/>
        <v>-1.8816845069432147</v>
      </c>
      <c r="K548" s="22" t="s">
        <v>1099</v>
      </c>
    </row>
    <row r="549" spans="1:11" x14ac:dyDescent="0.2">
      <c r="A549" t="s">
        <v>573</v>
      </c>
      <c r="B549">
        <v>0.4</v>
      </c>
      <c r="C549">
        <v>0.56000000000000005</v>
      </c>
      <c r="D549">
        <v>0.25</v>
      </c>
      <c r="E549">
        <v>1E-3</v>
      </c>
      <c r="F549">
        <f t="shared" si="33"/>
        <v>0.15000000000000002</v>
      </c>
      <c r="G549">
        <f t="shared" si="34"/>
        <v>0.55900000000000005</v>
      </c>
      <c r="H549">
        <f t="shared" si="36"/>
        <v>0.15000000000000002</v>
      </c>
      <c r="I549">
        <f t="shared" si="36"/>
        <v>0.55900000000000005</v>
      </c>
      <c r="J549">
        <f t="shared" si="35"/>
        <v>-1.8978857823473092</v>
      </c>
      <c r="K549" s="22" t="s">
        <v>1099</v>
      </c>
    </row>
    <row r="550" spans="1:11" x14ac:dyDescent="0.2">
      <c r="A550" t="s">
        <v>665</v>
      </c>
      <c r="B550">
        <v>0.22</v>
      </c>
      <c r="C550">
        <v>0.82</v>
      </c>
      <c r="D550">
        <v>1E-3</v>
      </c>
      <c r="E550">
        <v>1E-3</v>
      </c>
      <c r="F550">
        <f t="shared" si="33"/>
        <v>0.219</v>
      </c>
      <c r="G550">
        <f t="shared" si="34"/>
        <v>0.81899999999999995</v>
      </c>
      <c r="H550">
        <f t="shared" si="36"/>
        <v>0.219</v>
      </c>
      <c r="I550">
        <f t="shared" si="36"/>
        <v>0.81899999999999995</v>
      </c>
      <c r="J550">
        <f t="shared" si="35"/>
        <v>-1.9029325820398353</v>
      </c>
      <c r="K550" s="22" t="s">
        <v>1099</v>
      </c>
    </row>
    <row r="551" spans="1:11" x14ac:dyDescent="0.2">
      <c r="A551" t="s">
        <v>1120</v>
      </c>
      <c r="B551">
        <v>0.04</v>
      </c>
      <c r="C551">
        <v>0.15</v>
      </c>
      <c r="D551">
        <v>1E-3</v>
      </c>
      <c r="E551">
        <v>1E-3</v>
      </c>
      <c r="F551">
        <f t="shared" si="33"/>
        <v>3.9E-2</v>
      </c>
      <c r="G551">
        <f t="shared" si="34"/>
        <v>0.14899999999999999</v>
      </c>
      <c r="H551">
        <f t="shared" si="36"/>
        <v>3.9E-2</v>
      </c>
      <c r="I551">
        <f t="shared" si="36"/>
        <v>0.14899999999999999</v>
      </c>
      <c r="J551">
        <f t="shared" si="35"/>
        <v>-1.9337663015999131</v>
      </c>
      <c r="K551" s="22" t="s">
        <v>1099</v>
      </c>
    </row>
    <row r="552" spans="1:11" x14ac:dyDescent="0.2">
      <c r="A552" t="s">
        <v>465</v>
      </c>
      <c r="B552">
        <v>0.26</v>
      </c>
      <c r="C552">
        <v>1</v>
      </c>
      <c r="D552">
        <v>1E-3</v>
      </c>
      <c r="E552">
        <v>1E-3</v>
      </c>
      <c r="F552">
        <f t="shared" si="33"/>
        <v>0.25900000000000001</v>
      </c>
      <c r="G552">
        <f t="shared" si="34"/>
        <v>0.999</v>
      </c>
      <c r="H552">
        <f t="shared" si="36"/>
        <v>0.25900000000000001</v>
      </c>
      <c r="I552">
        <f t="shared" si="36"/>
        <v>0.999</v>
      </c>
      <c r="J552">
        <f t="shared" si="35"/>
        <v>-1.9475325801058647</v>
      </c>
      <c r="K552" s="22" t="s">
        <v>1099</v>
      </c>
    </row>
    <row r="553" spans="1:11" x14ac:dyDescent="0.2">
      <c r="A553" t="s">
        <v>92</v>
      </c>
      <c r="B553">
        <v>2.83</v>
      </c>
      <c r="C553">
        <v>6.49</v>
      </c>
      <c r="D553">
        <v>1.93</v>
      </c>
      <c r="E553">
        <v>2.83</v>
      </c>
      <c r="F553">
        <f t="shared" si="33"/>
        <v>0.90000000000000013</v>
      </c>
      <c r="G553">
        <f t="shared" si="34"/>
        <v>3.66</v>
      </c>
      <c r="H553">
        <f t="shared" si="36"/>
        <v>0.90000000000000013</v>
      </c>
      <c r="I553">
        <f t="shared" si="36"/>
        <v>3.66</v>
      </c>
      <c r="J553">
        <f t="shared" si="35"/>
        <v>-2.0238467419543675</v>
      </c>
      <c r="K553" s="22" t="s">
        <v>1099</v>
      </c>
    </row>
    <row r="554" spans="1:11" x14ac:dyDescent="0.2">
      <c r="A554" t="s">
        <v>1121</v>
      </c>
      <c r="B554">
        <v>0.7</v>
      </c>
      <c r="C554">
        <v>3.84</v>
      </c>
      <c r="D554">
        <v>0.19</v>
      </c>
      <c r="E554">
        <v>1.4</v>
      </c>
      <c r="F554">
        <f t="shared" si="33"/>
        <v>0.51</v>
      </c>
      <c r="G554">
        <f t="shared" si="34"/>
        <v>2.44</v>
      </c>
      <c r="H554">
        <f t="shared" si="36"/>
        <v>0.51</v>
      </c>
      <c r="I554">
        <f t="shared" si="36"/>
        <v>2.44</v>
      </c>
      <c r="J554">
        <f t="shared" si="35"/>
        <v>-2.2583119955913906</v>
      </c>
      <c r="K554" s="22" t="s">
        <v>1099</v>
      </c>
    </row>
    <row r="555" spans="1:11" x14ac:dyDescent="0.2">
      <c r="A555" t="s">
        <v>1122</v>
      </c>
      <c r="B555">
        <v>0.7</v>
      </c>
      <c r="C555">
        <v>3.84</v>
      </c>
      <c r="D555">
        <v>0.19</v>
      </c>
      <c r="E555">
        <v>1.4</v>
      </c>
      <c r="F555">
        <f t="shared" si="33"/>
        <v>0.51</v>
      </c>
      <c r="G555">
        <f t="shared" si="34"/>
        <v>2.44</v>
      </c>
      <c r="H555">
        <f t="shared" si="36"/>
        <v>0.51</v>
      </c>
      <c r="I555">
        <f t="shared" si="36"/>
        <v>2.44</v>
      </c>
      <c r="J555">
        <f t="shared" si="35"/>
        <v>-2.2583119955913906</v>
      </c>
      <c r="K555" s="22" t="s">
        <v>1099</v>
      </c>
    </row>
    <row r="556" spans="1:11" x14ac:dyDescent="0.2">
      <c r="A556" t="s">
        <v>1123</v>
      </c>
      <c r="B556">
        <v>0.7</v>
      </c>
      <c r="C556">
        <v>3.84</v>
      </c>
      <c r="D556">
        <v>0.19</v>
      </c>
      <c r="E556">
        <v>1.4</v>
      </c>
      <c r="F556">
        <f t="shared" si="33"/>
        <v>0.51</v>
      </c>
      <c r="G556">
        <f t="shared" si="34"/>
        <v>2.44</v>
      </c>
      <c r="H556">
        <f t="shared" si="36"/>
        <v>0.51</v>
      </c>
      <c r="I556">
        <f t="shared" si="36"/>
        <v>2.44</v>
      </c>
      <c r="J556">
        <f t="shared" si="35"/>
        <v>-2.2583119955913906</v>
      </c>
      <c r="K556" s="22" t="s">
        <v>1099</v>
      </c>
    </row>
    <row r="557" spans="1:11" x14ac:dyDescent="0.2">
      <c r="A557" t="s">
        <v>1124</v>
      </c>
      <c r="B557">
        <v>0.7</v>
      </c>
      <c r="C557">
        <v>3.84</v>
      </c>
      <c r="D557">
        <v>0.19</v>
      </c>
      <c r="E557">
        <v>1.4</v>
      </c>
      <c r="F557">
        <f t="shared" si="33"/>
        <v>0.51</v>
      </c>
      <c r="G557">
        <f t="shared" si="34"/>
        <v>2.44</v>
      </c>
      <c r="H557">
        <f t="shared" si="36"/>
        <v>0.51</v>
      </c>
      <c r="I557">
        <f t="shared" si="36"/>
        <v>2.44</v>
      </c>
      <c r="J557">
        <f t="shared" si="35"/>
        <v>-2.2583119955913906</v>
      </c>
      <c r="K557" s="22" t="s">
        <v>1099</v>
      </c>
    </row>
    <row r="558" spans="1:11" x14ac:dyDescent="0.2">
      <c r="A558" t="s">
        <v>683</v>
      </c>
      <c r="B558">
        <v>0.55000000000000004</v>
      </c>
      <c r="C558">
        <v>0.42</v>
      </c>
      <c r="D558">
        <v>0.51</v>
      </c>
      <c r="E558">
        <v>0.19</v>
      </c>
      <c r="F558">
        <f t="shared" si="33"/>
        <v>4.0000000000000036E-2</v>
      </c>
      <c r="G558">
        <f t="shared" si="34"/>
        <v>0.22999999999999998</v>
      </c>
      <c r="H558">
        <f t="shared" si="36"/>
        <v>4.0000000000000036E-2</v>
      </c>
      <c r="I558">
        <f t="shared" si="36"/>
        <v>0.22999999999999998</v>
      </c>
      <c r="J558">
        <f t="shared" si="35"/>
        <v>-2.5235619560570117</v>
      </c>
      <c r="K558" s="22" t="s">
        <v>1099</v>
      </c>
    </row>
    <row r="559" spans="1:11" x14ac:dyDescent="0.2">
      <c r="A559" t="s">
        <v>653</v>
      </c>
      <c r="B559">
        <v>1.33</v>
      </c>
      <c r="C559">
        <v>3.39</v>
      </c>
      <c r="D559">
        <v>0.97</v>
      </c>
      <c r="E559">
        <v>0.97</v>
      </c>
      <c r="F559">
        <f t="shared" si="33"/>
        <v>0.3600000000000001</v>
      </c>
      <c r="G559">
        <f t="shared" si="34"/>
        <v>2.42</v>
      </c>
      <c r="H559">
        <f t="shared" si="36"/>
        <v>0.3600000000000001</v>
      </c>
      <c r="I559">
        <f t="shared" si="36"/>
        <v>2.42</v>
      </c>
      <c r="J559">
        <f t="shared" si="35"/>
        <v>-2.748938235832282</v>
      </c>
      <c r="K559" s="22" t="s">
        <v>1099</v>
      </c>
    </row>
    <row r="560" spans="1:11" x14ac:dyDescent="0.2">
      <c r="A560" t="s">
        <v>326</v>
      </c>
      <c r="B560">
        <v>0.2</v>
      </c>
      <c r="C560">
        <v>3.11</v>
      </c>
      <c r="D560">
        <v>1E-3</v>
      </c>
      <c r="E560">
        <v>1E-3</v>
      </c>
      <c r="F560">
        <f t="shared" si="33"/>
        <v>0.19900000000000001</v>
      </c>
      <c r="G560">
        <f t="shared" si="34"/>
        <v>3.109</v>
      </c>
      <c r="H560">
        <f t="shared" si="36"/>
        <v>0.19900000000000001</v>
      </c>
      <c r="I560">
        <f t="shared" si="36"/>
        <v>3.109</v>
      </c>
      <c r="J560">
        <f t="shared" si="35"/>
        <v>-3.9656102807974154</v>
      </c>
      <c r="K560" s="22" t="s">
        <v>1099</v>
      </c>
    </row>
    <row r="561" spans="1:11" x14ac:dyDescent="0.2">
      <c r="A561" t="s">
        <v>673</v>
      </c>
      <c r="B561">
        <v>1.48</v>
      </c>
      <c r="C561">
        <v>4.88</v>
      </c>
      <c r="D561">
        <v>1.43</v>
      </c>
      <c r="E561">
        <v>1.97</v>
      </c>
      <c r="F561">
        <f t="shared" si="33"/>
        <v>5.0000000000000044E-2</v>
      </c>
      <c r="G561">
        <f t="shared" si="34"/>
        <v>2.91</v>
      </c>
      <c r="H561">
        <f t="shared" si="36"/>
        <v>5.0000000000000044E-2</v>
      </c>
      <c r="I561">
        <f t="shared" si="36"/>
        <v>2.91</v>
      </c>
      <c r="J561">
        <f t="shared" si="35"/>
        <v>-5.8629472480209204</v>
      </c>
      <c r="K561" s="22" t="s">
        <v>1099</v>
      </c>
    </row>
    <row r="562" spans="1:11" x14ac:dyDescent="0.2">
      <c r="A562" t="s">
        <v>199</v>
      </c>
      <c r="B562">
        <v>0.82</v>
      </c>
      <c r="C562">
        <v>0.06</v>
      </c>
      <c r="D562">
        <v>1.05</v>
      </c>
      <c r="E562">
        <v>1E-3</v>
      </c>
      <c r="F562">
        <f t="shared" si="33"/>
        <v>-0.23000000000000009</v>
      </c>
      <c r="G562">
        <f t="shared" si="34"/>
        <v>5.8999999999999997E-2</v>
      </c>
      <c r="H562" t="str">
        <f t="shared" si="36"/>
        <v>0.001</v>
      </c>
      <c r="I562">
        <f t="shared" si="36"/>
        <v>5.8999999999999997E-2</v>
      </c>
      <c r="J562">
        <f t="shared" si="35"/>
        <v>-5.8826430493618416</v>
      </c>
      <c r="K562" s="22" t="s">
        <v>1099</v>
      </c>
    </row>
    <row r="563" spans="1:11" x14ac:dyDescent="0.2">
      <c r="A563" t="s">
        <v>176</v>
      </c>
      <c r="B563">
        <v>0.37</v>
      </c>
      <c r="C563">
        <v>0.56999999999999995</v>
      </c>
      <c r="D563">
        <v>0.37</v>
      </c>
      <c r="E563">
        <v>0.5</v>
      </c>
      <c r="F563">
        <f t="shared" si="33"/>
        <v>0</v>
      </c>
      <c r="G563">
        <f t="shared" si="34"/>
        <v>6.9999999999999951E-2</v>
      </c>
      <c r="H563">
        <v>1E-3</v>
      </c>
      <c r="I563">
        <f t="shared" si="36"/>
        <v>6.9999999999999951E-2</v>
      </c>
      <c r="J563">
        <f t="shared" si="35"/>
        <v>-6.1292830169449655</v>
      </c>
      <c r="K563" s="22" t="s">
        <v>1099</v>
      </c>
    </row>
    <row r="564" spans="1:11" x14ac:dyDescent="0.2">
      <c r="A564" t="s">
        <v>1125</v>
      </c>
      <c r="B564">
        <v>0.08</v>
      </c>
      <c r="C564">
        <v>0.08</v>
      </c>
      <c r="D564">
        <v>0.16</v>
      </c>
      <c r="E564">
        <v>1E-3</v>
      </c>
      <c r="F564">
        <f t="shared" si="33"/>
        <v>-0.08</v>
      </c>
      <c r="G564">
        <f t="shared" si="34"/>
        <v>7.9000000000000001E-2</v>
      </c>
      <c r="H564" t="str">
        <f>IF(F564&gt;=0,F564,"0.001")</f>
        <v>0.001</v>
      </c>
      <c r="I564">
        <f t="shared" si="36"/>
        <v>7.9000000000000001E-2</v>
      </c>
      <c r="J564">
        <f t="shared" si="35"/>
        <v>-6.3037807481771031</v>
      </c>
      <c r="K564" s="22" t="s">
        <v>1099</v>
      </c>
    </row>
    <row r="565" spans="1:11" x14ac:dyDescent="0.2">
      <c r="A565" t="s">
        <v>27</v>
      </c>
      <c r="B565">
        <v>7.0000000000000007E-2</v>
      </c>
      <c r="C565">
        <v>0.15</v>
      </c>
      <c r="D565">
        <v>7.0000000000000007E-2</v>
      </c>
      <c r="E565">
        <v>7.0000000000000007E-2</v>
      </c>
      <c r="F565">
        <f t="shared" si="33"/>
        <v>0</v>
      </c>
      <c r="G565">
        <f t="shared" si="34"/>
        <v>7.9999999999999988E-2</v>
      </c>
      <c r="H565">
        <v>1E-3</v>
      </c>
      <c r="I565">
        <f t="shared" si="36"/>
        <v>7.9999999999999988E-2</v>
      </c>
      <c r="J565">
        <f t="shared" si="35"/>
        <v>-6.3219280948873617</v>
      </c>
      <c r="K565" s="22" t="s">
        <v>1099</v>
      </c>
    </row>
    <row r="566" spans="1:11" x14ac:dyDescent="0.2">
      <c r="A566" t="s">
        <v>1126</v>
      </c>
      <c r="B566">
        <v>0.1</v>
      </c>
      <c r="C566">
        <v>0.1</v>
      </c>
      <c r="D566">
        <v>0.1</v>
      </c>
      <c r="E566">
        <v>1E-3</v>
      </c>
      <c r="F566">
        <f t="shared" si="33"/>
        <v>0</v>
      </c>
      <c r="G566">
        <f t="shared" si="34"/>
        <v>9.9000000000000005E-2</v>
      </c>
      <c r="H566">
        <v>1E-3</v>
      </c>
      <c r="I566">
        <f t="shared" si="36"/>
        <v>9.9000000000000005E-2</v>
      </c>
      <c r="J566">
        <f t="shared" si="35"/>
        <v>-6.6293566200796095</v>
      </c>
      <c r="K566" s="22" t="s">
        <v>1099</v>
      </c>
    </row>
    <row r="567" spans="1:11" x14ac:dyDescent="0.2">
      <c r="A567" t="s">
        <v>1127</v>
      </c>
      <c r="B567">
        <v>1E-3</v>
      </c>
      <c r="C567">
        <v>0.1</v>
      </c>
      <c r="D567">
        <v>1E-3</v>
      </c>
      <c r="E567">
        <v>1E-3</v>
      </c>
      <c r="F567">
        <f t="shared" si="33"/>
        <v>0</v>
      </c>
      <c r="G567">
        <f t="shared" si="34"/>
        <v>9.9000000000000005E-2</v>
      </c>
      <c r="H567">
        <v>1E-3</v>
      </c>
      <c r="I567">
        <f t="shared" si="36"/>
        <v>9.9000000000000005E-2</v>
      </c>
      <c r="J567">
        <f t="shared" si="35"/>
        <v>-6.6293566200796095</v>
      </c>
      <c r="K567" s="22" t="s">
        <v>1099</v>
      </c>
    </row>
    <row r="568" spans="1:11" x14ac:dyDescent="0.2">
      <c r="A568" t="s">
        <v>535</v>
      </c>
      <c r="B568">
        <v>1E-3</v>
      </c>
      <c r="C568">
        <v>0.1</v>
      </c>
      <c r="D568">
        <v>1E-3</v>
      </c>
      <c r="E568">
        <v>1E-3</v>
      </c>
      <c r="F568">
        <f t="shared" si="33"/>
        <v>0</v>
      </c>
      <c r="G568">
        <f t="shared" si="34"/>
        <v>9.9000000000000005E-2</v>
      </c>
      <c r="H568">
        <v>1E-3</v>
      </c>
      <c r="I568">
        <f t="shared" si="36"/>
        <v>9.9000000000000005E-2</v>
      </c>
      <c r="J568">
        <f t="shared" si="35"/>
        <v>-6.6293566200796095</v>
      </c>
      <c r="K568" s="22" t="s">
        <v>1099</v>
      </c>
    </row>
    <row r="569" spans="1:11" x14ac:dyDescent="0.2">
      <c r="A569" t="s">
        <v>1128</v>
      </c>
      <c r="B569">
        <v>0.19</v>
      </c>
      <c r="C569">
        <v>0.19</v>
      </c>
      <c r="D569">
        <v>0.19</v>
      </c>
      <c r="E569">
        <v>0.09</v>
      </c>
      <c r="F569">
        <f t="shared" si="33"/>
        <v>0</v>
      </c>
      <c r="G569">
        <f t="shared" si="34"/>
        <v>0.1</v>
      </c>
      <c r="H569">
        <v>1E-3</v>
      </c>
      <c r="I569">
        <f t="shared" si="36"/>
        <v>0.1</v>
      </c>
      <c r="J569">
        <f t="shared" si="35"/>
        <v>-6.6438561897747244</v>
      </c>
      <c r="K569" s="22" t="s">
        <v>1099</v>
      </c>
    </row>
    <row r="570" spans="1:11" x14ac:dyDescent="0.2">
      <c r="A570" t="s">
        <v>42</v>
      </c>
      <c r="B570">
        <v>1E-3</v>
      </c>
      <c r="C570">
        <v>0.12</v>
      </c>
      <c r="D570">
        <v>1E-3</v>
      </c>
      <c r="E570">
        <v>1E-3</v>
      </c>
      <c r="F570">
        <f t="shared" si="33"/>
        <v>0</v>
      </c>
      <c r="G570">
        <f t="shared" si="34"/>
        <v>0.11899999999999999</v>
      </c>
      <c r="H570">
        <v>1E-3</v>
      </c>
      <c r="I570">
        <f t="shared" si="36"/>
        <v>0.11899999999999999</v>
      </c>
      <c r="J570">
        <f t="shared" si="35"/>
        <v>-6.8948177633079437</v>
      </c>
      <c r="K570" s="22" t="s">
        <v>1099</v>
      </c>
    </row>
    <row r="571" spans="1:11" x14ac:dyDescent="0.2">
      <c r="A571" t="s">
        <v>619</v>
      </c>
      <c r="B571">
        <v>1.41</v>
      </c>
      <c r="C571">
        <v>1.26</v>
      </c>
      <c r="D571">
        <v>1.57</v>
      </c>
      <c r="E571">
        <v>1.1299999999999999</v>
      </c>
      <c r="F571">
        <f t="shared" si="33"/>
        <v>-0.16000000000000014</v>
      </c>
      <c r="G571">
        <f t="shared" si="34"/>
        <v>0.13000000000000012</v>
      </c>
      <c r="H571" t="str">
        <f>IF(F571&gt;=0,F571,"0.001")</f>
        <v>0.001</v>
      </c>
      <c r="I571">
        <f t="shared" si="36"/>
        <v>0.13000000000000012</v>
      </c>
      <c r="J571">
        <f t="shared" si="35"/>
        <v>-7.0223678130284561</v>
      </c>
      <c r="K571" s="22" t="s">
        <v>1099</v>
      </c>
    </row>
    <row r="572" spans="1:11" x14ac:dyDescent="0.2">
      <c r="A572" t="s">
        <v>559</v>
      </c>
      <c r="B572">
        <v>1E-3</v>
      </c>
      <c r="C572">
        <v>0.14000000000000001</v>
      </c>
      <c r="D572">
        <v>1E-3</v>
      </c>
      <c r="E572">
        <v>1E-3</v>
      </c>
      <c r="F572">
        <f t="shared" si="33"/>
        <v>0</v>
      </c>
      <c r="G572">
        <f t="shared" si="34"/>
        <v>0.13900000000000001</v>
      </c>
      <c r="H572">
        <v>1E-3</v>
      </c>
      <c r="I572">
        <f t="shared" si="36"/>
        <v>0.13900000000000001</v>
      </c>
      <c r="J572">
        <f t="shared" si="35"/>
        <v>-7.1189410727235076</v>
      </c>
      <c r="K572" s="22" t="s">
        <v>1099</v>
      </c>
    </row>
    <row r="573" spans="1:11" x14ac:dyDescent="0.2">
      <c r="A573" t="s">
        <v>1129</v>
      </c>
      <c r="B573">
        <v>1E-3</v>
      </c>
      <c r="C573">
        <v>0.15</v>
      </c>
      <c r="D573">
        <v>1E-3</v>
      </c>
      <c r="E573">
        <v>1E-3</v>
      </c>
      <c r="F573">
        <f t="shared" si="33"/>
        <v>0</v>
      </c>
      <c r="G573">
        <f t="shared" si="34"/>
        <v>0.14899999999999999</v>
      </c>
      <c r="H573">
        <v>1E-3</v>
      </c>
      <c r="I573">
        <f t="shared" si="36"/>
        <v>0.14899999999999999</v>
      </c>
      <c r="J573">
        <f t="shared" si="35"/>
        <v>-7.2191685204621621</v>
      </c>
      <c r="K573" s="22" t="s">
        <v>1099</v>
      </c>
    </row>
    <row r="574" spans="1:11" x14ac:dyDescent="0.2">
      <c r="A574" t="s">
        <v>1130</v>
      </c>
      <c r="B574">
        <v>1E-3</v>
      </c>
      <c r="C574">
        <v>0.15</v>
      </c>
      <c r="D574">
        <v>1E-3</v>
      </c>
      <c r="E574">
        <v>1E-3</v>
      </c>
      <c r="F574">
        <f t="shared" si="33"/>
        <v>0</v>
      </c>
      <c r="G574">
        <f t="shared" si="34"/>
        <v>0.14899999999999999</v>
      </c>
      <c r="H574">
        <v>1E-3</v>
      </c>
      <c r="I574">
        <f t="shared" si="36"/>
        <v>0.14899999999999999</v>
      </c>
      <c r="J574">
        <f t="shared" si="35"/>
        <v>-7.2191685204621621</v>
      </c>
      <c r="K574" s="22" t="s">
        <v>1099</v>
      </c>
    </row>
    <row r="575" spans="1:11" x14ac:dyDescent="0.2">
      <c r="A575" t="s">
        <v>1131</v>
      </c>
      <c r="B575">
        <v>1E-3</v>
      </c>
      <c r="C575">
        <v>0.15</v>
      </c>
      <c r="D575">
        <v>1E-3</v>
      </c>
      <c r="E575">
        <v>1E-3</v>
      </c>
      <c r="F575">
        <f t="shared" si="33"/>
        <v>0</v>
      </c>
      <c r="G575">
        <f t="shared" si="34"/>
        <v>0.14899999999999999</v>
      </c>
      <c r="H575">
        <v>1E-3</v>
      </c>
      <c r="I575">
        <f t="shared" ref="I575:I620" si="37">IF(G575&gt;=0,G575,"0.001")</f>
        <v>0.14899999999999999</v>
      </c>
      <c r="J575">
        <f t="shared" si="35"/>
        <v>-7.2191685204621621</v>
      </c>
      <c r="K575" s="22" t="s">
        <v>1099</v>
      </c>
    </row>
    <row r="576" spans="1:11" x14ac:dyDescent="0.2">
      <c r="A576" t="s">
        <v>1132</v>
      </c>
      <c r="B576">
        <v>1E-3</v>
      </c>
      <c r="C576">
        <v>0.15</v>
      </c>
      <c r="D576">
        <v>1E-3</v>
      </c>
      <c r="E576">
        <v>1E-3</v>
      </c>
      <c r="F576">
        <f t="shared" si="33"/>
        <v>0</v>
      </c>
      <c r="G576">
        <f t="shared" si="34"/>
        <v>0.14899999999999999</v>
      </c>
      <c r="H576">
        <v>1E-3</v>
      </c>
      <c r="I576">
        <f t="shared" si="37"/>
        <v>0.14899999999999999</v>
      </c>
      <c r="J576">
        <f t="shared" si="35"/>
        <v>-7.2191685204621621</v>
      </c>
      <c r="K576" s="22" t="s">
        <v>1099</v>
      </c>
    </row>
    <row r="577" spans="1:11" x14ac:dyDescent="0.2">
      <c r="A577" t="s">
        <v>618</v>
      </c>
      <c r="B577">
        <v>1E-3</v>
      </c>
      <c r="C577">
        <v>0.16</v>
      </c>
      <c r="D577">
        <v>1E-3</v>
      </c>
      <c r="E577">
        <v>1E-3</v>
      </c>
      <c r="F577">
        <f t="shared" si="33"/>
        <v>0</v>
      </c>
      <c r="G577">
        <f t="shared" si="34"/>
        <v>0.159</v>
      </c>
      <c r="H577">
        <v>1E-3</v>
      </c>
      <c r="I577">
        <f t="shared" si="37"/>
        <v>0.159</v>
      </c>
      <c r="J577">
        <f t="shared" si="35"/>
        <v>-7.3128829552843557</v>
      </c>
      <c r="K577" s="22" t="s">
        <v>1099</v>
      </c>
    </row>
    <row r="578" spans="1:11" x14ac:dyDescent="0.2">
      <c r="A578" t="s">
        <v>1133</v>
      </c>
      <c r="B578">
        <v>1E-3</v>
      </c>
      <c r="C578">
        <v>0.17</v>
      </c>
      <c r="D578">
        <v>1E-3</v>
      </c>
      <c r="E578">
        <v>1E-3</v>
      </c>
      <c r="F578">
        <f t="shared" si="33"/>
        <v>0</v>
      </c>
      <c r="G578">
        <f t="shared" si="34"/>
        <v>0.16900000000000001</v>
      </c>
      <c r="H578">
        <v>1E-3</v>
      </c>
      <c r="I578">
        <f t="shared" si="37"/>
        <v>0.16900000000000001</v>
      </c>
      <c r="J578">
        <f t="shared" si="35"/>
        <v>-7.4008794362821844</v>
      </c>
      <c r="K578" s="22" t="s">
        <v>1099</v>
      </c>
    </row>
    <row r="579" spans="1:11" x14ac:dyDescent="0.2">
      <c r="A579" t="s">
        <v>302</v>
      </c>
      <c r="B579">
        <v>1E-3</v>
      </c>
      <c r="C579">
        <v>0.17</v>
      </c>
      <c r="D579">
        <v>1E-3</v>
      </c>
      <c r="E579">
        <v>1E-3</v>
      </c>
      <c r="F579">
        <f t="shared" si="33"/>
        <v>0</v>
      </c>
      <c r="G579">
        <f t="shared" si="34"/>
        <v>0.16900000000000001</v>
      </c>
      <c r="H579">
        <v>1E-3</v>
      </c>
      <c r="I579">
        <f t="shared" si="37"/>
        <v>0.16900000000000001</v>
      </c>
      <c r="J579">
        <f t="shared" si="35"/>
        <v>-7.4008794362821844</v>
      </c>
      <c r="K579" s="22" t="s">
        <v>1099</v>
      </c>
    </row>
    <row r="580" spans="1:11" x14ac:dyDescent="0.2">
      <c r="A580" t="s">
        <v>1134</v>
      </c>
      <c r="B580">
        <v>1E-3</v>
      </c>
      <c r="C580">
        <v>0.18</v>
      </c>
      <c r="D580">
        <v>1E-3</v>
      </c>
      <c r="E580">
        <v>1E-3</v>
      </c>
      <c r="F580">
        <f t="shared" si="33"/>
        <v>0</v>
      </c>
      <c r="G580">
        <f t="shared" si="34"/>
        <v>0.17899999999999999</v>
      </c>
      <c r="H580">
        <v>1E-3</v>
      </c>
      <c r="I580">
        <f t="shared" si="37"/>
        <v>0.17899999999999999</v>
      </c>
      <c r="J580">
        <f t="shared" si="35"/>
        <v>-7.4838157772642564</v>
      </c>
      <c r="K580" s="22" t="s">
        <v>1099</v>
      </c>
    </row>
    <row r="581" spans="1:11" x14ac:dyDescent="0.2">
      <c r="A581" t="s">
        <v>740</v>
      </c>
      <c r="B581">
        <v>1.23</v>
      </c>
      <c r="C581">
        <v>0.71</v>
      </c>
      <c r="D581">
        <v>1.23</v>
      </c>
      <c r="E581">
        <v>0.49</v>
      </c>
      <c r="F581">
        <f t="shared" si="33"/>
        <v>0</v>
      </c>
      <c r="G581">
        <f t="shared" si="34"/>
        <v>0.21999999999999997</v>
      </c>
      <c r="H581">
        <f>0.001</f>
        <v>1E-3</v>
      </c>
      <c r="I581">
        <f t="shared" si="37"/>
        <v>0.21999999999999997</v>
      </c>
      <c r="J581">
        <f t="shared" si="35"/>
        <v>-7.781359713524659</v>
      </c>
      <c r="K581" s="22" t="s">
        <v>1099</v>
      </c>
    </row>
    <row r="582" spans="1:11" x14ac:dyDescent="0.2">
      <c r="A582" t="s">
        <v>1135</v>
      </c>
      <c r="B582">
        <v>1.23</v>
      </c>
      <c r="C582">
        <v>0.71</v>
      </c>
      <c r="D582">
        <v>1.23</v>
      </c>
      <c r="E582">
        <v>0.49</v>
      </c>
      <c r="F582">
        <f t="shared" si="33"/>
        <v>0</v>
      </c>
      <c r="G582">
        <f t="shared" si="34"/>
        <v>0.21999999999999997</v>
      </c>
      <c r="H582">
        <f>0.001</f>
        <v>1E-3</v>
      </c>
      <c r="I582">
        <f t="shared" si="37"/>
        <v>0.21999999999999997</v>
      </c>
      <c r="J582">
        <f t="shared" si="35"/>
        <v>-7.781359713524659</v>
      </c>
      <c r="K582" s="22" t="s">
        <v>1099</v>
      </c>
    </row>
    <row r="583" spans="1:11" x14ac:dyDescent="0.2">
      <c r="A583" t="s">
        <v>225</v>
      </c>
      <c r="B583">
        <v>1E-3</v>
      </c>
      <c r="C583">
        <v>0.23</v>
      </c>
      <c r="D583">
        <v>1E-3</v>
      </c>
      <c r="E583">
        <v>1E-3</v>
      </c>
      <c r="F583">
        <f t="shared" ref="F583:F620" si="38">B583-D583</f>
        <v>0</v>
      </c>
      <c r="G583">
        <f t="shared" ref="G583:G620" si="39">C583-E583</f>
        <v>0.22900000000000001</v>
      </c>
      <c r="H583">
        <v>1E-3</v>
      </c>
      <c r="I583">
        <f t="shared" si="37"/>
        <v>0.22900000000000001</v>
      </c>
      <c r="J583">
        <f t="shared" ref="J583:J620" si="40">LOG((H583/I583),2)</f>
        <v>-7.8392037880969445</v>
      </c>
      <c r="K583" s="22" t="s">
        <v>1099</v>
      </c>
    </row>
    <row r="584" spans="1:11" x14ac:dyDescent="0.2">
      <c r="A584" t="s">
        <v>1136</v>
      </c>
      <c r="B584">
        <v>0.51</v>
      </c>
      <c r="C584">
        <v>0.32</v>
      </c>
      <c r="D584">
        <v>0.51</v>
      </c>
      <c r="E584">
        <v>1E-3</v>
      </c>
      <c r="F584">
        <f t="shared" si="38"/>
        <v>0</v>
      </c>
      <c r="G584">
        <f t="shared" si="39"/>
        <v>0.31900000000000001</v>
      </c>
      <c r="H584">
        <v>1E-3</v>
      </c>
      <c r="I584">
        <f t="shared" si="37"/>
        <v>0.31900000000000001</v>
      </c>
      <c r="J584">
        <f t="shared" si="40"/>
        <v>-8.3174126137648692</v>
      </c>
      <c r="K584" s="22" t="s">
        <v>1099</v>
      </c>
    </row>
    <row r="585" spans="1:11" x14ac:dyDescent="0.2">
      <c r="A585" t="s">
        <v>1137</v>
      </c>
      <c r="B585">
        <v>1E-3</v>
      </c>
      <c r="C585">
        <v>0.33</v>
      </c>
      <c r="D585">
        <v>1E-3</v>
      </c>
      <c r="E585">
        <v>1E-3</v>
      </c>
      <c r="F585">
        <f t="shared" si="38"/>
        <v>0</v>
      </c>
      <c r="G585">
        <f t="shared" si="39"/>
        <v>0.32900000000000001</v>
      </c>
      <c r="H585">
        <v>1E-3</v>
      </c>
      <c r="I585">
        <f t="shared" si="37"/>
        <v>0.32900000000000001</v>
      </c>
      <c r="J585">
        <f t="shared" si="40"/>
        <v>-8.3619437737352413</v>
      </c>
      <c r="K585" s="22" t="s">
        <v>1099</v>
      </c>
    </row>
    <row r="586" spans="1:11" x14ac:dyDescent="0.2">
      <c r="A586" t="s">
        <v>1138</v>
      </c>
      <c r="B586">
        <v>1E-3</v>
      </c>
      <c r="C586">
        <v>0.33</v>
      </c>
      <c r="D586">
        <v>1E-3</v>
      </c>
      <c r="E586">
        <v>1E-3</v>
      </c>
      <c r="F586">
        <f t="shared" si="38"/>
        <v>0</v>
      </c>
      <c r="G586">
        <f t="shared" si="39"/>
        <v>0.32900000000000001</v>
      </c>
      <c r="H586">
        <v>1E-3</v>
      </c>
      <c r="I586">
        <f t="shared" si="37"/>
        <v>0.32900000000000001</v>
      </c>
      <c r="J586">
        <f t="shared" si="40"/>
        <v>-8.3619437737352413</v>
      </c>
      <c r="K586" s="22" t="s">
        <v>1099</v>
      </c>
    </row>
    <row r="587" spans="1:11" x14ac:dyDescent="0.2">
      <c r="A587" t="s">
        <v>538</v>
      </c>
      <c r="B587">
        <v>1E-3</v>
      </c>
      <c r="C587">
        <v>0.34</v>
      </c>
      <c r="D587">
        <v>1E-3</v>
      </c>
      <c r="E587">
        <v>1E-3</v>
      </c>
      <c r="F587">
        <f t="shared" si="38"/>
        <v>0</v>
      </c>
      <c r="G587">
        <f t="shared" si="39"/>
        <v>0.33900000000000002</v>
      </c>
      <c r="H587">
        <v>1E-3</v>
      </c>
      <c r="I587">
        <f t="shared" si="37"/>
        <v>0.33900000000000002</v>
      </c>
      <c r="J587">
        <f t="shared" si="40"/>
        <v>-8.4051414631363439</v>
      </c>
      <c r="K587" s="22" t="s">
        <v>1099</v>
      </c>
    </row>
    <row r="588" spans="1:11" x14ac:dyDescent="0.2">
      <c r="A588" t="s">
        <v>1139</v>
      </c>
      <c r="B588">
        <v>1E-3</v>
      </c>
      <c r="C588">
        <v>0.36</v>
      </c>
      <c r="D588">
        <v>1E-3</v>
      </c>
      <c r="E588">
        <v>1E-3</v>
      </c>
      <c r="F588">
        <f t="shared" si="38"/>
        <v>0</v>
      </c>
      <c r="G588">
        <f t="shared" si="39"/>
        <v>0.35899999999999999</v>
      </c>
      <c r="H588">
        <v>1E-3</v>
      </c>
      <c r="I588">
        <f t="shared" si="37"/>
        <v>0.35899999999999999</v>
      </c>
      <c r="J588">
        <f t="shared" si="40"/>
        <v>-8.4878400338230513</v>
      </c>
      <c r="K588" s="22" t="s">
        <v>1099</v>
      </c>
    </row>
    <row r="589" spans="1:11" x14ac:dyDescent="0.2">
      <c r="A589" t="s">
        <v>1140</v>
      </c>
      <c r="B589">
        <v>0.89</v>
      </c>
      <c r="C589">
        <v>0.37</v>
      </c>
      <c r="D589">
        <v>1.04</v>
      </c>
      <c r="E589">
        <v>1E-3</v>
      </c>
      <c r="F589">
        <f t="shared" si="38"/>
        <v>-0.15000000000000002</v>
      </c>
      <c r="G589">
        <f t="shared" si="39"/>
        <v>0.36899999999999999</v>
      </c>
      <c r="H589" t="str">
        <f>IF(F589&gt;=0,F589,"0.001")</f>
        <v>0.001</v>
      </c>
      <c r="I589">
        <f t="shared" si="37"/>
        <v>0.36899999999999999</v>
      </c>
      <c r="J589">
        <f t="shared" si="40"/>
        <v>-8.5274770060603959</v>
      </c>
      <c r="K589" s="22" t="s">
        <v>1099</v>
      </c>
    </row>
    <row r="590" spans="1:11" x14ac:dyDescent="0.2">
      <c r="A590" t="s">
        <v>1141</v>
      </c>
      <c r="B590">
        <v>0.28000000000000003</v>
      </c>
      <c r="C590">
        <v>4.96</v>
      </c>
      <c r="D590">
        <v>6.7</v>
      </c>
      <c r="E590">
        <v>4.59</v>
      </c>
      <c r="F590">
        <f t="shared" si="38"/>
        <v>-6.42</v>
      </c>
      <c r="G590">
        <f t="shared" si="39"/>
        <v>0.37000000000000011</v>
      </c>
      <c r="H590" t="str">
        <f>IF(F590&gt;=0,F590,"0.001")</f>
        <v>0.001</v>
      </c>
      <c r="I590">
        <f t="shared" si="37"/>
        <v>0.37000000000000011</v>
      </c>
      <c r="J590">
        <f t="shared" si="40"/>
        <v>-8.5313814605163127</v>
      </c>
      <c r="K590" s="22" t="s">
        <v>1099</v>
      </c>
    </row>
    <row r="591" spans="1:11" x14ac:dyDescent="0.2">
      <c r="A591" t="s">
        <v>752</v>
      </c>
      <c r="B591">
        <v>5.36</v>
      </c>
      <c r="C591">
        <v>4.96</v>
      </c>
      <c r="D591">
        <v>6.7</v>
      </c>
      <c r="E591">
        <v>4.59</v>
      </c>
      <c r="F591">
        <f t="shared" si="38"/>
        <v>-1.3399999999999999</v>
      </c>
      <c r="G591">
        <f t="shared" si="39"/>
        <v>0.37000000000000011</v>
      </c>
      <c r="H591" t="str">
        <f>IF(F591&gt;=0,F591,"0.001")</f>
        <v>0.001</v>
      </c>
      <c r="I591">
        <f t="shared" si="37"/>
        <v>0.37000000000000011</v>
      </c>
      <c r="J591">
        <f t="shared" si="40"/>
        <v>-8.5313814605163127</v>
      </c>
      <c r="K591" s="22" t="s">
        <v>1099</v>
      </c>
    </row>
    <row r="592" spans="1:11" x14ac:dyDescent="0.2">
      <c r="A592" t="s">
        <v>205</v>
      </c>
      <c r="B592">
        <v>1E-3</v>
      </c>
      <c r="C592">
        <v>0.38</v>
      </c>
      <c r="D592">
        <v>1E-3</v>
      </c>
      <c r="E592">
        <v>1E-3</v>
      </c>
      <c r="F592">
        <f t="shared" si="38"/>
        <v>0</v>
      </c>
      <c r="G592">
        <f t="shared" si="39"/>
        <v>0.379</v>
      </c>
      <c r="H592">
        <v>1E-3</v>
      </c>
      <c r="I592">
        <f t="shared" si="37"/>
        <v>0.379</v>
      </c>
      <c r="J592">
        <f t="shared" si="40"/>
        <v>-8.5660540381710923</v>
      </c>
      <c r="K592" s="22" t="s">
        <v>1099</v>
      </c>
    </row>
    <row r="593" spans="1:11" x14ac:dyDescent="0.2">
      <c r="A593" t="s">
        <v>254</v>
      </c>
      <c r="B593">
        <v>1E-3</v>
      </c>
      <c r="C593">
        <v>0.43</v>
      </c>
      <c r="D593">
        <v>1E-3</v>
      </c>
      <c r="E593">
        <v>1E-3</v>
      </c>
      <c r="F593">
        <f t="shared" si="38"/>
        <v>0</v>
      </c>
      <c r="G593">
        <f t="shared" si="39"/>
        <v>0.42899999999999999</v>
      </c>
      <c r="H593">
        <v>1E-3</v>
      </c>
      <c r="I593">
        <f t="shared" si="37"/>
        <v>0.42899999999999999</v>
      </c>
      <c r="J593">
        <f t="shared" si="40"/>
        <v>-8.7448338374995451</v>
      </c>
      <c r="K593" s="22" t="s">
        <v>1099</v>
      </c>
    </row>
    <row r="594" spans="1:11" x14ac:dyDescent="0.2">
      <c r="A594" t="s">
        <v>722</v>
      </c>
      <c r="B594">
        <v>1.58</v>
      </c>
      <c r="C594">
        <v>2.74</v>
      </c>
      <c r="D594">
        <v>2.98</v>
      </c>
      <c r="E594">
        <v>2.2999999999999998</v>
      </c>
      <c r="F594">
        <f t="shared" si="38"/>
        <v>-1.4</v>
      </c>
      <c r="G594">
        <f t="shared" si="39"/>
        <v>0.44000000000000039</v>
      </c>
      <c r="H594" t="str">
        <f t="shared" ref="H594:H599" si="41">IF(F594&gt;=0,F594,"0.001")</f>
        <v>0.001</v>
      </c>
      <c r="I594">
        <f t="shared" si="37"/>
        <v>0.44000000000000039</v>
      </c>
      <c r="J594">
        <f t="shared" si="40"/>
        <v>-8.7813597135246599</v>
      </c>
      <c r="K594" s="22" t="s">
        <v>1099</v>
      </c>
    </row>
    <row r="595" spans="1:11" x14ac:dyDescent="0.2">
      <c r="A595" t="s">
        <v>1142</v>
      </c>
      <c r="B595">
        <v>0.92</v>
      </c>
      <c r="C595">
        <v>0.53</v>
      </c>
      <c r="D595">
        <v>1.33</v>
      </c>
      <c r="E595">
        <v>1E-3</v>
      </c>
      <c r="F595">
        <f t="shared" si="38"/>
        <v>-0.41000000000000003</v>
      </c>
      <c r="G595">
        <f t="shared" si="39"/>
        <v>0.52900000000000003</v>
      </c>
      <c r="H595" t="str">
        <f t="shared" si="41"/>
        <v>0.001</v>
      </c>
      <c r="I595">
        <f t="shared" si="37"/>
        <v>0.52900000000000003</v>
      </c>
      <c r="J595">
        <f t="shared" si="40"/>
        <v>-9.0471239121140261</v>
      </c>
      <c r="K595" s="22" t="s">
        <v>1099</v>
      </c>
    </row>
    <row r="596" spans="1:11" x14ac:dyDescent="0.2">
      <c r="A596" t="s">
        <v>1143</v>
      </c>
      <c r="B596">
        <v>0.92</v>
      </c>
      <c r="C596">
        <v>0.53</v>
      </c>
      <c r="D596">
        <v>1.33</v>
      </c>
      <c r="E596">
        <v>1E-3</v>
      </c>
      <c r="F596">
        <f t="shared" si="38"/>
        <v>-0.41000000000000003</v>
      </c>
      <c r="G596">
        <f t="shared" si="39"/>
        <v>0.52900000000000003</v>
      </c>
      <c r="H596" t="str">
        <f t="shared" si="41"/>
        <v>0.001</v>
      </c>
      <c r="I596">
        <f t="shared" si="37"/>
        <v>0.52900000000000003</v>
      </c>
      <c r="J596">
        <f t="shared" si="40"/>
        <v>-9.0471239121140261</v>
      </c>
      <c r="K596" s="22" t="s">
        <v>1099</v>
      </c>
    </row>
    <row r="597" spans="1:11" x14ac:dyDescent="0.2">
      <c r="A597" t="s">
        <v>521</v>
      </c>
      <c r="B597">
        <v>1E-3</v>
      </c>
      <c r="C597">
        <v>0.53</v>
      </c>
      <c r="D597">
        <v>1.33</v>
      </c>
      <c r="E597">
        <v>1E-3</v>
      </c>
      <c r="F597">
        <f t="shared" si="38"/>
        <v>-1.3290000000000002</v>
      </c>
      <c r="G597">
        <f t="shared" si="39"/>
        <v>0.52900000000000003</v>
      </c>
      <c r="H597" t="str">
        <f t="shared" si="41"/>
        <v>0.001</v>
      </c>
      <c r="I597">
        <f t="shared" si="37"/>
        <v>0.52900000000000003</v>
      </c>
      <c r="J597">
        <f t="shared" si="40"/>
        <v>-9.0471239121140261</v>
      </c>
      <c r="K597" s="22" t="s">
        <v>1099</v>
      </c>
    </row>
    <row r="598" spans="1:11" x14ac:dyDescent="0.2">
      <c r="A598" t="s">
        <v>1144</v>
      </c>
      <c r="B598">
        <v>0.92</v>
      </c>
      <c r="C598">
        <v>0.53</v>
      </c>
      <c r="D598">
        <v>1.33</v>
      </c>
      <c r="E598">
        <v>1E-3</v>
      </c>
      <c r="F598">
        <f t="shared" si="38"/>
        <v>-0.41000000000000003</v>
      </c>
      <c r="G598">
        <f t="shared" si="39"/>
        <v>0.52900000000000003</v>
      </c>
      <c r="H598" t="str">
        <f t="shared" si="41"/>
        <v>0.001</v>
      </c>
      <c r="I598">
        <f t="shared" si="37"/>
        <v>0.52900000000000003</v>
      </c>
      <c r="J598">
        <f t="shared" si="40"/>
        <v>-9.0471239121140261</v>
      </c>
      <c r="K598" s="22" t="s">
        <v>1099</v>
      </c>
    </row>
    <row r="599" spans="1:11" x14ac:dyDescent="0.2">
      <c r="A599" t="s">
        <v>287</v>
      </c>
      <c r="B599">
        <v>0.21</v>
      </c>
      <c r="C599">
        <v>0.75</v>
      </c>
      <c r="D599">
        <v>0.75</v>
      </c>
      <c r="E599">
        <v>0.21</v>
      </c>
      <c r="F599">
        <f t="shared" si="38"/>
        <v>-0.54</v>
      </c>
      <c r="G599">
        <f t="shared" si="39"/>
        <v>0.54</v>
      </c>
      <c r="H599" t="str">
        <f t="shared" si="41"/>
        <v>0.001</v>
      </c>
      <c r="I599">
        <f t="shared" si="37"/>
        <v>0.54</v>
      </c>
      <c r="J599">
        <f t="shared" si="40"/>
        <v>-9.0768155970508317</v>
      </c>
      <c r="K599" s="22" t="s">
        <v>1099</v>
      </c>
    </row>
    <row r="600" spans="1:11" x14ac:dyDescent="0.2">
      <c r="A600" t="s">
        <v>492</v>
      </c>
      <c r="B600">
        <v>1E-3</v>
      </c>
      <c r="C600">
        <v>0.59</v>
      </c>
      <c r="D600">
        <v>1E-3</v>
      </c>
      <c r="E600">
        <v>1E-3</v>
      </c>
      <c r="F600">
        <f t="shared" si="38"/>
        <v>0</v>
      </c>
      <c r="G600">
        <f t="shared" si="39"/>
        <v>0.58899999999999997</v>
      </c>
      <c r="H600">
        <v>1E-3</v>
      </c>
      <c r="I600">
        <f t="shared" si="37"/>
        <v>0.58899999999999997</v>
      </c>
      <c r="J600">
        <f t="shared" si="40"/>
        <v>-9.2021238238304601</v>
      </c>
      <c r="K600" s="22" t="s">
        <v>1099</v>
      </c>
    </row>
    <row r="601" spans="1:11" x14ac:dyDescent="0.2">
      <c r="A601" t="s">
        <v>674</v>
      </c>
      <c r="B601">
        <v>2.15</v>
      </c>
      <c r="C601">
        <v>2.58</v>
      </c>
      <c r="D601">
        <v>2.58</v>
      </c>
      <c r="E601">
        <v>1.96</v>
      </c>
      <c r="F601">
        <f t="shared" si="38"/>
        <v>-0.43000000000000016</v>
      </c>
      <c r="G601">
        <f t="shared" si="39"/>
        <v>0.62000000000000011</v>
      </c>
      <c r="H601" t="str">
        <f>IF(F601&gt;=0,F601,"0.001")</f>
        <v>0.001</v>
      </c>
      <c r="I601">
        <f t="shared" si="37"/>
        <v>0.62000000000000011</v>
      </c>
      <c r="J601">
        <f t="shared" si="40"/>
        <v>-9.2761244052742384</v>
      </c>
      <c r="K601" s="22" t="s">
        <v>1099</v>
      </c>
    </row>
    <row r="602" spans="1:11" x14ac:dyDescent="0.2">
      <c r="A602" t="s">
        <v>705</v>
      </c>
      <c r="B602">
        <v>4.55</v>
      </c>
      <c r="C602">
        <v>4.21</v>
      </c>
      <c r="D602">
        <v>4.55</v>
      </c>
      <c r="E602">
        <v>3.59</v>
      </c>
      <c r="F602">
        <f t="shared" si="38"/>
        <v>0</v>
      </c>
      <c r="G602">
        <f t="shared" si="39"/>
        <v>0.62000000000000011</v>
      </c>
      <c r="H602">
        <v>1E-3</v>
      </c>
      <c r="I602">
        <f t="shared" si="37"/>
        <v>0.62000000000000011</v>
      </c>
      <c r="J602">
        <f t="shared" si="40"/>
        <v>-9.2761244052742384</v>
      </c>
      <c r="K602" s="22" t="s">
        <v>1099</v>
      </c>
    </row>
    <row r="603" spans="1:11" x14ac:dyDescent="0.2">
      <c r="A603" t="s">
        <v>601</v>
      </c>
      <c r="B603">
        <v>1E-3</v>
      </c>
      <c r="C603">
        <v>0.64</v>
      </c>
      <c r="D603">
        <v>1E-3</v>
      </c>
      <c r="E603">
        <v>1E-3</v>
      </c>
      <c r="F603">
        <f t="shared" si="38"/>
        <v>0</v>
      </c>
      <c r="G603">
        <f t="shared" si="39"/>
        <v>0.63900000000000001</v>
      </c>
      <c r="H603">
        <v>1E-3</v>
      </c>
      <c r="I603">
        <f t="shared" si="37"/>
        <v>0.63900000000000001</v>
      </c>
      <c r="J603">
        <f t="shared" si="40"/>
        <v>-9.3196721209469953</v>
      </c>
      <c r="K603" s="22" t="s">
        <v>1099</v>
      </c>
    </row>
    <row r="604" spans="1:11" x14ac:dyDescent="0.2">
      <c r="A604" t="s">
        <v>1145</v>
      </c>
      <c r="B604">
        <v>2.96</v>
      </c>
      <c r="C604">
        <v>3.7</v>
      </c>
      <c r="D604">
        <v>2.96</v>
      </c>
      <c r="E604">
        <v>2.96</v>
      </c>
      <c r="F604">
        <f t="shared" si="38"/>
        <v>0</v>
      </c>
      <c r="G604">
        <f t="shared" si="39"/>
        <v>0.74000000000000021</v>
      </c>
      <c r="H604">
        <v>1E-3</v>
      </c>
      <c r="I604">
        <f t="shared" si="37"/>
        <v>0.74000000000000021</v>
      </c>
      <c r="J604">
        <f t="shared" si="40"/>
        <v>-9.5313814605163127</v>
      </c>
      <c r="K604" s="22" t="s">
        <v>1099</v>
      </c>
    </row>
    <row r="605" spans="1:11" x14ac:dyDescent="0.2">
      <c r="A605" t="s">
        <v>766</v>
      </c>
      <c r="B605">
        <v>2.96</v>
      </c>
      <c r="C605">
        <v>3.7</v>
      </c>
      <c r="D605">
        <v>2.96</v>
      </c>
      <c r="E605">
        <v>2.96</v>
      </c>
      <c r="F605">
        <f t="shared" si="38"/>
        <v>0</v>
      </c>
      <c r="G605">
        <f t="shared" si="39"/>
        <v>0.74000000000000021</v>
      </c>
      <c r="H605">
        <v>1E-3</v>
      </c>
      <c r="I605">
        <f t="shared" si="37"/>
        <v>0.74000000000000021</v>
      </c>
      <c r="J605">
        <f t="shared" si="40"/>
        <v>-9.5313814605163127</v>
      </c>
      <c r="K605" s="22" t="s">
        <v>1099</v>
      </c>
    </row>
    <row r="606" spans="1:11" x14ac:dyDescent="0.2">
      <c r="A606" t="s">
        <v>1146</v>
      </c>
      <c r="B606">
        <v>2.96</v>
      </c>
      <c r="C606">
        <v>3.7</v>
      </c>
      <c r="D606">
        <v>2.96</v>
      </c>
      <c r="E606">
        <v>2.96</v>
      </c>
      <c r="F606">
        <f t="shared" si="38"/>
        <v>0</v>
      </c>
      <c r="G606">
        <f t="shared" si="39"/>
        <v>0.74000000000000021</v>
      </c>
      <c r="H606">
        <v>1E-3</v>
      </c>
      <c r="I606">
        <f t="shared" si="37"/>
        <v>0.74000000000000021</v>
      </c>
      <c r="J606">
        <f t="shared" si="40"/>
        <v>-9.5313814605163127</v>
      </c>
      <c r="K606" s="22" t="s">
        <v>1099</v>
      </c>
    </row>
    <row r="607" spans="1:11" x14ac:dyDescent="0.2">
      <c r="A607" t="s">
        <v>560</v>
      </c>
      <c r="B607">
        <v>0.5</v>
      </c>
      <c r="C607">
        <v>1.25</v>
      </c>
      <c r="D607">
        <v>0.5</v>
      </c>
      <c r="E607">
        <v>0.5</v>
      </c>
      <c r="F607">
        <f t="shared" si="38"/>
        <v>0</v>
      </c>
      <c r="G607">
        <f t="shared" si="39"/>
        <v>0.75</v>
      </c>
      <c r="H607">
        <v>1E-3</v>
      </c>
      <c r="I607">
        <f t="shared" si="37"/>
        <v>0.75</v>
      </c>
      <c r="J607">
        <f t="shared" si="40"/>
        <v>-9.5507467853832431</v>
      </c>
      <c r="K607" s="22" t="s">
        <v>1099</v>
      </c>
    </row>
    <row r="608" spans="1:11" x14ac:dyDescent="0.2">
      <c r="A608" t="s">
        <v>1147</v>
      </c>
      <c r="B608">
        <v>1E-3</v>
      </c>
      <c r="C608">
        <v>0.76</v>
      </c>
      <c r="D608">
        <v>1E-3</v>
      </c>
      <c r="E608">
        <v>1E-3</v>
      </c>
      <c r="F608">
        <f t="shared" si="38"/>
        <v>0</v>
      </c>
      <c r="G608">
        <f t="shared" si="39"/>
        <v>0.75900000000000001</v>
      </c>
      <c r="H608">
        <v>1E-3</v>
      </c>
      <c r="I608">
        <f t="shared" si="37"/>
        <v>0.75900000000000001</v>
      </c>
      <c r="J608">
        <f t="shared" si="40"/>
        <v>-9.5679560754154664</v>
      </c>
      <c r="K608" s="22" t="s">
        <v>1099</v>
      </c>
    </row>
    <row r="609" spans="1:12" x14ac:dyDescent="0.2">
      <c r="A609" t="s">
        <v>153</v>
      </c>
      <c r="B609">
        <v>1E-3</v>
      </c>
      <c r="C609">
        <v>0.97</v>
      </c>
      <c r="D609">
        <v>1E-3</v>
      </c>
      <c r="E609">
        <v>1E-3</v>
      </c>
      <c r="F609">
        <f t="shared" si="38"/>
        <v>0</v>
      </c>
      <c r="G609">
        <f t="shared" si="39"/>
        <v>0.96899999999999997</v>
      </c>
      <c r="H609">
        <v>1E-3</v>
      </c>
      <c r="I609">
        <f t="shared" si="37"/>
        <v>0.96899999999999997</v>
      </c>
      <c r="J609">
        <f t="shared" si="40"/>
        <v>-9.9203528554150822</v>
      </c>
      <c r="K609" s="22" t="s">
        <v>1099</v>
      </c>
    </row>
    <row r="610" spans="1:12" x14ac:dyDescent="0.2">
      <c r="A610" t="s">
        <v>1148</v>
      </c>
      <c r="B610">
        <v>0.41</v>
      </c>
      <c r="C610">
        <v>1.82</v>
      </c>
      <c r="D610">
        <v>0.41</v>
      </c>
      <c r="E610">
        <v>0.41</v>
      </c>
      <c r="F610">
        <f t="shared" si="38"/>
        <v>0</v>
      </c>
      <c r="G610">
        <f t="shared" si="39"/>
        <v>1.4100000000000001</v>
      </c>
      <c r="H610">
        <v>1E-3</v>
      </c>
      <c r="I610">
        <f t="shared" si="37"/>
        <v>1.4100000000000001</v>
      </c>
      <c r="J610">
        <f t="shared" si="40"/>
        <v>-10.461479447286157</v>
      </c>
      <c r="K610" s="22" t="s">
        <v>1099</v>
      </c>
    </row>
    <row r="611" spans="1:12" x14ac:dyDescent="0.2">
      <c r="A611" t="s">
        <v>1149</v>
      </c>
      <c r="B611">
        <v>8.19</v>
      </c>
      <c r="C611">
        <v>1.53</v>
      </c>
      <c r="D611">
        <v>8.19</v>
      </c>
      <c r="E611">
        <v>1E-3</v>
      </c>
      <c r="F611">
        <f t="shared" si="38"/>
        <v>0</v>
      </c>
      <c r="G611">
        <f t="shared" si="39"/>
        <v>1.5290000000000001</v>
      </c>
      <c r="H611">
        <v>1E-3</v>
      </c>
      <c r="I611">
        <f t="shared" si="37"/>
        <v>1.5290000000000001</v>
      </c>
      <c r="J611">
        <f t="shared" si="40"/>
        <v>-10.578372691360805</v>
      </c>
      <c r="K611" s="22" t="s">
        <v>1099</v>
      </c>
    </row>
    <row r="612" spans="1:12" x14ac:dyDescent="0.2">
      <c r="A612" t="s">
        <v>1150</v>
      </c>
      <c r="B612">
        <v>8.19</v>
      </c>
      <c r="C612">
        <v>1.53</v>
      </c>
      <c r="D612">
        <v>8.19</v>
      </c>
      <c r="E612">
        <v>1E-3</v>
      </c>
      <c r="F612">
        <f t="shared" si="38"/>
        <v>0</v>
      </c>
      <c r="G612">
        <f t="shared" si="39"/>
        <v>1.5290000000000001</v>
      </c>
      <c r="H612">
        <v>1E-3</v>
      </c>
      <c r="I612">
        <f t="shared" si="37"/>
        <v>1.5290000000000001</v>
      </c>
      <c r="J612">
        <f t="shared" si="40"/>
        <v>-10.578372691360805</v>
      </c>
      <c r="K612" s="22" t="s">
        <v>1099</v>
      </c>
    </row>
    <row r="613" spans="1:12" x14ac:dyDescent="0.2">
      <c r="A613" t="s">
        <v>1151</v>
      </c>
      <c r="B613">
        <v>8.19</v>
      </c>
      <c r="C613">
        <v>1.53</v>
      </c>
      <c r="D613">
        <v>8.19</v>
      </c>
      <c r="E613">
        <v>1E-3</v>
      </c>
      <c r="F613">
        <f t="shared" si="38"/>
        <v>0</v>
      </c>
      <c r="G613">
        <f t="shared" si="39"/>
        <v>1.5290000000000001</v>
      </c>
      <c r="H613">
        <v>1E-3</v>
      </c>
      <c r="I613">
        <f t="shared" si="37"/>
        <v>1.5290000000000001</v>
      </c>
      <c r="J613">
        <f t="shared" si="40"/>
        <v>-10.578372691360805</v>
      </c>
      <c r="K613" s="22" t="s">
        <v>1099</v>
      </c>
    </row>
    <row r="614" spans="1:12" x14ac:dyDescent="0.2">
      <c r="A614" t="s">
        <v>1152</v>
      </c>
      <c r="B614">
        <v>8.19</v>
      </c>
      <c r="C614">
        <v>1.53</v>
      </c>
      <c r="D614">
        <v>8.19</v>
      </c>
      <c r="E614">
        <v>1E-3</v>
      </c>
      <c r="F614">
        <f t="shared" si="38"/>
        <v>0</v>
      </c>
      <c r="G614">
        <f t="shared" si="39"/>
        <v>1.5290000000000001</v>
      </c>
      <c r="H614">
        <v>1E-3</v>
      </c>
      <c r="I614">
        <f t="shared" si="37"/>
        <v>1.5290000000000001</v>
      </c>
      <c r="J614">
        <f t="shared" si="40"/>
        <v>-10.578372691360805</v>
      </c>
      <c r="K614" s="22" t="s">
        <v>1099</v>
      </c>
    </row>
    <row r="615" spans="1:12" x14ac:dyDescent="0.2">
      <c r="A615" t="s">
        <v>296</v>
      </c>
      <c r="B615">
        <v>8.19</v>
      </c>
      <c r="C615">
        <v>1.53</v>
      </c>
      <c r="D615">
        <v>8.19</v>
      </c>
      <c r="E615">
        <v>1E-3</v>
      </c>
      <c r="F615">
        <f t="shared" si="38"/>
        <v>0</v>
      </c>
      <c r="G615">
        <f t="shared" si="39"/>
        <v>1.5290000000000001</v>
      </c>
      <c r="H615">
        <v>1E-3</v>
      </c>
      <c r="I615">
        <f t="shared" si="37"/>
        <v>1.5290000000000001</v>
      </c>
      <c r="J615">
        <f t="shared" si="40"/>
        <v>-10.578372691360805</v>
      </c>
      <c r="K615" s="22" t="s">
        <v>1099</v>
      </c>
    </row>
    <row r="616" spans="1:12" x14ac:dyDescent="0.2">
      <c r="A616" t="s">
        <v>304</v>
      </c>
      <c r="B616">
        <v>8.19</v>
      </c>
      <c r="C616">
        <v>1.53</v>
      </c>
      <c r="D616">
        <v>8.19</v>
      </c>
      <c r="E616">
        <v>1E-3</v>
      </c>
      <c r="F616">
        <f t="shared" si="38"/>
        <v>0</v>
      </c>
      <c r="G616">
        <f t="shared" si="39"/>
        <v>1.5290000000000001</v>
      </c>
      <c r="H616">
        <v>1E-3</v>
      </c>
      <c r="I616">
        <f t="shared" si="37"/>
        <v>1.5290000000000001</v>
      </c>
      <c r="J616">
        <f t="shared" si="40"/>
        <v>-10.578372691360805</v>
      </c>
      <c r="K616" s="22" t="s">
        <v>1099</v>
      </c>
    </row>
    <row r="617" spans="1:12" x14ac:dyDescent="0.2">
      <c r="A617" t="s">
        <v>1153</v>
      </c>
      <c r="B617">
        <v>1E-3</v>
      </c>
      <c r="C617">
        <v>3.84</v>
      </c>
      <c r="D617">
        <v>1E-3</v>
      </c>
      <c r="E617">
        <v>1.4</v>
      </c>
      <c r="F617">
        <f t="shared" si="38"/>
        <v>0</v>
      </c>
      <c r="G617">
        <f t="shared" si="39"/>
        <v>2.44</v>
      </c>
      <c r="H617">
        <v>1E-3</v>
      </c>
      <c r="I617">
        <f t="shared" si="37"/>
        <v>2.44</v>
      </c>
      <c r="J617">
        <f t="shared" si="40"/>
        <v>-11.252665432450248</v>
      </c>
      <c r="K617" s="22" t="s">
        <v>1099</v>
      </c>
    </row>
    <row r="618" spans="1:12" x14ac:dyDescent="0.2">
      <c r="A618" t="s">
        <v>1154</v>
      </c>
      <c r="B618">
        <v>1E-3</v>
      </c>
      <c r="C618">
        <v>3.84</v>
      </c>
      <c r="D618">
        <v>1E-3</v>
      </c>
      <c r="E618">
        <v>1.4</v>
      </c>
      <c r="F618">
        <f t="shared" si="38"/>
        <v>0</v>
      </c>
      <c r="G618">
        <f t="shared" si="39"/>
        <v>2.44</v>
      </c>
      <c r="H618">
        <v>1E-3</v>
      </c>
      <c r="I618">
        <f t="shared" si="37"/>
        <v>2.44</v>
      </c>
      <c r="J618">
        <f t="shared" si="40"/>
        <v>-11.252665432450248</v>
      </c>
      <c r="K618" s="22" t="s">
        <v>1099</v>
      </c>
    </row>
    <row r="619" spans="1:12" x14ac:dyDescent="0.2">
      <c r="A619" t="s">
        <v>1155</v>
      </c>
      <c r="B619">
        <v>1E-3</v>
      </c>
      <c r="C619">
        <v>3.84</v>
      </c>
      <c r="D619">
        <v>1E-3</v>
      </c>
      <c r="E619">
        <v>1.4</v>
      </c>
      <c r="F619">
        <f t="shared" si="38"/>
        <v>0</v>
      </c>
      <c r="G619">
        <f t="shared" si="39"/>
        <v>2.44</v>
      </c>
      <c r="H619">
        <v>1E-3</v>
      </c>
      <c r="I619">
        <f t="shared" si="37"/>
        <v>2.44</v>
      </c>
      <c r="J619">
        <f t="shared" si="40"/>
        <v>-11.252665432450248</v>
      </c>
      <c r="K619" s="22" t="s">
        <v>1099</v>
      </c>
    </row>
    <row r="620" spans="1:12" x14ac:dyDescent="0.2">
      <c r="A620" t="s">
        <v>1156</v>
      </c>
      <c r="B620">
        <v>4.4000000000000004</v>
      </c>
      <c r="C620">
        <v>18.29</v>
      </c>
      <c r="D620">
        <v>18.29</v>
      </c>
      <c r="E620">
        <v>10.44</v>
      </c>
      <c r="F620">
        <f t="shared" si="38"/>
        <v>-13.889999999999999</v>
      </c>
      <c r="G620">
        <f t="shared" si="39"/>
        <v>7.85</v>
      </c>
      <c r="H620" t="str">
        <f>IF(F620&gt;=0,F620,"0.001")</f>
        <v>0.001</v>
      </c>
      <c r="I620">
        <f t="shared" si="37"/>
        <v>7.85</v>
      </c>
      <c r="J620">
        <f t="shared" si="40"/>
        <v>-12.938476938666351</v>
      </c>
      <c r="K620" s="22" t="s">
        <v>1099</v>
      </c>
    </row>
    <row r="621" spans="1:12" x14ac:dyDescent="0.2">
      <c r="B621"/>
      <c r="C621"/>
      <c r="D621"/>
      <c r="E621"/>
      <c r="K621" s="9"/>
      <c r="L621" s="9"/>
    </row>
    <row r="622" spans="1:12" x14ac:dyDescent="0.2">
      <c r="B622"/>
      <c r="C622"/>
      <c r="D622"/>
      <c r="E622"/>
      <c r="K622" s="9"/>
      <c r="L622" s="9"/>
    </row>
    <row r="623" spans="1:12" x14ac:dyDescent="0.2">
      <c r="B623"/>
      <c r="C623"/>
      <c r="D623"/>
      <c r="E623"/>
      <c r="K623" s="9"/>
      <c r="L623" s="9"/>
    </row>
    <row r="624" spans="1:12" x14ac:dyDescent="0.2">
      <c r="B624"/>
      <c r="C624"/>
      <c r="D624"/>
      <c r="E624"/>
      <c r="K624" s="9"/>
      <c r="L624" s="9"/>
    </row>
    <row r="625" spans="2:12" x14ac:dyDescent="0.2">
      <c r="B625"/>
      <c r="C625"/>
      <c r="D625"/>
      <c r="E625"/>
      <c r="K625" s="9"/>
      <c r="L625" s="9"/>
    </row>
    <row r="626" spans="2:12" x14ac:dyDescent="0.2">
      <c r="B626"/>
      <c r="C626"/>
      <c r="D626"/>
      <c r="E626"/>
      <c r="K626" s="9"/>
      <c r="L626" s="9"/>
    </row>
    <row r="627" spans="2:12" x14ac:dyDescent="0.2">
      <c r="B627"/>
      <c r="C627"/>
      <c r="D627"/>
      <c r="E627"/>
      <c r="K627" s="9"/>
      <c r="L627" s="9"/>
    </row>
    <row r="628" spans="2:12" x14ac:dyDescent="0.2">
      <c r="B628"/>
      <c r="C628"/>
      <c r="D628"/>
      <c r="E628"/>
      <c r="K628" s="9"/>
      <c r="L628" s="9"/>
    </row>
    <row r="629" spans="2:12" x14ac:dyDescent="0.2">
      <c r="B629"/>
      <c r="C629"/>
      <c r="D629"/>
      <c r="E629"/>
      <c r="K629" s="9"/>
      <c r="L629" s="9"/>
    </row>
    <row r="630" spans="2:12" x14ac:dyDescent="0.2">
      <c r="B630"/>
      <c r="C630"/>
      <c r="D630"/>
      <c r="E630"/>
      <c r="K630" s="9"/>
      <c r="L630" s="9"/>
    </row>
    <row r="631" spans="2:12" x14ac:dyDescent="0.2">
      <c r="B631"/>
      <c r="C631"/>
      <c r="D631"/>
      <c r="E631"/>
      <c r="K631" s="9"/>
      <c r="L631" s="9"/>
    </row>
    <row r="632" spans="2:12" x14ac:dyDescent="0.2">
      <c r="B632"/>
      <c r="C632"/>
      <c r="D632"/>
      <c r="E632"/>
      <c r="K632" s="9"/>
      <c r="L632" s="9"/>
    </row>
    <row r="633" spans="2:12" x14ac:dyDescent="0.2">
      <c r="B633"/>
      <c r="C633"/>
      <c r="D633"/>
      <c r="E633"/>
      <c r="K633" s="9"/>
      <c r="L633" s="9"/>
    </row>
    <row r="634" spans="2:12" x14ac:dyDescent="0.2">
      <c r="B634"/>
      <c r="C634"/>
      <c r="D634"/>
      <c r="E634"/>
      <c r="K634" s="9"/>
      <c r="L634" s="9"/>
    </row>
    <row r="635" spans="2:12" x14ac:dyDescent="0.2">
      <c r="B635"/>
      <c r="C635"/>
      <c r="D635"/>
      <c r="E635"/>
      <c r="K635" s="9"/>
      <c r="L635" s="9"/>
    </row>
    <row r="636" spans="2:12" x14ac:dyDescent="0.2">
      <c r="B636"/>
      <c r="C636"/>
      <c r="D636"/>
      <c r="E636"/>
      <c r="K636" s="9"/>
      <c r="L636" s="9"/>
    </row>
    <row r="637" spans="2:12" x14ac:dyDescent="0.2">
      <c r="B637"/>
      <c r="C637"/>
      <c r="D637"/>
      <c r="E637"/>
      <c r="K637" s="9"/>
      <c r="L637" s="9"/>
    </row>
    <row r="638" spans="2:12" x14ac:dyDescent="0.2">
      <c r="B638"/>
      <c r="C638"/>
      <c r="D638"/>
      <c r="E638"/>
      <c r="K638" s="9"/>
      <c r="L638" s="9"/>
    </row>
    <row r="639" spans="2:12" x14ac:dyDescent="0.2">
      <c r="B639"/>
      <c r="C639"/>
      <c r="D639"/>
      <c r="E639"/>
      <c r="K639" s="9"/>
      <c r="L639" s="9"/>
    </row>
    <row r="640" spans="2:12" x14ac:dyDescent="0.2">
      <c r="B640"/>
      <c r="C640"/>
      <c r="D640"/>
      <c r="E640"/>
      <c r="K640" s="9"/>
      <c r="L640" s="9"/>
    </row>
    <row r="641" spans="2:12" x14ac:dyDescent="0.2">
      <c r="B641"/>
      <c r="C641"/>
      <c r="D641"/>
      <c r="E641"/>
      <c r="K641" s="9"/>
      <c r="L641" s="9"/>
    </row>
    <row r="642" spans="2:12" x14ac:dyDescent="0.2">
      <c r="B642"/>
      <c r="C642"/>
      <c r="D642"/>
      <c r="E642"/>
      <c r="K642" s="9"/>
      <c r="L642" s="9"/>
    </row>
    <row r="643" spans="2:12" x14ac:dyDescent="0.2">
      <c r="B643"/>
      <c r="C643"/>
      <c r="D643"/>
      <c r="E643"/>
      <c r="K643" s="9"/>
      <c r="L643" s="9"/>
    </row>
    <row r="644" spans="2:12" x14ac:dyDescent="0.2">
      <c r="B644"/>
      <c r="C644"/>
      <c r="D644"/>
      <c r="E644"/>
      <c r="K644" s="9"/>
      <c r="L644" s="9"/>
    </row>
    <row r="645" spans="2:12" x14ac:dyDescent="0.2">
      <c r="B645"/>
      <c r="C645"/>
      <c r="D645"/>
      <c r="E645"/>
      <c r="K645" s="9"/>
      <c r="L645" s="9"/>
    </row>
    <row r="646" spans="2:12" x14ac:dyDescent="0.2">
      <c r="B646"/>
      <c r="C646"/>
      <c r="D646"/>
      <c r="E646"/>
      <c r="K646" s="9"/>
      <c r="L646" s="9"/>
    </row>
    <row r="647" spans="2:12" x14ac:dyDescent="0.2">
      <c r="B647"/>
      <c r="C647"/>
      <c r="D647"/>
      <c r="E647"/>
      <c r="K647" s="9"/>
      <c r="L647" s="9"/>
    </row>
    <row r="648" spans="2:12" x14ac:dyDescent="0.2">
      <c r="B648"/>
      <c r="C648"/>
      <c r="D648"/>
      <c r="E648"/>
      <c r="K648" s="9"/>
      <c r="L648" s="9"/>
    </row>
    <row r="649" spans="2:12" x14ac:dyDescent="0.2">
      <c r="B649"/>
      <c r="C649"/>
      <c r="D649"/>
      <c r="E649"/>
      <c r="K649" s="9"/>
      <c r="L649" s="9"/>
    </row>
    <row r="650" spans="2:12" x14ac:dyDescent="0.2">
      <c r="B650"/>
      <c r="C650"/>
      <c r="D650"/>
      <c r="E650"/>
      <c r="K650" s="9"/>
      <c r="L650" s="9"/>
    </row>
    <row r="651" spans="2:12" x14ac:dyDescent="0.2">
      <c r="B651"/>
      <c r="C651"/>
      <c r="D651"/>
      <c r="E651"/>
      <c r="K651" s="9"/>
      <c r="L651" s="9"/>
    </row>
    <row r="652" spans="2:12" x14ac:dyDescent="0.2">
      <c r="B652"/>
      <c r="C652"/>
      <c r="D652"/>
      <c r="E652"/>
      <c r="K652" s="9"/>
      <c r="L652" s="9"/>
    </row>
    <row r="653" spans="2:12" x14ac:dyDescent="0.2">
      <c r="B653"/>
      <c r="C653"/>
      <c r="D653"/>
      <c r="E653"/>
      <c r="K653" s="9"/>
      <c r="L653" s="9"/>
    </row>
    <row r="654" spans="2:12" x14ac:dyDescent="0.2">
      <c r="B654"/>
      <c r="C654"/>
      <c r="D654"/>
      <c r="E654"/>
      <c r="K654" s="9"/>
      <c r="L654" s="9"/>
    </row>
    <row r="655" spans="2:12" x14ac:dyDescent="0.2">
      <c r="B655"/>
      <c r="C655"/>
      <c r="D655"/>
      <c r="E655"/>
      <c r="K655" s="9"/>
      <c r="L655" s="9"/>
    </row>
    <row r="656" spans="2:12" x14ac:dyDescent="0.2">
      <c r="B656"/>
      <c r="C656"/>
      <c r="D656"/>
      <c r="E656"/>
      <c r="K656" s="9"/>
      <c r="L656" s="9"/>
    </row>
    <row r="657" spans="2:12" x14ac:dyDescent="0.2">
      <c r="B657"/>
      <c r="C657"/>
      <c r="D657"/>
      <c r="E657"/>
      <c r="K657" s="9"/>
      <c r="L657" s="9"/>
    </row>
    <row r="658" spans="2:12" x14ac:dyDescent="0.2">
      <c r="B658"/>
      <c r="C658"/>
      <c r="D658"/>
      <c r="E658"/>
      <c r="K658" s="9"/>
      <c r="L658" s="9"/>
    </row>
    <row r="659" spans="2:12" x14ac:dyDescent="0.2">
      <c r="B659"/>
      <c r="C659"/>
      <c r="D659"/>
      <c r="E659"/>
      <c r="K659" s="9"/>
      <c r="L659" s="9"/>
    </row>
    <row r="660" spans="2:12" x14ac:dyDescent="0.2">
      <c r="B660"/>
      <c r="C660"/>
      <c r="D660"/>
      <c r="E660"/>
      <c r="K660" s="9"/>
      <c r="L660" s="9"/>
    </row>
    <row r="661" spans="2:12" x14ac:dyDescent="0.2">
      <c r="B661"/>
      <c r="C661"/>
      <c r="D661"/>
      <c r="E661"/>
      <c r="K661" s="9"/>
      <c r="L661" s="9"/>
    </row>
    <row r="662" spans="2:12" x14ac:dyDescent="0.2">
      <c r="B662"/>
      <c r="C662"/>
      <c r="D662"/>
      <c r="E662"/>
      <c r="K662" s="9"/>
      <c r="L662" s="9"/>
    </row>
    <row r="663" spans="2:12" x14ac:dyDescent="0.2">
      <c r="B663"/>
      <c r="C663"/>
      <c r="D663"/>
      <c r="E663"/>
      <c r="K663" s="9"/>
      <c r="L663" s="9"/>
    </row>
    <row r="664" spans="2:12" x14ac:dyDescent="0.2">
      <c r="B664"/>
      <c r="C664"/>
      <c r="D664"/>
      <c r="E664"/>
      <c r="K664" s="9"/>
      <c r="L664" s="9"/>
    </row>
    <row r="665" spans="2:12" x14ac:dyDescent="0.2">
      <c r="B665"/>
      <c r="C665"/>
      <c r="D665"/>
      <c r="E665"/>
      <c r="K665" s="9"/>
      <c r="L665" s="9"/>
    </row>
    <row r="666" spans="2:12" x14ac:dyDescent="0.2">
      <c r="B666"/>
      <c r="C666"/>
      <c r="D666"/>
      <c r="E666"/>
      <c r="K666" s="9"/>
      <c r="L666" s="9"/>
    </row>
    <row r="667" spans="2:12" x14ac:dyDescent="0.2">
      <c r="B667"/>
      <c r="C667"/>
      <c r="D667"/>
      <c r="E667"/>
      <c r="K667" s="9"/>
      <c r="L667" s="9"/>
    </row>
    <row r="668" spans="2:12" x14ac:dyDescent="0.2">
      <c r="B668"/>
      <c r="C668"/>
      <c r="D668"/>
      <c r="E668"/>
      <c r="K668" s="9"/>
      <c r="L668" s="9"/>
    </row>
    <row r="669" spans="2:12" x14ac:dyDescent="0.2">
      <c r="B669"/>
      <c r="C669"/>
      <c r="D669"/>
      <c r="E669"/>
      <c r="K669" s="9"/>
      <c r="L669" s="9"/>
    </row>
    <row r="670" spans="2:12" x14ac:dyDescent="0.2">
      <c r="B670"/>
      <c r="C670"/>
      <c r="D670"/>
      <c r="E670"/>
      <c r="K670" s="9"/>
      <c r="L670" s="9"/>
    </row>
    <row r="671" spans="2:12" x14ac:dyDescent="0.2">
      <c r="B671"/>
      <c r="C671"/>
      <c r="D671"/>
      <c r="E671"/>
      <c r="K671" s="9"/>
      <c r="L671" s="9"/>
    </row>
    <row r="672" spans="2:12" x14ac:dyDescent="0.2">
      <c r="B672"/>
      <c r="C672"/>
      <c r="D672"/>
      <c r="E672"/>
      <c r="K672" s="9"/>
      <c r="L672" s="9"/>
    </row>
    <row r="673" spans="2:12" x14ac:dyDescent="0.2">
      <c r="B673"/>
      <c r="C673"/>
      <c r="D673"/>
      <c r="E673"/>
      <c r="K673" s="9"/>
      <c r="L673" s="9"/>
    </row>
    <row r="674" spans="2:12" x14ac:dyDescent="0.2">
      <c r="B674"/>
      <c r="C674"/>
      <c r="D674"/>
      <c r="E674"/>
      <c r="K674" s="9"/>
      <c r="L674" s="9"/>
    </row>
    <row r="675" spans="2:12" x14ac:dyDescent="0.2">
      <c r="B675"/>
      <c r="C675"/>
      <c r="D675"/>
      <c r="E675"/>
      <c r="K675" s="9"/>
      <c r="L675" s="9"/>
    </row>
    <row r="676" spans="2:12" x14ac:dyDescent="0.2">
      <c r="B676"/>
      <c r="C676"/>
      <c r="D676"/>
      <c r="E676"/>
      <c r="K676" s="9"/>
      <c r="L676" s="9"/>
    </row>
    <row r="677" spans="2:12" x14ac:dyDescent="0.2">
      <c r="B677"/>
      <c r="C677"/>
      <c r="D677"/>
      <c r="E677"/>
      <c r="K677" s="9"/>
      <c r="L677" s="9"/>
    </row>
    <row r="678" spans="2:12" x14ac:dyDescent="0.2">
      <c r="B678"/>
      <c r="C678"/>
      <c r="D678"/>
      <c r="E678"/>
      <c r="K678" s="9"/>
      <c r="L678" s="9"/>
    </row>
    <row r="679" spans="2:12" x14ac:dyDescent="0.2">
      <c r="B679"/>
      <c r="C679"/>
      <c r="D679"/>
      <c r="E679"/>
      <c r="K679" s="9"/>
      <c r="L679" s="9"/>
    </row>
    <row r="680" spans="2:12" x14ac:dyDescent="0.2">
      <c r="B680"/>
      <c r="C680"/>
      <c r="D680"/>
      <c r="E680"/>
      <c r="K680" s="9"/>
      <c r="L680" s="9"/>
    </row>
    <row r="681" spans="2:12" x14ac:dyDescent="0.2">
      <c r="B681"/>
      <c r="C681"/>
      <c r="D681"/>
      <c r="E681"/>
      <c r="K681" s="9"/>
      <c r="L681" s="9"/>
    </row>
    <row r="682" spans="2:12" x14ac:dyDescent="0.2">
      <c r="B682"/>
      <c r="C682"/>
      <c r="D682"/>
      <c r="E682"/>
      <c r="K682" s="9"/>
      <c r="L682" s="9"/>
    </row>
    <row r="683" spans="2:12" x14ac:dyDescent="0.2">
      <c r="B683"/>
      <c r="C683"/>
      <c r="D683"/>
      <c r="E683"/>
      <c r="K683" s="9"/>
      <c r="L683" s="9"/>
    </row>
    <row r="684" spans="2:12" x14ac:dyDescent="0.2">
      <c r="B684"/>
      <c r="C684"/>
      <c r="D684"/>
      <c r="E684"/>
      <c r="K684" s="9"/>
      <c r="L684" s="9"/>
    </row>
    <row r="685" spans="2:12" x14ac:dyDescent="0.2">
      <c r="B685"/>
      <c r="C685"/>
      <c r="D685"/>
      <c r="E685"/>
      <c r="K685" s="9"/>
      <c r="L685" s="9"/>
    </row>
    <row r="686" spans="2:12" x14ac:dyDescent="0.2">
      <c r="B686"/>
      <c r="C686"/>
      <c r="D686"/>
      <c r="E686"/>
      <c r="K686" s="9"/>
      <c r="L686" s="9"/>
    </row>
    <row r="687" spans="2:12" x14ac:dyDescent="0.2">
      <c r="B687"/>
      <c r="C687"/>
      <c r="D687"/>
      <c r="E687"/>
      <c r="K687" s="9"/>
      <c r="L687" s="9"/>
    </row>
    <row r="688" spans="2:12" x14ac:dyDescent="0.2">
      <c r="B688"/>
      <c r="C688"/>
      <c r="D688"/>
      <c r="E688"/>
      <c r="K688" s="9"/>
      <c r="L688" s="9"/>
    </row>
    <row r="689" spans="2:12" x14ac:dyDescent="0.2">
      <c r="B689"/>
      <c r="C689"/>
      <c r="D689"/>
      <c r="E689"/>
      <c r="K689" s="9"/>
      <c r="L689" s="9"/>
    </row>
    <row r="690" spans="2:12" x14ac:dyDescent="0.2">
      <c r="B690"/>
      <c r="C690"/>
      <c r="D690"/>
      <c r="E690"/>
      <c r="K690" s="9"/>
      <c r="L690" s="9"/>
    </row>
    <row r="691" spans="2:12" x14ac:dyDescent="0.2">
      <c r="B691"/>
      <c r="C691"/>
      <c r="D691"/>
      <c r="E691"/>
      <c r="K691" s="9"/>
      <c r="L691" s="9"/>
    </row>
    <row r="692" spans="2:12" x14ac:dyDescent="0.2">
      <c r="B692"/>
      <c r="C692"/>
      <c r="D692"/>
      <c r="E692"/>
      <c r="K692" s="9"/>
      <c r="L692" s="9"/>
    </row>
    <row r="693" spans="2:12" x14ac:dyDescent="0.2">
      <c r="B693"/>
      <c r="C693"/>
      <c r="D693"/>
      <c r="E693"/>
      <c r="K693" s="9"/>
      <c r="L693" s="9"/>
    </row>
    <row r="694" spans="2:12" x14ac:dyDescent="0.2">
      <c r="B694"/>
      <c r="C694"/>
      <c r="D694"/>
      <c r="E694"/>
      <c r="K694" s="9"/>
      <c r="L694" s="9"/>
    </row>
    <row r="695" spans="2:12" x14ac:dyDescent="0.2">
      <c r="B695"/>
      <c r="C695"/>
      <c r="D695"/>
      <c r="E695"/>
      <c r="K695" s="9"/>
      <c r="L695" s="9"/>
    </row>
    <row r="696" spans="2:12" x14ac:dyDescent="0.2">
      <c r="B696"/>
      <c r="C696"/>
      <c r="D696"/>
      <c r="E696"/>
      <c r="K696" s="9"/>
      <c r="L696" s="9"/>
    </row>
    <row r="697" spans="2:12" x14ac:dyDescent="0.2">
      <c r="B697"/>
      <c r="C697"/>
      <c r="D697"/>
      <c r="E697"/>
      <c r="K697" s="9"/>
      <c r="L697" s="9"/>
    </row>
    <row r="698" spans="2:12" x14ac:dyDescent="0.2">
      <c r="B698"/>
      <c r="C698"/>
      <c r="D698"/>
      <c r="E698"/>
      <c r="K698" s="9"/>
      <c r="L698" s="9"/>
    </row>
    <row r="699" spans="2:12" x14ac:dyDescent="0.2">
      <c r="B699"/>
      <c r="C699"/>
      <c r="D699"/>
      <c r="E699"/>
      <c r="K699" s="9"/>
      <c r="L699" s="9"/>
    </row>
    <row r="700" spans="2:12" x14ac:dyDescent="0.2">
      <c r="B700"/>
      <c r="C700"/>
      <c r="D700"/>
      <c r="E700"/>
      <c r="K700" s="9"/>
      <c r="L700" s="9"/>
    </row>
    <row r="701" spans="2:12" x14ac:dyDescent="0.2">
      <c r="B701"/>
      <c r="C701"/>
      <c r="D701"/>
      <c r="E701"/>
      <c r="K701" s="9"/>
      <c r="L701" s="9"/>
    </row>
    <row r="702" spans="2:12" x14ac:dyDescent="0.2">
      <c r="B702"/>
      <c r="C702"/>
      <c r="D702"/>
      <c r="E702"/>
      <c r="K702" s="9"/>
      <c r="L702" s="9"/>
    </row>
    <row r="703" spans="2:12" x14ac:dyDescent="0.2">
      <c r="B703"/>
      <c r="C703"/>
      <c r="D703"/>
      <c r="E703"/>
      <c r="K703" s="9"/>
      <c r="L703" s="9"/>
    </row>
    <row r="704" spans="2:12" x14ac:dyDescent="0.2">
      <c r="B704"/>
      <c r="C704"/>
      <c r="D704"/>
      <c r="E704"/>
      <c r="K704" s="9"/>
      <c r="L704" s="9"/>
    </row>
    <row r="705" spans="2:12" x14ac:dyDescent="0.2">
      <c r="B705"/>
      <c r="C705"/>
      <c r="D705"/>
      <c r="E705"/>
      <c r="K705" s="9"/>
      <c r="L705" s="9"/>
    </row>
    <row r="706" spans="2:12" x14ac:dyDescent="0.2">
      <c r="B706"/>
      <c r="C706"/>
      <c r="D706"/>
      <c r="E706"/>
      <c r="K706" s="9"/>
      <c r="L706" s="9"/>
    </row>
    <row r="707" spans="2:12" x14ac:dyDescent="0.2">
      <c r="B707"/>
      <c r="C707"/>
      <c r="D707"/>
      <c r="E707"/>
      <c r="K707" s="9"/>
      <c r="L707" s="9"/>
    </row>
    <row r="708" spans="2:12" x14ac:dyDescent="0.2">
      <c r="B708"/>
      <c r="C708"/>
      <c r="D708"/>
      <c r="E708"/>
      <c r="K708" s="9"/>
      <c r="L708" s="9"/>
    </row>
    <row r="709" spans="2:12" x14ac:dyDescent="0.2">
      <c r="B709"/>
      <c r="C709"/>
      <c r="D709"/>
      <c r="E709"/>
      <c r="K709" s="9"/>
      <c r="L709" s="9"/>
    </row>
    <row r="710" spans="2:12" x14ac:dyDescent="0.2">
      <c r="B710"/>
      <c r="C710"/>
      <c r="D710"/>
      <c r="E710"/>
      <c r="K710" s="9"/>
      <c r="L710" s="9"/>
    </row>
    <row r="711" spans="2:12" x14ac:dyDescent="0.2">
      <c r="B711"/>
      <c r="C711"/>
      <c r="D711"/>
      <c r="E711"/>
      <c r="K711" s="9"/>
      <c r="L711" s="9"/>
    </row>
    <row r="712" spans="2:12" x14ac:dyDescent="0.2">
      <c r="B712"/>
      <c r="C712"/>
      <c r="D712"/>
      <c r="E712"/>
      <c r="K712" s="9"/>
      <c r="L712" s="9"/>
    </row>
    <row r="713" spans="2:12" x14ac:dyDescent="0.2">
      <c r="B713"/>
      <c r="C713"/>
      <c r="D713"/>
      <c r="E713"/>
      <c r="K713" s="9"/>
      <c r="L713" s="9"/>
    </row>
    <row r="714" spans="2:12" x14ac:dyDescent="0.2">
      <c r="B714"/>
      <c r="C714"/>
      <c r="D714"/>
      <c r="E714"/>
      <c r="K714" s="9"/>
      <c r="L714" s="9"/>
    </row>
    <row r="715" spans="2:12" x14ac:dyDescent="0.2">
      <c r="B715"/>
      <c r="C715"/>
      <c r="D715"/>
      <c r="E715"/>
      <c r="K715" s="9"/>
      <c r="L715" s="9"/>
    </row>
    <row r="716" spans="2:12" x14ac:dyDescent="0.2">
      <c r="B716"/>
      <c r="C716"/>
      <c r="D716"/>
      <c r="E716"/>
      <c r="K716" s="9"/>
      <c r="L716" s="9"/>
    </row>
    <row r="717" spans="2:12" x14ac:dyDescent="0.2">
      <c r="B717"/>
      <c r="C717"/>
      <c r="D717"/>
      <c r="E717"/>
      <c r="K717" s="9"/>
      <c r="L717" s="9"/>
    </row>
    <row r="718" spans="2:12" x14ac:dyDescent="0.2">
      <c r="B718"/>
      <c r="C718"/>
      <c r="D718"/>
      <c r="E718"/>
      <c r="K718" s="9"/>
      <c r="L718" s="9"/>
    </row>
    <row r="719" spans="2:12" x14ac:dyDescent="0.2">
      <c r="B719"/>
      <c r="C719"/>
      <c r="D719"/>
      <c r="E719"/>
      <c r="K719" s="9"/>
      <c r="L719" s="9"/>
    </row>
    <row r="720" spans="2:12" x14ac:dyDescent="0.2">
      <c r="B720"/>
      <c r="C720"/>
      <c r="D720"/>
      <c r="E720"/>
      <c r="K720" s="9"/>
      <c r="L720" s="9"/>
    </row>
    <row r="721" spans="2:12" x14ac:dyDescent="0.2">
      <c r="B721"/>
      <c r="C721"/>
      <c r="D721"/>
      <c r="E721"/>
      <c r="K721" s="9"/>
      <c r="L721" s="9"/>
    </row>
    <row r="722" spans="2:12" x14ac:dyDescent="0.2">
      <c r="B722"/>
      <c r="C722"/>
      <c r="D722"/>
      <c r="E722"/>
      <c r="K722" s="9"/>
      <c r="L722" s="9"/>
    </row>
    <row r="723" spans="2:12" x14ac:dyDescent="0.2">
      <c r="B723"/>
      <c r="C723"/>
      <c r="D723"/>
      <c r="E723"/>
      <c r="K723" s="9"/>
      <c r="L723" s="9"/>
    </row>
    <row r="724" spans="2:12" x14ac:dyDescent="0.2">
      <c r="B724"/>
      <c r="C724"/>
      <c r="D724"/>
      <c r="E724"/>
      <c r="K724" s="9"/>
      <c r="L724" s="9"/>
    </row>
    <row r="725" spans="2:12" x14ac:dyDescent="0.2">
      <c r="B725"/>
      <c r="C725"/>
      <c r="D725"/>
      <c r="E725"/>
      <c r="K725" s="9"/>
      <c r="L725" s="9"/>
    </row>
    <row r="726" spans="2:12" x14ac:dyDescent="0.2">
      <c r="B726"/>
      <c r="C726"/>
      <c r="D726"/>
      <c r="E726"/>
      <c r="K726" s="9"/>
      <c r="L726" s="9"/>
    </row>
    <row r="727" spans="2:12" x14ac:dyDescent="0.2">
      <c r="B727"/>
      <c r="C727"/>
      <c r="D727"/>
      <c r="E727"/>
      <c r="K727" s="9"/>
      <c r="L727" s="9"/>
    </row>
    <row r="728" spans="2:12" x14ac:dyDescent="0.2">
      <c r="B728"/>
      <c r="C728"/>
      <c r="D728"/>
      <c r="E728"/>
      <c r="K728" s="9"/>
      <c r="L728" s="9"/>
    </row>
    <row r="729" spans="2:12" x14ac:dyDescent="0.2">
      <c r="B729"/>
      <c r="C729"/>
      <c r="D729"/>
      <c r="E729"/>
      <c r="K729" s="9"/>
      <c r="L729" s="9"/>
    </row>
    <row r="730" spans="2:12" x14ac:dyDescent="0.2">
      <c r="B730"/>
      <c r="C730"/>
      <c r="D730"/>
      <c r="E730"/>
      <c r="K730" s="9"/>
      <c r="L730" s="9"/>
    </row>
    <row r="731" spans="2:12" x14ac:dyDescent="0.2">
      <c r="B731"/>
      <c r="C731"/>
      <c r="D731"/>
      <c r="E731"/>
      <c r="K731" s="9"/>
      <c r="L731" s="9"/>
    </row>
    <row r="732" spans="2:12" x14ac:dyDescent="0.2">
      <c r="B732"/>
      <c r="C732"/>
      <c r="D732"/>
      <c r="E732"/>
      <c r="K732" s="9"/>
      <c r="L732" s="9"/>
    </row>
    <row r="733" spans="2:12" x14ac:dyDescent="0.2">
      <c r="B733"/>
      <c r="C733"/>
      <c r="D733"/>
      <c r="E733"/>
      <c r="K733" s="9"/>
      <c r="L733" s="9"/>
    </row>
    <row r="734" spans="2:12" x14ac:dyDescent="0.2">
      <c r="B734"/>
      <c r="C734"/>
      <c r="D734"/>
      <c r="E734"/>
      <c r="K734" s="9"/>
      <c r="L734" s="9"/>
    </row>
    <row r="735" spans="2:12" x14ac:dyDescent="0.2">
      <c r="B735"/>
      <c r="C735"/>
      <c r="D735"/>
      <c r="E735"/>
      <c r="K735" s="9"/>
      <c r="L735" s="9"/>
    </row>
    <row r="736" spans="2:12" x14ac:dyDescent="0.2">
      <c r="B736"/>
      <c r="C736"/>
      <c r="D736"/>
      <c r="E736"/>
      <c r="K736" s="9"/>
      <c r="L736" s="9"/>
    </row>
    <row r="737" spans="2:12" x14ac:dyDescent="0.2">
      <c r="B737"/>
      <c r="C737"/>
      <c r="D737"/>
      <c r="E737"/>
      <c r="K737" s="9"/>
      <c r="L737" s="9"/>
    </row>
    <row r="738" spans="2:12" x14ac:dyDescent="0.2">
      <c r="B738"/>
      <c r="C738"/>
      <c r="D738"/>
      <c r="E738"/>
      <c r="K738" s="9"/>
      <c r="L738" s="9"/>
    </row>
    <row r="739" spans="2:12" x14ac:dyDescent="0.2">
      <c r="B739"/>
      <c r="C739"/>
      <c r="D739"/>
      <c r="E739"/>
      <c r="K739" s="9"/>
      <c r="L739" s="9"/>
    </row>
    <row r="740" spans="2:12" x14ac:dyDescent="0.2">
      <c r="B740"/>
      <c r="C740"/>
      <c r="D740"/>
      <c r="E740"/>
      <c r="K740" s="9"/>
      <c r="L740" s="9"/>
    </row>
    <row r="741" spans="2:12" x14ac:dyDescent="0.2">
      <c r="B741"/>
      <c r="C741"/>
      <c r="D741"/>
      <c r="E741"/>
      <c r="K741" s="9"/>
      <c r="L741" s="9"/>
    </row>
    <row r="742" spans="2:12" x14ac:dyDescent="0.2">
      <c r="B742"/>
      <c r="C742"/>
      <c r="D742"/>
      <c r="E742"/>
      <c r="K742" s="9"/>
      <c r="L742" s="9"/>
    </row>
    <row r="743" spans="2:12" x14ac:dyDescent="0.2">
      <c r="B743"/>
      <c r="C743"/>
      <c r="D743"/>
      <c r="E743"/>
      <c r="K743" s="9"/>
      <c r="L743" s="9"/>
    </row>
    <row r="744" spans="2:12" x14ac:dyDescent="0.2">
      <c r="B744"/>
      <c r="C744"/>
      <c r="D744"/>
      <c r="E744"/>
      <c r="K744" s="9"/>
      <c r="L744" s="9"/>
    </row>
    <row r="745" spans="2:12" x14ac:dyDescent="0.2">
      <c r="B745"/>
      <c r="C745"/>
      <c r="D745"/>
      <c r="E745"/>
      <c r="K745" s="9"/>
      <c r="L745" s="9"/>
    </row>
    <row r="746" spans="2:12" x14ac:dyDescent="0.2">
      <c r="B746"/>
      <c r="C746"/>
      <c r="D746"/>
      <c r="E746"/>
      <c r="K746" s="9"/>
      <c r="L746" s="9"/>
    </row>
    <row r="747" spans="2:12" x14ac:dyDescent="0.2">
      <c r="B747"/>
      <c r="C747"/>
      <c r="D747"/>
      <c r="E747"/>
      <c r="K747" s="9"/>
      <c r="L747" s="9"/>
    </row>
    <row r="748" spans="2:12" x14ac:dyDescent="0.2">
      <c r="B748"/>
      <c r="C748"/>
      <c r="D748"/>
      <c r="E748"/>
      <c r="K748" s="9"/>
      <c r="L748" s="9"/>
    </row>
    <row r="749" spans="2:12" x14ac:dyDescent="0.2">
      <c r="B749"/>
      <c r="C749"/>
      <c r="D749"/>
      <c r="E749"/>
      <c r="K749" s="9"/>
      <c r="L749" s="9"/>
    </row>
    <row r="750" spans="2:12" x14ac:dyDescent="0.2">
      <c r="B750"/>
      <c r="C750"/>
      <c r="D750"/>
      <c r="E750"/>
      <c r="K750" s="9"/>
      <c r="L750" s="9"/>
    </row>
    <row r="751" spans="2:12" x14ac:dyDescent="0.2">
      <c r="B751"/>
      <c r="C751"/>
      <c r="D751"/>
      <c r="E751"/>
      <c r="K751" s="9"/>
      <c r="L751" s="9"/>
    </row>
    <row r="752" spans="2:12" x14ac:dyDescent="0.2">
      <c r="B752"/>
      <c r="C752"/>
      <c r="D752"/>
      <c r="E752"/>
      <c r="K752" s="9"/>
      <c r="L752" s="9"/>
    </row>
    <row r="753" spans="2:12" x14ac:dyDescent="0.2">
      <c r="B753"/>
      <c r="C753"/>
      <c r="D753"/>
      <c r="E753"/>
      <c r="K753" s="9"/>
      <c r="L753" s="9"/>
    </row>
    <row r="754" spans="2:12" x14ac:dyDescent="0.2">
      <c r="B754"/>
      <c r="C754"/>
      <c r="D754"/>
      <c r="E754"/>
      <c r="K754" s="9"/>
      <c r="L754" s="9"/>
    </row>
    <row r="755" spans="2:12" x14ac:dyDescent="0.2">
      <c r="B755"/>
      <c r="C755"/>
      <c r="D755"/>
      <c r="E755"/>
      <c r="K755" s="9"/>
      <c r="L755" s="9"/>
    </row>
    <row r="756" spans="2:12" x14ac:dyDescent="0.2">
      <c r="B756"/>
      <c r="C756"/>
      <c r="D756"/>
      <c r="E756"/>
      <c r="K756" s="9"/>
      <c r="L756" s="9"/>
    </row>
    <row r="757" spans="2:12" x14ac:dyDescent="0.2">
      <c r="B757"/>
      <c r="C757"/>
      <c r="D757"/>
      <c r="E757"/>
      <c r="K757" s="9"/>
      <c r="L757" s="9"/>
    </row>
    <row r="758" spans="2:12" x14ac:dyDescent="0.2">
      <c r="B758"/>
      <c r="C758"/>
      <c r="D758"/>
      <c r="E758"/>
      <c r="K758" s="9"/>
      <c r="L758" s="9"/>
    </row>
    <row r="759" spans="2:12" x14ac:dyDescent="0.2">
      <c r="B759"/>
      <c r="C759"/>
      <c r="D759"/>
      <c r="E759"/>
      <c r="K759" s="9"/>
      <c r="L759" s="9"/>
    </row>
    <row r="760" spans="2:12" x14ac:dyDescent="0.2">
      <c r="B760"/>
      <c r="C760"/>
      <c r="D760"/>
      <c r="E760"/>
      <c r="K760" s="9"/>
      <c r="L760" s="9"/>
    </row>
    <row r="761" spans="2:12" x14ac:dyDescent="0.2">
      <c r="B761"/>
      <c r="C761"/>
      <c r="D761"/>
      <c r="E761"/>
      <c r="K761" s="9"/>
      <c r="L761" s="9"/>
    </row>
    <row r="762" spans="2:12" x14ac:dyDescent="0.2">
      <c r="B762"/>
      <c r="C762"/>
      <c r="D762"/>
      <c r="E762"/>
      <c r="K762" s="9"/>
      <c r="L762" s="9"/>
    </row>
    <row r="763" spans="2:12" x14ac:dyDescent="0.2">
      <c r="B763"/>
      <c r="C763"/>
      <c r="D763"/>
      <c r="E763"/>
      <c r="K763" s="9"/>
      <c r="L763" s="9"/>
    </row>
    <row r="764" spans="2:12" x14ac:dyDescent="0.2">
      <c r="B764"/>
      <c r="C764"/>
      <c r="D764"/>
      <c r="E764"/>
      <c r="K764" s="9"/>
      <c r="L764" s="9"/>
    </row>
    <row r="765" spans="2:12" x14ac:dyDescent="0.2">
      <c r="B765"/>
      <c r="C765"/>
      <c r="D765"/>
      <c r="E765"/>
      <c r="K765" s="9"/>
      <c r="L765" s="9"/>
    </row>
    <row r="766" spans="2:12" x14ac:dyDescent="0.2">
      <c r="B766"/>
      <c r="C766"/>
      <c r="D766"/>
      <c r="E766"/>
      <c r="K766" s="9"/>
      <c r="L766" s="9"/>
    </row>
    <row r="767" spans="2:12" x14ac:dyDescent="0.2">
      <c r="B767"/>
      <c r="C767"/>
      <c r="D767"/>
      <c r="E767"/>
      <c r="K767" s="9"/>
      <c r="L767" s="9"/>
    </row>
    <row r="768" spans="2:12" x14ac:dyDescent="0.2">
      <c r="B768"/>
      <c r="C768"/>
      <c r="D768"/>
      <c r="E768"/>
      <c r="K768" s="9"/>
      <c r="L768" s="9"/>
    </row>
    <row r="769" spans="2:12" x14ac:dyDescent="0.2">
      <c r="B769"/>
      <c r="C769"/>
      <c r="D769"/>
      <c r="E769"/>
      <c r="K769" s="9"/>
      <c r="L769" s="9"/>
    </row>
    <row r="770" spans="2:12" x14ac:dyDescent="0.2">
      <c r="B770"/>
      <c r="C770"/>
      <c r="D770"/>
      <c r="E770"/>
      <c r="K770" s="9"/>
      <c r="L770" s="9"/>
    </row>
    <row r="771" spans="2:12" x14ac:dyDescent="0.2">
      <c r="B771"/>
      <c r="C771"/>
      <c r="D771"/>
      <c r="E771"/>
      <c r="K771" s="9"/>
      <c r="L771" s="9"/>
    </row>
    <row r="772" spans="2:12" x14ac:dyDescent="0.2">
      <c r="B772"/>
      <c r="C772"/>
      <c r="D772"/>
      <c r="E772"/>
      <c r="K772" s="9"/>
      <c r="L772" s="9"/>
    </row>
    <row r="773" spans="2:12" x14ac:dyDescent="0.2">
      <c r="B773"/>
      <c r="C773"/>
      <c r="D773"/>
      <c r="E773"/>
      <c r="K773" s="9"/>
      <c r="L773" s="9"/>
    </row>
    <row r="774" spans="2:12" x14ac:dyDescent="0.2">
      <c r="B774"/>
      <c r="C774"/>
      <c r="D774"/>
      <c r="E774"/>
      <c r="K774" s="9"/>
      <c r="L774" s="9"/>
    </row>
    <row r="775" spans="2:12" x14ac:dyDescent="0.2">
      <c r="B775"/>
      <c r="C775"/>
      <c r="D775"/>
      <c r="E775"/>
      <c r="K775" s="9"/>
      <c r="L775" s="9"/>
    </row>
    <row r="776" spans="2:12" x14ac:dyDescent="0.2">
      <c r="B776"/>
      <c r="C776"/>
      <c r="D776"/>
      <c r="E776"/>
      <c r="K776" s="9"/>
      <c r="L776" s="9"/>
    </row>
    <row r="777" spans="2:12" x14ac:dyDescent="0.2">
      <c r="B777"/>
      <c r="C777"/>
      <c r="D777"/>
      <c r="E777"/>
      <c r="K777" s="9"/>
      <c r="L777" s="9"/>
    </row>
    <row r="778" spans="2:12" x14ac:dyDescent="0.2">
      <c r="B778"/>
      <c r="C778"/>
      <c r="D778"/>
      <c r="E778"/>
      <c r="K778" s="9"/>
      <c r="L778" s="9"/>
    </row>
    <row r="779" spans="2:12" x14ac:dyDescent="0.2">
      <c r="B779"/>
      <c r="C779"/>
      <c r="D779"/>
      <c r="E779"/>
      <c r="K779" s="9"/>
      <c r="L779" s="9"/>
    </row>
    <row r="780" spans="2:12" x14ac:dyDescent="0.2">
      <c r="B780"/>
      <c r="C780"/>
      <c r="D780"/>
      <c r="E780"/>
      <c r="K780" s="9"/>
      <c r="L780" s="9"/>
    </row>
    <row r="781" spans="2:12" x14ac:dyDescent="0.2">
      <c r="B781"/>
      <c r="C781"/>
      <c r="D781"/>
      <c r="E781"/>
      <c r="K781" s="9"/>
      <c r="L781" s="9"/>
    </row>
    <row r="782" spans="2:12" x14ac:dyDescent="0.2">
      <c r="B782"/>
      <c r="C782"/>
      <c r="D782"/>
      <c r="E782"/>
      <c r="K782" s="9"/>
      <c r="L782" s="9"/>
    </row>
    <row r="783" spans="2:12" x14ac:dyDescent="0.2">
      <c r="B783"/>
      <c r="C783"/>
      <c r="D783"/>
      <c r="E783"/>
      <c r="K783" s="9"/>
      <c r="L783" s="9"/>
    </row>
    <row r="784" spans="2:12" x14ac:dyDescent="0.2">
      <c r="B784"/>
      <c r="C784"/>
      <c r="D784"/>
      <c r="E784"/>
      <c r="K784" s="9"/>
      <c r="L784" s="9"/>
    </row>
    <row r="785" spans="2:12" x14ac:dyDescent="0.2">
      <c r="B785"/>
      <c r="C785"/>
      <c r="D785"/>
      <c r="E785"/>
      <c r="K785" s="9"/>
      <c r="L785" s="9"/>
    </row>
    <row r="786" spans="2:12" x14ac:dyDescent="0.2">
      <c r="B786"/>
      <c r="C786"/>
      <c r="D786"/>
      <c r="E786"/>
      <c r="K786" s="9"/>
      <c r="L786" s="9"/>
    </row>
    <row r="787" spans="2:12" x14ac:dyDescent="0.2">
      <c r="B787"/>
      <c r="C787"/>
      <c r="D787"/>
      <c r="E787"/>
      <c r="K787" s="9"/>
      <c r="L787" s="9"/>
    </row>
    <row r="788" spans="2:12" x14ac:dyDescent="0.2">
      <c r="B788"/>
      <c r="C788"/>
      <c r="D788"/>
      <c r="E788"/>
      <c r="K788" s="9"/>
      <c r="L788" s="9"/>
    </row>
    <row r="789" spans="2:12" x14ac:dyDescent="0.2">
      <c r="B789"/>
      <c r="C789"/>
      <c r="D789"/>
      <c r="E789"/>
      <c r="K789" s="9"/>
      <c r="L789" s="9"/>
    </row>
    <row r="790" spans="2:12" x14ac:dyDescent="0.2">
      <c r="B790"/>
      <c r="C790"/>
      <c r="D790"/>
      <c r="E790"/>
      <c r="K790" s="9"/>
      <c r="L790" s="9"/>
    </row>
    <row r="791" spans="2:12" x14ac:dyDescent="0.2">
      <c r="B791"/>
      <c r="C791"/>
      <c r="D791"/>
      <c r="E791"/>
      <c r="K791" s="9"/>
      <c r="L791" s="9"/>
    </row>
    <row r="792" spans="2:12" x14ac:dyDescent="0.2">
      <c r="B792"/>
      <c r="C792"/>
      <c r="D792"/>
      <c r="E792"/>
      <c r="K792" s="9"/>
      <c r="L792" s="9"/>
    </row>
    <row r="793" spans="2:12" x14ac:dyDescent="0.2">
      <c r="B793"/>
      <c r="C793"/>
      <c r="D793"/>
      <c r="E793"/>
      <c r="K793" s="9"/>
      <c r="L793" s="9"/>
    </row>
    <row r="794" spans="2:12" x14ac:dyDescent="0.2">
      <c r="B794"/>
      <c r="C794"/>
      <c r="D794"/>
      <c r="E794"/>
      <c r="K794" s="9"/>
      <c r="L794" s="9"/>
    </row>
    <row r="795" spans="2:12" x14ac:dyDescent="0.2">
      <c r="B795"/>
      <c r="C795"/>
      <c r="D795"/>
      <c r="E795"/>
      <c r="K795" s="9"/>
      <c r="L795" s="9"/>
    </row>
    <row r="796" spans="2:12" x14ac:dyDescent="0.2">
      <c r="B796"/>
      <c r="C796"/>
      <c r="D796"/>
      <c r="E796"/>
      <c r="K796" s="9"/>
      <c r="L796" s="9"/>
    </row>
    <row r="797" spans="2:12" x14ac:dyDescent="0.2">
      <c r="B797"/>
      <c r="C797"/>
      <c r="D797"/>
      <c r="E797"/>
      <c r="K797" s="9"/>
      <c r="L797" s="9"/>
    </row>
    <row r="798" spans="2:12" x14ac:dyDescent="0.2">
      <c r="B798"/>
      <c r="C798"/>
      <c r="D798"/>
      <c r="E798"/>
      <c r="K798" s="9"/>
      <c r="L798" s="9"/>
    </row>
    <row r="799" spans="2:12" x14ac:dyDescent="0.2">
      <c r="B799"/>
      <c r="C799"/>
      <c r="D799"/>
      <c r="E799"/>
      <c r="K799" s="9"/>
      <c r="L799" s="9"/>
    </row>
    <row r="800" spans="2:12" x14ac:dyDescent="0.2">
      <c r="B800"/>
      <c r="C800"/>
      <c r="D800"/>
      <c r="E800"/>
      <c r="K800" s="9"/>
      <c r="L800" s="9"/>
    </row>
    <row r="801" spans="2:12" x14ac:dyDescent="0.2">
      <c r="B801"/>
      <c r="C801"/>
      <c r="D801"/>
      <c r="E801"/>
      <c r="K801" s="9"/>
      <c r="L801" s="9"/>
    </row>
    <row r="802" spans="2:12" x14ac:dyDescent="0.2">
      <c r="B802"/>
      <c r="C802"/>
      <c r="D802"/>
      <c r="E802"/>
      <c r="K802" s="9"/>
      <c r="L802" s="9"/>
    </row>
    <row r="803" spans="2:12" x14ac:dyDescent="0.2">
      <c r="B803"/>
      <c r="C803"/>
      <c r="D803"/>
      <c r="E803"/>
      <c r="K803" s="9"/>
      <c r="L803" s="9"/>
    </row>
    <row r="804" spans="2:12" x14ac:dyDescent="0.2">
      <c r="B804"/>
      <c r="C804"/>
      <c r="D804"/>
      <c r="E804"/>
      <c r="K804" s="9"/>
      <c r="L804" s="9"/>
    </row>
    <row r="805" spans="2:12" x14ac:dyDescent="0.2">
      <c r="B805"/>
      <c r="C805"/>
      <c r="D805"/>
      <c r="E805"/>
      <c r="K805" s="9"/>
      <c r="L805" s="9"/>
    </row>
    <row r="806" spans="2:12" x14ac:dyDescent="0.2">
      <c r="B806"/>
      <c r="C806"/>
      <c r="D806"/>
      <c r="E806"/>
      <c r="K806" s="9"/>
      <c r="L806" s="9"/>
    </row>
    <row r="807" spans="2:12" x14ac:dyDescent="0.2">
      <c r="B807"/>
      <c r="C807"/>
      <c r="D807"/>
      <c r="E807"/>
      <c r="K807" s="9"/>
      <c r="L807" s="9"/>
    </row>
    <row r="808" spans="2:12" x14ac:dyDescent="0.2">
      <c r="B808"/>
      <c r="C808"/>
      <c r="D808"/>
      <c r="E808"/>
      <c r="K808" s="9"/>
      <c r="L808" s="9"/>
    </row>
    <row r="809" spans="2:12" x14ac:dyDescent="0.2">
      <c r="B809"/>
      <c r="C809"/>
      <c r="D809"/>
      <c r="E809"/>
      <c r="K809" s="9"/>
      <c r="L809" s="9"/>
    </row>
    <row r="810" spans="2:12" x14ac:dyDescent="0.2">
      <c r="B810"/>
      <c r="C810"/>
      <c r="D810"/>
      <c r="E810"/>
      <c r="K810" s="9"/>
      <c r="L810" s="9"/>
    </row>
    <row r="811" spans="2:12" x14ac:dyDescent="0.2">
      <c r="B811"/>
      <c r="C811"/>
      <c r="D811"/>
      <c r="E811"/>
      <c r="K811" s="9"/>
      <c r="L811" s="9"/>
    </row>
    <row r="812" spans="2:12" x14ac:dyDescent="0.2">
      <c r="B812"/>
      <c r="C812"/>
      <c r="D812"/>
      <c r="E812"/>
      <c r="K812" s="9"/>
      <c r="L812" s="9"/>
    </row>
    <row r="813" spans="2:12" x14ac:dyDescent="0.2">
      <c r="B813"/>
      <c r="C813"/>
      <c r="D813"/>
      <c r="E813"/>
      <c r="K813" s="9"/>
      <c r="L813" s="9"/>
    </row>
    <row r="814" spans="2:12" x14ac:dyDescent="0.2">
      <c r="B814"/>
      <c r="C814"/>
      <c r="D814"/>
      <c r="E814"/>
      <c r="K814" s="9"/>
      <c r="L814" s="9"/>
    </row>
    <row r="815" spans="2:12" x14ac:dyDescent="0.2">
      <c r="B815"/>
      <c r="C815"/>
      <c r="D815"/>
      <c r="E815"/>
      <c r="K815" s="9"/>
      <c r="L815" s="9"/>
    </row>
    <row r="816" spans="2:12" x14ac:dyDescent="0.2">
      <c r="B816"/>
      <c r="C816"/>
      <c r="D816"/>
      <c r="E816"/>
      <c r="K816" s="9"/>
      <c r="L816" s="9"/>
    </row>
    <row r="817" spans="2:12" x14ac:dyDescent="0.2">
      <c r="B817"/>
      <c r="C817"/>
      <c r="D817"/>
      <c r="E817"/>
      <c r="K817" s="9"/>
      <c r="L817" s="9"/>
    </row>
    <row r="818" spans="2:12" x14ac:dyDescent="0.2">
      <c r="B818"/>
      <c r="C818"/>
      <c r="D818"/>
      <c r="E818"/>
      <c r="K818" s="9"/>
      <c r="L818" s="9"/>
    </row>
    <row r="819" spans="2:12" x14ac:dyDescent="0.2">
      <c r="B819"/>
      <c r="C819"/>
      <c r="D819"/>
      <c r="E819"/>
      <c r="K819" s="9"/>
      <c r="L819" s="9"/>
    </row>
    <row r="820" spans="2:12" x14ac:dyDescent="0.2">
      <c r="B820"/>
      <c r="C820"/>
      <c r="D820"/>
      <c r="E820"/>
      <c r="K820" s="9"/>
      <c r="L820" s="9"/>
    </row>
    <row r="821" spans="2:12" x14ac:dyDescent="0.2">
      <c r="B821"/>
      <c r="C821"/>
      <c r="D821"/>
      <c r="E821"/>
      <c r="K821" s="9"/>
      <c r="L821" s="9"/>
    </row>
    <row r="822" spans="2:12" x14ac:dyDescent="0.2">
      <c r="B822"/>
      <c r="C822"/>
      <c r="D822"/>
      <c r="E822"/>
      <c r="K822" s="9"/>
      <c r="L822" s="9"/>
    </row>
    <row r="823" spans="2:12" x14ac:dyDescent="0.2">
      <c r="B823"/>
      <c r="C823"/>
      <c r="D823"/>
      <c r="E823"/>
      <c r="K823" s="9"/>
      <c r="L823" s="9"/>
    </row>
    <row r="824" spans="2:12" x14ac:dyDescent="0.2">
      <c r="B824"/>
      <c r="C824"/>
      <c r="D824"/>
      <c r="E824"/>
      <c r="K824" s="9"/>
      <c r="L824" s="9"/>
    </row>
    <row r="825" spans="2:12" x14ac:dyDescent="0.2">
      <c r="B825"/>
      <c r="C825"/>
      <c r="D825"/>
      <c r="E825"/>
      <c r="K825" s="9"/>
      <c r="L825" s="9"/>
    </row>
    <row r="826" spans="2:12" x14ac:dyDescent="0.2">
      <c r="B826"/>
      <c r="C826"/>
      <c r="D826"/>
      <c r="E826"/>
      <c r="K826" s="9"/>
      <c r="L826" s="9"/>
    </row>
    <row r="827" spans="2:12" x14ac:dyDescent="0.2">
      <c r="B827"/>
      <c r="C827"/>
      <c r="D827"/>
      <c r="E827"/>
      <c r="K827" s="9"/>
      <c r="L827" s="9"/>
    </row>
    <row r="828" spans="2:12" x14ac:dyDescent="0.2">
      <c r="B828"/>
      <c r="C828"/>
      <c r="D828"/>
      <c r="E828"/>
      <c r="K828" s="9"/>
      <c r="L828" s="9"/>
    </row>
    <row r="829" spans="2:12" x14ac:dyDescent="0.2">
      <c r="B829"/>
      <c r="C829"/>
      <c r="D829"/>
      <c r="E829"/>
      <c r="K829" s="9"/>
      <c r="L829" s="9"/>
    </row>
    <row r="830" spans="2:12" x14ac:dyDescent="0.2">
      <c r="B830"/>
      <c r="C830"/>
      <c r="D830"/>
      <c r="E830"/>
      <c r="K830" s="9"/>
      <c r="L830" s="9"/>
    </row>
    <row r="831" spans="2:12" x14ac:dyDescent="0.2">
      <c r="B831"/>
      <c r="C831"/>
      <c r="D831"/>
      <c r="E831"/>
      <c r="K831" s="9"/>
      <c r="L831" s="9"/>
    </row>
    <row r="832" spans="2:12" x14ac:dyDescent="0.2">
      <c r="B832"/>
      <c r="C832"/>
      <c r="D832"/>
      <c r="E832"/>
      <c r="K832" s="9"/>
      <c r="L832" s="9"/>
    </row>
    <row r="833" spans="2:12" x14ac:dyDescent="0.2">
      <c r="B833"/>
      <c r="C833"/>
      <c r="D833"/>
      <c r="E833"/>
      <c r="K833" s="9"/>
      <c r="L833" s="9"/>
    </row>
    <row r="834" spans="2:12" x14ac:dyDescent="0.2">
      <c r="B834"/>
      <c r="C834"/>
      <c r="D834"/>
      <c r="E834"/>
      <c r="K834" s="9"/>
      <c r="L834" s="9"/>
    </row>
    <row r="835" spans="2:12" x14ac:dyDescent="0.2">
      <c r="B835"/>
      <c r="C835"/>
      <c r="D835"/>
      <c r="E835"/>
      <c r="K835" s="9"/>
      <c r="L835" s="9"/>
    </row>
    <row r="836" spans="2:12" x14ac:dyDescent="0.2">
      <c r="B836"/>
      <c r="C836"/>
      <c r="D836"/>
      <c r="E836"/>
      <c r="K836" s="9"/>
      <c r="L836" s="9"/>
    </row>
    <row r="837" spans="2:12" x14ac:dyDescent="0.2">
      <c r="B837"/>
      <c r="C837"/>
      <c r="D837"/>
      <c r="E837"/>
      <c r="K837" s="9"/>
      <c r="L837" s="9"/>
    </row>
    <row r="838" spans="2:12" x14ac:dyDescent="0.2">
      <c r="B838"/>
      <c r="C838"/>
      <c r="D838"/>
      <c r="E838"/>
      <c r="K838" s="9"/>
      <c r="L838" s="9"/>
    </row>
    <row r="839" spans="2:12" x14ac:dyDescent="0.2">
      <c r="B839"/>
      <c r="C839"/>
      <c r="D839"/>
      <c r="E839"/>
      <c r="K839" s="9"/>
      <c r="L839" s="9"/>
    </row>
    <row r="840" spans="2:12" x14ac:dyDescent="0.2">
      <c r="B840"/>
      <c r="C840"/>
      <c r="D840"/>
      <c r="E840"/>
      <c r="K840" s="9"/>
      <c r="L840" s="9"/>
    </row>
    <row r="841" spans="2:12" x14ac:dyDescent="0.2">
      <c r="B841"/>
      <c r="C841"/>
      <c r="D841"/>
      <c r="E841"/>
      <c r="K841" s="9"/>
      <c r="L841" s="9"/>
    </row>
    <row r="842" spans="2:12" x14ac:dyDescent="0.2">
      <c r="B842"/>
      <c r="C842"/>
      <c r="D842"/>
      <c r="E842"/>
      <c r="K842" s="9"/>
      <c r="L842" s="9"/>
    </row>
    <row r="843" spans="2:12" x14ac:dyDescent="0.2">
      <c r="B843"/>
      <c r="C843"/>
      <c r="D843"/>
      <c r="E843"/>
      <c r="K843" s="9"/>
      <c r="L843" s="9"/>
    </row>
    <row r="844" spans="2:12" x14ac:dyDescent="0.2">
      <c r="B844"/>
      <c r="C844"/>
      <c r="D844"/>
      <c r="E844"/>
      <c r="K844" s="9"/>
      <c r="L844" s="9"/>
    </row>
    <row r="845" spans="2:12" x14ac:dyDescent="0.2">
      <c r="B845"/>
      <c r="C845"/>
      <c r="D845"/>
      <c r="E845"/>
      <c r="K845" s="9"/>
      <c r="L845" s="9"/>
    </row>
    <row r="846" spans="2:12" x14ac:dyDescent="0.2">
      <c r="B846"/>
      <c r="C846"/>
      <c r="D846"/>
      <c r="E846"/>
      <c r="K846" s="9"/>
      <c r="L846" s="9"/>
    </row>
    <row r="847" spans="2:12" x14ac:dyDescent="0.2">
      <c r="B847"/>
      <c r="C847"/>
      <c r="D847"/>
      <c r="E847"/>
      <c r="K847" s="9"/>
      <c r="L847" s="9"/>
    </row>
    <row r="848" spans="2:12" x14ac:dyDescent="0.2">
      <c r="B848"/>
      <c r="C848"/>
      <c r="D848"/>
      <c r="E848"/>
      <c r="K848" s="9"/>
      <c r="L848" s="9"/>
    </row>
    <row r="849" spans="2:12" x14ac:dyDescent="0.2">
      <c r="B849"/>
      <c r="C849"/>
      <c r="D849"/>
      <c r="E849"/>
      <c r="K849" s="9"/>
      <c r="L849" s="9"/>
    </row>
    <row r="850" spans="2:12" x14ac:dyDescent="0.2">
      <c r="B850"/>
      <c r="C850"/>
      <c r="D850"/>
      <c r="E850"/>
      <c r="K850" s="9"/>
      <c r="L850" s="9"/>
    </row>
    <row r="851" spans="2:12" x14ac:dyDescent="0.2">
      <c r="B851"/>
      <c r="C851"/>
      <c r="D851"/>
      <c r="E851"/>
      <c r="K851" s="9"/>
      <c r="L851" s="9"/>
    </row>
    <row r="852" spans="2:12" x14ac:dyDescent="0.2">
      <c r="B852"/>
      <c r="C852"/>
      <c r="D852"/>
      <c r="E852"/>
      <c r="K852" s="9"/>
      <c r="L852" s="9"/>
    </row>
    <row r="853" spans="2:12" x14ac:dyDescent="0.2">
      <c r="B853"/>
      <c r="C853"/>
      <c r="D853"/>
      <c r="E853"/>
      <c r="K853" s="9"/>
      <c r="L853" s="9"/>
    </row>
    <row r="854" spans="2:12" x14ac:dyDescent="0.2">
      <c r="B854"/>
      <c r="C854"/>
      <c r="D854"/>
      <c r="E854"/>
      <c r="K854" s="9"/>
      <c r="L854" s="9"/>
    </row>
    <row r="855" spans="2:12" x14ac:dyDescent="0.2">
      <c r="B855"/>
      <c r="C855"/>
      <c r="D855"/>
      <c r="E855"/>
      <c r="K855" s="9"/>
      <c r="L855" s="9"/>
    </row>
    <row r="856" spans="2:12" x14ac:dyDescent="0.2">
      <c r="B856"/>
      <c r="C856"/>
      <c r="D856"/>
      <c r="E856"/>
      <c r="K856" s="9"/>
      <c r="L856" s="9"/>
    </row>
    <row r="857" spans="2:12" x14ac:dyDescent="0.2">
      <c r="B857"/>
      <c r="C857"/>
      <c r="D857"/>
      <c r="E857"/>
      <c r="K857" s="9"/>
      <c r="L857" s="9"/>
    </row>
    <row r="858" spans="2:12" x14ac:dyDescent="0.2">
      <c r="B858"/>
      <c r="C858"/>
      <c r="D858"/>
      <c r="E858"/>
      <c r="K858" s="9"/>
      <c r="L858" s="9"/>
    </row>
    <row r="859" spans="2:12" x14ac:dyDescent="0.2">
      <c r="B859"/>
      <c r="C859"/>
      <c r="D859"/>
      <c r="E859"/>
      <c r="K859" s="9"/>
      <c r="L859" s="9"/>
    </row>
    <row r="860" spans="2:12" x14ac:dyDescent="0.2">
      <c r="B860"/>
      <c r="C860"/>
      <c r="D860"/>
      <c r="E860"/>
      <c r="K860" s="9"/>
      <c r="L860" s="9"/>
    </row>
    <row r="861" spans="2:12" x14ac:dyDescent="0.2">
      <c r="B861"/>
      <c r="C861"/>
      <c r="D861"/>
      <c r="E861"/>
      <c r="K861" s="9"/>
      <c r="L861" s="9"/>
    </row>
    <row r="862" spans="2:12" x14ac:dyDescent="0.2">
      <c r="B862"/>
      <c r="C862"/>
      <c r="D862"/>
      <c r="E862"/>
      <c r="K862" s="9"/>
      <c r="L862" s="9"/>
    </row>
    <row r="863" spans="2:12" x14ac:dyDescent="0.2">
      <c r="B863"/>
      <c r="C863"/>
      <c r="D863"/>
      <c r="E863"/>
      <c r="K863" s="9"/>
      <c r="L863" s="9"/>
    </row>
    <row r="864" spans="2:12" x14ac:dyDescent="0.2">
      <c r="B864"/>
      <c r="C864"/>
      <c r="D864"/>
      <c r="E864"/>
      <c r="K864" s="9"/>
      <c r="L864" s="9"/>
    </row>
    <row r="865" spans="2:12" x14ac:dyDescent="0.2">
      <c r="B865"/>
      <c r="C865"/>
      <c r="D865"/>
      <c r="E865"/>
      <c r="K865" s="9"/>
      <c r="L865" s="9"/>
    </row>
    <row r="866" spans="2:12" x14ac:dyDescent="0.2">
      <c r="B866"/>
      <c r="C866"/>
      <c r="D866"/>
      <c r="E866"/>
      <c r="K866" s="9"/>
      <c r="L866" s="9"/>
    </row>
    <row r="867" spans="2:12" x14ac:dyDescent="0.2">
      <c r="B867"/>
      <c r="C867"/>
      <c r="D867"/>
      <c r="E867"/>
      <c r="K867" s="9"/>
      <c r="L867" s="9"/>
    </row>
    <row r="868" spans="2:12" x14ac:dyDescent="0.2">
      <c r="B868"/>
      <c r="C868"/>
      <c r="D868"/>
      <c r="E868"/>
      <c r="K868" s="9"/>
      <c r="L868" s="9"/>
    </row>
    <row r="869" spans="2:12" x14ac:dyDescent="0.2">
      <c r="B869"/>
      <c r="C869"/>
      <c r="D869"/>
      <c r="E869"/>
      <c r="K869" s="9"/>
      <c r="L869" s="9"/>
    </row>
    <row r="870" spans="2:12" x14ac:dyDescent="0.2">
      <c r="B870"/>
      <c r="C870"/>
      <c r="D870"/>
      <c r="E870"/>
      <c r="K870" s="9"/>
      <c r="L870" s="9"/>
    </row>
    <row r="871" spans="2:12" x14ac:dyDescent="0.2">
      <c r="B871"/>
      <c r="C871"/>
      <c r="D871"/>
      <c r="E871"/>
      <c r="K871" s="9"/>
      <c r="L871" s="9"/>
    </row>
    <row r="872" spans="2:12" x14ac:dyDescent="0.2">
      <c r="B872"/>
      <c r="C872"/>
      <c r="D872"/>
      <c r="E872"/>
      <c r="K872" s="9"/>
      <c r="L872" s="9"/>
    </row>
    <row r="873" spans="2:12" x14ac:dyDescent="0.2">
      <c r="B873"/>
      <c r="C873"/>
      <c r="D873"/>
      <c r="E873"/>
      <c r="K873" s="9"/>
      <c r="L873" s="9"/>
    </row>
    <row r="874" spans="2:12" x14ac:dyDescent="0.2">
      <c r="B874"/>
      <c r="C874"/>
      <c r="D874"/>
      <c r="E874"/>
      <c r="K874" s="9"/>
      <c r="L874" s="9"/>
    </row>
    <row r="875" spans="2:12" x14ac:dyDescent="0.2">
      <c r="B875"/>
      <c r="C875"/>
      <c r="D875"/>
      <c r="E875"/>
      <c r="K875" s="9"/>
      <c r="L875" s="9"/>
    </row>
    <row r="876" spans="2:12" x14ac:dyDescent="0.2">
      <c r="B876"/>
      <c r="C876"/>
      <c r="D876"/>
      <c r="E876"/>
      <c r="K876" s="9"/>
      <c r="L876" s="9"/>
    </row>
    <row r="877" spans="2:12" x14ac:dyDescent="0.2">
      <c r="B877"/>
      <c r="C877"/>
      <c r="D877"/>
      <c r="E877"/>
      <c r="K877" s="9"/>
      <c r="L877" s="9"/>
    </row>
    <row r="878" spans="2:12" x14ac:dyDescent="0.2">
      <c r="B878"/>
      <c r="C878"/>
      <c r="D878"/>
      <c r="E878"/>
      <c r="K878" s="9"/>
      <c r="L878" s="9"/>
    </row>
    <row r="879" spans="2:12" x14ac:dyDescent="0.2">
      <c r="B879"/>
      <c r="C879"/>
      <c r="D879"/>
      <c r="E879"/>
      <c r="K879" s="9"/>
      <c r="L879" s="9"/>
    </row>
    <row r="880" spans="2:12" x14ac:dyDescent="0.2">
      <c r="B880"/>
      <c r="C880"/>
      <c r="D880"/>
      <c r="E880"/>
      <c r="K880" s="9"/>
      <c r="L880" s="9"/>
    </row>
    <row r="881" spans="2:12" x14ac:dyDescent="0.2">
      <c r="B881"/>
      <c r="C881"/>
      <c r="D881"/>
      <c r="E881"/>
      <c r="K881" s="9"/>
      <c r="L881" s="9"/>
    </row>
    <row r="882" spans="2:12" x14ac:dyDescent="0.2">
      <c r="B882"/>
      <c r="C882"/>
      <c r="D882"/>
      <c r="E882"/>
      <c r="K882" s="9"/>
      <c r="L882" s="9"/>
    </row>
    <row r="883" spans="2:12" x14ac:dyDescent="0.2">
      <c r="B883"/>
      <c r="C883"/>
      <c r="D883"/>
      <c r="E883"/>
      <c r="K883" s="9"/>
      <c r="L883" s="9"/>
    </row>
    <row r="884" spans="2:12" x14ac:dyDescent="0.2">
      <c r="B884"/>
      <c r="C884"/>
      <c r="D884"/>
      <c r="E884"/>
      <c r="K884" s="9"/>
      <c r="L884" s="9"/>
    </row>
    <row r="885" spans="2:12" x14ac:dyDescent="0.2">
      <c r="B885"/>
      <c r="C885"/>
      <c r="D885"/>
      <c r="E885"/>
      <c r="K885" s="9"/>
      <c r="L885" s="9"/>
    </row>
    <row r="886" spans="2:12" x14ac:dyDescent="0.2">
      <c r="B886"/>
      <c r="C886"/>
      <c r="D886"/>
      <c r="E886"/>
      <c r="K886" s="9"/>
      <c r="L886" s="9"/>
    </row>
    <row r="887" spans="2:12" x14ac:dyDescent="0.2">
      <c r="B887"/>
      <c r="C887"/>
      <c r="D887"/>
      <c r="E887"/>
      <c r="K887" s="9"/>
      <c r="L887" s="9"/>
    </row>
    <row r="888" spans="2:12" x14ac:dyDescent="0.2">
      <c r="B888"/>
      <c r="C888"/>
      <c r="D888"/>
      <c r="E888"/>
      <c r="K888" s="9"/>
      <c r="L888" s="9"/>
    </row>
    <row r="889" spans="2:12" x14ac:dyDescent="0.2">
      <c r="B889"/>
      <c r="C889"/>
      <c r="D889"/>
      <c r="E889"/>
      <c r="K889" s="9"/>
      <c r="L889" s="9"/>
    </row>
    <row r="890" spans="2:12" x14ac:dyDescent="0.2">
      <c r="B890"/>
      <c r="C890"/>
      <c r="D890"/>
      <c r="E890"/>
      <c r="K890" s="9"/>
      <c r="L890" s="9"/>
    </row>
    <row r="891" spans="2:12" x14ac:dyDescent="0.2">
      <c r="B891"/>
      <c r="C891"/>
      <c r="D891"/>
      <c r="E891"/>
      <c r="K891" s="9"/>
      <c r="L891" s="9"/>
    </row>
    <row r="892" spans="2:12" x14ac:dyDescent="0.2">
      <c r="B892"/>
      <c r="C892"/>
      <c r="D892"/>
      <c r="E892"/>
      <c r="K892" s="9"/>
      <c r="L892" s="9"/>
    </row>
    <row r="893" spans="2:12" x14ac:dyDescent="0.2">
      <c r="B893"/>
      <c r="C893"/>
      <c r="D893"/>
      <c r="E893"/>
      <c r="K893" s="9"/>
      <c r="L893" s="9"/>
    </row>
    <row r="894" spans="2:12" x14ac:dyDescent="0.2">
      <c r="B894"/>
      <c r="C894"/>
      <c r="D894"/>
      <c r="E894"/>
      <c r="K894" s="9"/>
      <c r="L894" s="9"/>
    </row>
    <row r="895" spans="2:12" x14ac:dyDescent="0.2">
      <c r="B895"/>
      <c r="C895"/>
      <c r="D895"/>
      <c r="E895"/>
      <c r="K895" s="9"/>
      <c r="L895" s="9"/>
    </row>
    <row r="896" spans="2:12" x14ac:dyDescent="0.2">
      <c r="B896"/>
      <c r="C896"/>
      <c r="D896"/>
      <c r="E896"/>
      <c r="K896" s="9"/>
      <c r="L896" s="9"/>
    </row>
    <row r="897" spans="2:12" x14ac:dyDescent="0.2">
      <c r="B897"/>
      <c r="C897"/>
      <c r="D897"/>
      <c r="E897"/>
      <c r="K897" s="9"/>
      <c r="L897" s="9"/>
    </row>
    <row r="898" spans="2:12" x14ac:dyDescent="0.2">
      <c r="B898"/>
      <c r="C898"/>
      <c r="D898"/>
      <c r="E898"/>
      <c r="K898" s="9"/>
      <c r="L898" s="9"/>
    </row>
    <row r="899" spans="2:12" x14ac:dyDescent="0.2">
      <c r="B899"/>
      <c r="C899"/>
      <c r="D899"/>
      <c r="E899"/>
      <c r="K899" s="9"/>
      <c r="L899" s="9"/>
    </row>
    <row r="900" spans="2:12" x14ac:dyDescent="0.2">
      <c r="B900"/>
      <c r="C900"/>
      <c r="D900"/>
      <c r="E900"/>
      <c r="K900" s="9"/>
      <c r="L900" s="9"/>
    </row>
    <row r="901" spans="2:12" x14ac:dyDescent="0.2">
      <c r="B901"/>
      <c r="C901"/>
      <c r="D901"/>
      <c r="E901"/>
      <c r="K901" s="9"/>
      <c r="L901" s="9"/>
    </row>
    <row r="902" spans="2:12" x14ac:dyDescent="0.2">
      <c r="B902"/>
      <c r="C902"/>
      <c r="D902"/>
      <c r="E902"/>
      <c r="K902" s="9"/>
      <c r="L902" s="9"/>
    </row>
    <row r="903" spans="2:12" x14ac:dyDescent="0.2">
      <c r="B903"/>
      <c r="C903"/>
      <c r="D903"/>
      <c r="E903"/>
      <c r="K903" s="9"/>
      <c r="L903" s="9"/>
    </row>
    <row r="904" spans="2:12" x14ac:dyDescent="0.2">
      <c r="B904"/>
      <c r="C904"/>
      <c r="D904"/>
      <c r="E904"/>
      <c r="K904" s="9"/>
      <c r="L904" s="9"/>
    </row>
    <row r="905" spans="2:12" x14ac:dyDescent="0.2">
      <c r="B905"/>
      <c r="C905"/>
      <c r="D905"/>
      <c r="E905"/>
      <c r="K905" s="9"/>
      <c r="L905" s="9"/>
    </row>
    <row r="906" spans="2:12" x14ac:dyDescent="0.2">
      <c r="B906"/>
      <c r="C906"/>
      <c r="D906"/>
      <c r="E906"/>
      <c r="K906" s="9"/>
      <c r="L906" s="9"/>
    </row>
    <row r="907" spans="2:12" x14ac:dyDescent="0.2">
      <c r="B907"/>
      <c r="C907"/>
      <c r="D907"/>
      <c r="E907"/>
      <c r="K907" s="9"/>
      <c r="L907" s="9"/>
    </row>
    <row r="908" spans="2:12" x14ac:dyDescent="0.2">
      <c r="B908"/>
      <c r="C908"/>
      <c r="D908"/>
      <c r="E908"/>
      <c r="K908" s="9"/>
      <c r="L908" s="9"/>
    </row>
    <row r="909" spans="2:12" x14ac:dyDescent="0.2">
      <c r="B909"/>
      <c r="C909"/>
      <c r="D909"/>
      <c r="E909"/>
      <c r="K909" s="9"/>
      <c r="L909" s="9"/>
    </row>
    <row r="910" spans="2:12" x14ac:dyDescent="0.2">
      <c r="B910"/>
      <c r="C910"/>
      <c r="D910"/>
      <c r="E910"/>
      <c r="K910" s="9"/>
      <c r="L910" s="9"/>
    </row>
    <row r="911" spans="2:12" x14ac:dyDescent="0.2">
      <c r="B911"/>
      <c r="C911"/>
      <c r="D911"/>
      <c r="E911"/>
      <c r="K911" s="9"/>
      <c r="L911" s="9"/>
    </row>
    <row r="912" spans="2:12" x14ac:dyDescent="0.2">
      <c r="B912"/>
      <c r="C912"/>
      <c r="D912"/>
      <c r="E912"/>
      <c r="K912" s="9"/>
      <c r="L912" s="9"/>
    </row>
    <row r="913" spans="2:12" x14ac:dyDescent="0.2">
      <c r="B913"/>
      <c r="C913"/>
      <c r="D913"/>
      <c r="E913"/>
      <c r="K913" s="9"/>
      <c r="L913" s="9"/>
    </row>
    <row r="914" spans="2:12" x14ac:dyDescent="0.2">
      <c r="B914"/>
      <c r="C914"/>
      <c r="D914"/>
      <c r="E914"/>
      <c r="K914" s="9"/>
      <c r="L914" s="9"/>
    </row>
    <row r="915" spans="2:12" x14ac:dyDescent="0.2">
      <c r="B915"/>
      <c r="C915"/>
      <c r="D915"/>
      <c r="E915"/>
      <c r="K915" s="9"/>
      <c r="L915" s="9"/>
    </row>
    <row r="916" spans="2:12" x14ac:dyDescent="0.2">
      <c r="B916"/>
      <c r="C916"/>
      <c r="D916"/>
      <c r="E916"/>
      <c r="K916" s="9"/>
      <c r="L916" s="9"/>
    </row>
    <row r="917" spans="2:12" x14ac:dyDescent="0.2">
      <c r="B917"/>
      <c r="C917"/>
      <c r="D917"/>
      <c r="E917"/>
      <c r="K917" s="9"/>
      <c r="L917" s="9"/>
    </row>
    <row r="918" spans="2:12" x14ac:dyDescent="0.2">
      <c r="B918"/>
      <c r="C918"/>
      <c r="D918"/>
      <c r="E918"/>
      <c r="K918" s="9"/>
      <c r="L918" s="9"/>
    </row>
    <row r="919" spans="2:12" x14ac:dyDescent="0.2">
      <c r="B919"/>
      <c r="C919"/>
      <c r="D919"/>
      <c r="E919"/>
      <c r="K919" s="9"/>
      <c r="L919" s="9"/>
    </row>
    <row r="920" spans="2:12" x14ac:dyDescent="0.2">
      <c r="B920"/>
      <c r="C920"/>
      <c r="D920"/>
      <c r="E920"/>
      <c r="K920" s="9"/>
      <c r="L920" s="9"/>
    </row>
    <row r="921" spans="2:12" x14ac:dyDescent="0.2">
      <c r="B921"/>
      <c r="C921"/>
      <c r="D921"/>
      <c r="E921"/>
      <c r="K921" s="9"/>
      <c r="L921" s="9"/>
    </row>
    <row r="922" spans="2:12" x14ac:dyDescent="0.2">
      <c r="B922"/>
      <c r="C922"/>
      <c r="D922"/>
      <c r="E922"/>
      <c r="K922" s="9"/>
      <c r="L922" s="9"/>
    </row>
    <row r="923" spans="2:12" x14ac:dyDescent="0.2">
      <c r="B923"/>
      <c r="C923"/>
      <c r="D923"/>
      <c r="E923"/>
      <c r="K923" s="9"/>
      <c r="L923" s="9"/>
    </row>
    <row r="924" spans="2:12" x14ac:dyDescent="0.2">
      <c r="B924"/>
      <c r="C924"/>
      <c r="D924"/>
      <c r="E924"/>
      <c r="K924" s="9"/>
      <c r="L924" s="9"/>
    </row>
    <row r="925" spans="2:12" x14ac:dyDescent="0.2">
      <c r="B925"/>
      <c r="C925"/>
      <c r="D925"/>
      <c r="E925"/>
      <c r="K925" s="9"/>
      <c r="L925" s="9"/>
    </row>
    <row r="926" spans="2:12" x14ac:dyDescent="0.2">
      <c r="B926"/>
      <c r="C926"/>
      <c r="D926"/>
      <c r="E926"/>
      <c r="K926" s="9"/>
      <c r="L926" s="9"/>
    </row>
    <row r="927" spans="2:12" x14ac:dyDescent="0.2">
      <c r="B927"/>
      <c r="C927"/>
      <c r="D927"/>
      <c r="E927"/>
      <c r="K927" s="9"/>
      <c r="L927" s="9"/>
    </row>
    <row r="928" spans="2:12" x14ac:dyDescent="0.2">
      <c r="B928"/>
      <c r="C928"/>
      <c r="D928"/>
      <c r="E928"/>
      <c r="K928" s="9"/>
      <c r="L928" s="9"/>
    </row>
    <row r="929" spans="2:12" x14ac:dyDescent="0.2">
      <c r="B929"/>
      <c r="C929"/>
      <c r="D929"/>
      <c r="E929"/>
      <c r="K929" s="9"/>
      <c r="L929" s="9"/>
    </row>
    <row r="930" spans="2:12" x14ac:dyDescent="0.2">
      <c r="B930"/>
      <c r="C930"/>
      <c r="D930"/>
      <c r="E930"/>
      <c r="K930" s="9"/>
      <c r="L930" s="9"/>
    </row>
    <row r="931" spans="2:12" x14ac:dyDescent="0.2">
      <c r="B931"/>
      <c r="C931"/>
      <c r="D931"/>
      <c r="E931"/>
      <c r="K931" s="9"/>
      <c r="L931" s="9"/>
    </row>
    <row r="932" spans="2:12" x14ac:dyDescent="0.2">
      <c r="B932"/>
      <c r="C932"/>
      <c r="D932"/>
      <c r="E932"/>
      <c r="K932" s="9"/>
      <c r="L932" s="9"/>
    </row>
    <row r="933" spans="2:12" x14ac:dyDescent="0.2">
      <c r="B933"/>
      <c r="C933"/>
      <c r="D933"/>
      <c r="E933"/>
      <c r="K933" s="9"/>
      <c r="L933" s="9"/>
    </row>
    <row r="934" spans="2:12" x14ac:dyDescent="0.2">
      <c r="B934"/>
      <c r="C934"/>
      <c r="D934"/>
      <c r="E934"/>
      <c r="K934" s="9"/>
      <c r="L934" s="9"/>
    </row>
    <row r="935" spans="2:12" x14ac:dyDescent="0.2">
      <c r="B935"/>
      <c r="C935"/>
      <c r="D935"/>
      <c r="E935"/>
      <c r="K935" s="9"/>
      <c r="L935" s="9"/>
    </row>
    <row r="936" spans="2:12" x14ac:dyDescent="0.2">
      <c r="B936"/>
      <c r="C936"/>
      <c r="D936"/>
      <c r="E936"/>
      <c r="K936" s="9"/>
      <c r="L936" s="9"/>
    </row>
    <row r="937" spans="2:12" x14ac:dyDescent="0.2">
      <c r="B937"/>
      <c r="C937"/>
      <c r="D937"/>
      <c r="E937"/>
      <c r="K937" s="9"/>
      <c r="L937" s="9"/>
    </row>
    <row r="938" spans="2:12" x14ac:dyDescent="0.2">
      <c r="B938"/>
      <c r="C938"/>
      <c r="D938"/>
      <c r="E938"/>
      <c r="K938" s="9"/>
      <c r="L938" s="9"/>
    </row>
    <row r="939" spans="2:12" x14ac:dyDescent="0.2">
      <c r="B939"/>
      <c r="C939"/>
      <c r="D939"/>
      <c r="E939"/>
      <c r="K939" s="9"/>
      <c r="L939" s="9"/>
    </row>
    <row r="940" spans="2:12" x14ac:dyDescent="0.2">
      <c r="B940"/>
      <c r="C940"/>
      <c r="D940"/>
      <c r="E940"/>
      <c r="K940" s="9"/>
      <c r="L940" s="9"/>
    </row>
    <row r="941" spans="2:12" x14ac:dyDescent="0.2">
      <c r="B941"/>
      <c r="C941"/>
      <c r="D941"/>
      <c r="E941"/>
      <c r="K941" s="9"/>
      <c r="L941" s="9"/>
    </row>
    <row r="942" spans="2:12" x14ac:dyDescent="0.2">
      <c r="B942"/>
      <c r="C942"/>
      <c r="D942"/>
      <c r="E942"/>
      <c r="K942" s="9"/>
      <c r="L942" s="9"/>
    </row>
    <row r="943" spans="2:12" x14ac:dyDescent="0.2">
      <c r="B943"/>
      <c r="C943"/>
      <c r="D943"/>
      <c r="E943"/>
      <c r="K943" s="9"/>
      <c r="L943" s="9"/>
    </row>
    <row r="944" spans="2:12" x14ac:dyDescent="0.2">
      <c r="B944"/>
      <c r="C944"/>
      <c r="D944"/>
      <c r="E944"/>
      <c r="K944" s="9"/>
      <c r="L944" s="9"/>
    </row>
    <row r="945" spans="2:12" x14ac:dyDescent="0.2">
      <c r="B945"/>
      <c r="C945"/>
      <c r="D945"/>
      <c r="E945"/>
      <c r="K945" s="9"/>
      <c r="L945" s="9"/>
    </row>
    <row r="946" spans="2:12" x14ac:dyDescent="0.2">
      <c r="B946"/>
      <c r="C946"/>
      <c r="D946"/>
      <c r="E946"/>
      <c r="K946" s="9"/>
      <c r="L946" s="9"/>
    </row>
    <row r="947" spans="2:12" x14ac:dyDescent="0.2">
      <c r="B947"/>
      <c r="C947"/>
      <c r="D947"/>
      <c r="E947"/>
      <c r="K947" s="9"/>
      <c r="L947" s="9"/>
    </row>
    <row r="948" spans="2:12" x14ac:dyDescent="0.2">
      <c r="B948"/>
      <c r="C948"/>
      <c r="D948"/>
      <c r="E948"/>
      <c r="K948" s="9"/>
      <c r="L948" s="9"/>
    </row>
    <row r="949" spans="2:12" x14ac:dyDescent="0.2">
      <c r="B949"/>
      <c r="C949"/>
      <c r="D949"/>
      <c r="E949"/>
      <c r="K949" s="9"/>
      <c r="L949" s="9"/>
    </row>
    <row r="950" spans="2:12" x14ac:dyDescent="0.2">
      <c r="B950"/>
      <c r="C950"/>
      <c r="D950"/>
      <c r="E950"/>
      <c r="K950" s="9"/>
      <c r="L950" s="9"/>
    </row>
    <row r="951" spans="2:12" x14ac:dyDescent="0.2">
      <c r="B951"/>
      <c r="C951"/>
      <c r="D951"/>
      <c r="E951"/>
      <c r="K951" s="9"/>
      <c r="L951" s="9"/>
    </row>
    <row r="952" spans="2:12" x14ac:dyDescent="0.2">
      <c r="B952"/>
      <c r="C952"/>
      <c r="D952"/>
      <c r="E952"/>
      <c r="K952" s="9"/>
      <c r="L952" s="9"/>
    </row>
    <row r="953" spans="2:12" x14ac:dyDescent="0.2">
      <c r="B953"/>
      <c r="C953"/>
      <c r="D953"/>
      <c r="E953"/>
      <c r="K953" s="9"/>
      <c r="L953" s="9"/>
    </row>
    <row r="954" spans="2:12" x14ac:dyDescent="0.2">
      <c r="B954"/>
      <c r="C954"/>
      <c r="D954"/>
      <c r="E954"/>
      <c r="K954" s="9"/>
      <c r="L954" s="9"/>
    </row>
    <row r="955" spans="2:12" x14ac:dyDescent="0.2">
      <c r="B955"/>
      <c r="C955"/>
      <c r="D955"/>
      <c r="E955"/>
      <c r="K955" s="9"/>
      <c r="L955" s="9"/>
    </row>
    <row r="956" spans="2:12" x14ac:dyDescent="0.2">
      <c r="B956"/>
      <c r="C956"/>
      <c r="D956"/>
      <c r="E956"/>
      <c r="K956" s="9"/>
      <c r="L956" s="9"/>
    </row>
    <row r="957" spans="2:12" x14ac:dyDescent="0.2">
      <c r="B957"/>
      <c r="C957"/>
      <c r="D957"/>
      <c r="E957"/>
      <c r="K957" s="9"/>
      <c r="L957" s="9"/>
    </row>
    <row r="958" spans="2:12" x14ac:dyDescent="0.2">
      <c r="B958"/>
      <c r="C958"/>
      <c r="D958"/>
      <c r="E958"/>
      <c r="K958" s="9"/>
      <c r="L958" s="9"/>
    </row>
    <row r="959" spans="2:12" x14ac:dyDescent="0.2">
      <c r="B959"/>
      <c r="C959"/>
      <c r="D959"/>
      <c r="E959"/>
      <c r="K959" s="9"/>
      <c r="L959" s="9"/>
    </row>
    <row r="960" spans="2:12" x14ac:dyDescent="0.2">
      <c r="B960"/>
      <c r="C960"/>
      <c r="D960"/>
      <c r="E960"/>
      <c r="K960" s="9"/>
      <c r="L960" s="9"/>
    </row>
    <row r="961" spans="2:12" x14ac:dyDescent="0.2">
      <c r="B961"/>
      <c r="C961"/>
      <c r="D961"/>
      <c r="E961"/>
      <c r="K961" s="9"/>
      <c r="L961" s="9"/>
    </row>
    <row r="962" spans="2:12" x14ac:dyDescent="0.2">
      <c r="B962"/>
      <c r="C962"/>
      <c r="D962"/>
      <c r="E962"/>
      <c r="K962" s="9"/>
      <c r="L962" s="9"/>
    </row>
    <row r="963" spans="2:12" x14ac:dyDescent="0.2">
      <c r="B963"/>
      <c r="C963"/>
      <c r="D963"/>
      <c r="E963"/>
      <c r="K963" s="9"/>
      <c r="L963" s="9"/>
    </row>
    <row r="964" spans="2:12" x14ac:dyDescent="0.2">
      <c r="B964"/>
      <c r="C964"/>
      <c r="D964"/>
      <c r="E964"/>
      <c r="K964" s="9"/>
      <c r="L964" s="9"/>
    </row>
    <row r="965" spans="2:12" x14ac:dyDescent="0.2">
      <c r="B965"/>
      <c r="C965"/>
      <c r="D965"/>
      <c r="E965"/>
      <c r="K965" s="9"/>
      <c r="L965" s="9"/>
    </row>
    <row r="966" spans="2:12" x14ac:dyDescent="0.2">
      <c r="B966"/>
      <c r="C966"/>
      <c r="D966"/>
      <c r="E966"/>
      <c r="K966" s="9"/>
      <c r="L966" s="9"/>
    </row>
    <row r="967" spans="2:12" x14ac:dyDescent="0.2">
      <c r="B967"/>
      <c r="C967"/>
      <c r="D967"/>
      <c r="E967"/>
      <c r="K967" s="9"/>
      <c r="L967" s="9"/>
    </row>
    <row r="968" spans="2:12" x14ac:dyDescent="0.2">
      <c r="B968"/>
      <c r="C968"/>
      <c r="D968"/>
      <c r="E968"/>
      <c r="K968" s="9"/>
      <c r="L968" s="9"/>
    </row>
    <row r="969" spans="2:12" x14ac:dyDescent="0.2">
      <c r="B969"/>
      <c r="C969"/>
      <c r="D969"/>
      <c r="E969"/>
      <c r="K969" s="9"/>
      <c r="L969" s="9"/>
    </row>
    <row r="970" spans="2:12" x14ac:dyDescent="0.2">
      <c r="B970"/>
      <c r="C970"/>
      <c r="D970"/>
      <c r="E970"/>
      <c r="K970" s="9"/>
      <c r="L970" s="9"/>
    </row>
    <row r="971" spans="2:12" x14ac:dyDescent="0.2">
      <c r="B971"/>
      <c r="C971"/>
      <c r="D971"/>
      <c r="E971"/>
      <c r="K971" s="9"/>
      <c r="L971" s="9"/>
    </row>
    <row r="972" spans="2:12" x14ac:dyDescent="0.2">
      <c r="B972"/>
      <c r="C972"/>
      <c r="D972"/>
      <c r="E972"/>
      <c r="K972" s="9"/>
      <c r="L972" s="9"/>
    </row>
    <row r="973" spans="2:12" x14ac:dyDescent="0.2">
      <c r="B973"/>
      <c r="C973"/>
      <c r="D973"/>
      <c r="E973"/>
      <c r="K973" s="9"/>
      <c r="L973" s="9"/>
    </row>
    <row r="974" spans="2:12" x14ac:dyDescent="0.2">
      <c r="B974"/>
      <c r="C974"/>
      <c r="D974"/>
      <c r="E974"/>
      <c r="K974" s="9"/>
      <c r="L974" s="9"/>
    </row>
    <row r="975" spans="2:12" x14ac:dyDescent="0.2">
      <c r="B975"/>
      <c r="C975"/>
      <c r="D975"/>
      <c r="E975"/>
      <c r="K975" s="9"/>
      <c r="L975" s="9"/>
    </row>
    <row r="976" spans="2:12" x14ac:dyDescent="0.2">
      <c r="B976"/>
      <c r="C976"/>
      <c r="D976"/>
      <c r="E976"/>
      <c r="K976" s="9"/>
      <c r="L976" s="9"/>
    </row>
    <row r="977" spans="2:12" x14ac:dyDescent="0.2">
      <c r="B977"/>
      <c r="C977"/>
      <c r="D977"/>
      <c r="E977"/>
      <c r="K977" s="9"/>
      <c r="L977" s="9"/>
    </row>
    <row r="978" spans="2:12" x14ac:dyDescent="0.2">
      <c r="B978"/>
      <c r="C978"/>
      <c r="D978"/>
      <c r="E978"/>
      <c r="K978" s="9"/>
      <c r="L978" s="9"/>
    </row>
    <row r="979" spans="2:12" x14ac:dyDescent="0.2">
      <c r="B979"/>
      <c r="C979"/>
      <c r="D979"/>
      <c r="E979"/>
      <c r="K979" s="9"/>
      <c r="L979" s="9"/>
    </row>
    <row r="980" spans="2:12" x14ac:dyDescent="0.2">
      <c r="B980"/>
      <c r="C980"/>
      <c r="D980"/>
      <c r="E980"/>
      <c r="K980" s="9"/>
      <c r="L980" s="9"/>
    </row>
    <row r="981" spans="2:12" x14ac:dyDescent="0.2">
      <c r="B981"/>
      <c r="C981"/>
      <c r="D981"/>
      <c r="E981"/>
      <c r="K981" s="9"/>
      <c r="L981" s="9"/>
    </row>
    <row r="982" spans="2:12" x14ac:dyDescent="0.2">
      <c r="B982"/>
      <c r="C982"/>
      <c r="D982"/>
      <c r="E982"/>
      <c r="K982" s="9"/>
      <c r="L982" s="9"/>
    </row>
    <row r="983" spans="2:12" x14ac:dyDescent="0.2">
      <c r="B983"/>
      <c r="C983"/>
      <c r="D983"/>
      <c r="E983"/>
      <c r="K983" s="9"/>
      <c r="L983" s="9"/>
    </row>
    <row r="984" spans="2:12" x14ac:dyDescent="0.2">
      <c r="B984"/>
      <c r="C984"/>
      <c r="D984"/>
      <c r="E984"/>
      <c r="K984" s="9"/>
      <c r="L984" s="9"/>
    </row>
    <row r="985" spans="2:12" x14ac:dyDescent="0.2">
      <c r="B985"/>
      <c r="C985"/>
      <c r="D985"/>
      <c r="E985"/>
      <c r="K985" s="9"/>
      <c r="L985" s="9"/>
    </row>
    <row r="986" spans="2:12" x14ac:dyDescent="0.2">
      <c r="B986"/>
      <c r="C986"/>
      <c r="D986"/>
      <c r="E986"/>
      <c r="K986" s="9"/>
      <c r="L986" s="9"/>
    </row>
    <row r="987" spans="2:12" x14ac:dyDescent="0.2">
      <c r="B987"/>
      <c r="C987"/>
      <c r="D987"/>
      <c r="E987"/>
      <c r="K987" s="9"/>
      <c r="L987" s="9"/>
    </row>
    <row r="988" spans="2:12" x14ac:dyDescent="0.2">
      <c r="B988"/>
      <c r="C988"/>
      <c r="D988"/>
      <c r="E988"/>
      <c r="K988" s="9"/>
      <c r="L988" s="9"/>
    </row>
    <row r="989" spans="2:12" x14ac:dyDescent="0.2">
      <c r="B989"/>
      <c r="C989"/>
      <c r="D989"/>
      <c r="E989"/>
      <c r="K989" s="9"/>
      <c r="L989" s="9"/>
    </row>
    <row r="990" spans="2:12" x14ac:dyDescent="0.2">
      <c r="B990"/>
      <c r="C990"/>
      <c r="D990"/>
      <c r="E990"/>
      <c r="K990" s="9"/>
      <c r="L990" s="9"/>
    </row>
    <row r="991" spans="2:12" x14ac:dyDescent="0.2">
      <c r="B991"/>
      <c r="C991"/>
      <c r="D991"/>
      <c r="E991"/>
      <c r="K991" s="9"/>
      <c r="L991" s="9"/>
    </row>
    <row r="992" spans="2:12" x14ac:dyDescent="0.2">
      <c r="B992"/>
      <c r="C992"/>
      <c r="D992"/>
      <c r="E992"/>
      <c r="K992" s="9"/>
      <c r="L992" s="9"/>
    </row>
    <row r="993" spans="2:12" x14ac:dyDescent="0.2">
      <c r="B993"/>
      <c r="C993"/>
      <c r="D993"/>
      <c r="E993"/>
      <c r="K993" s="9"/>
      <c r="L993" s="9"/>
    </row>
    <row r="994" spans="2:12" x14ac:dyDescent="0.2">
      <c r="B994"/>
      <c r="C994"/>
      <c r="D994"/>
      <c r="E994"/>
      <c r="K994" s="9"/>
      <c r="L994" s="9"/>
    </row>
    <row r="995" spans="2:12" x14ac:dyDescent="0.2">
      <c r="B995"/>
      <c r="C995"/>
      <c r="D995"/>
      <c r="E995"/>
      <c r="K995" s="9"/>
      <c r="L995" s="9"/>
    </row>
    <row r="996" spans="2:12" x14ac:dyDescent="0.2">
      <c r="B996"/>
      <c r="C996"/>
      <c r="D996"/>
      <c r="E996"/>
      <c r="K996" s="9"/>
      <c r="L996" s="9"/>
    </row>
    <row r="997" spans="2:12" x14ac:dyDescent="0.2">
      <c r="B997"/>
      <c r="C997"/>
      <c r="D997"/>
      <c r="E997"/>
      <c r="K997" s="9"/>
      <c r="L997" s="9"/>
    </row>
    <row r="998" spans="2:12" x14ac:dyDescent="0.2">
      <c r="B998"/>
      <c r="C998"/>
      <c r="D998"/>
      <c r="E998"/>
      <c r="K998" s="9"/>
      <c r="L998" s="9"/>
    </row>
    <row r="999" spans="2:12" x14ac:dyDescent="0.2">
      <c r="B999"/>
      <c r="C999"/>
      <c r="D999"/>
      <c r="E999"/>
      <c r="K999" s="9"/>
      <c r="L999" s="9"/>
    </row>
    <row r="1000" spans="2:12" x14ac:dyDescent="0.2">
      <c r="B1000"/>
      <c r="C1000"/>
      <c r="D1000"/>
      <c r="E1000"/>
      <c r="K1000" s="9"/>
      <c r="L1000" s="9"/>
    </row>
    <row r="1001" spans="2:12" x14ac:dyDescent="0.2">
      <c r="B1001"/>
      <c r="C1001"/>
      <c r="D1001"/>
      <c r="E1001"/>
      <c r="K1001" s="9"/>
      <c r="L1001" s="9"/>
    </row>
    <row r="1002" spans="2:12" x14ac:dyDescent="0.2">
      <c r="B1002"/>
      <c r="C1002"/>
      <c r="D1002"/>
      <c r="E1002"/>
      <c r="K1002" s="9"/>
      <c r="L1002" s="9"/>
    </row>
    <row r="1003" spans="2:12" x14ac:dyDescent="0.2">
      <c r="B1003"/>
      <c r="C1003"/>
      <c r="D1003"/>
      <c r="E1003"/>
      <c r="K1003" s="9"/>
      <c r="L1003" s="9"/>
    </row>
    <row r="1004" spans="2:12" x14ac:dyDescent="0.2">
      <c r="B1004"/>
      <c r="C1004"/>
      <c r="D1004"/>
      <c r="E1004"/>
      <c r="K1004" s="9"/>
      <c r="L1004" s="9"/>
    </row>
    <row r="1005" spans="2:12" x14ac:dyDescent="0.2">
      <c r="B1005"/>
      <c r="C1005"/>
      <c r="D1005"/>
      <c r="E1005"/>
      <c r="K1005" s="9"/>
      <c r="L1005" s="9"/>
    </row>
    <row r="1006" spans="2:12" x14ac:dyDescent="0.2">
      <c r="B1006"/>
      <c r="C1006"/>
      <c r="D1006"/>
      <c r="E1006"/>
      <c r="K1006" s="9"/>
      <c r="L1006" s="9"/>
    </row>
    <row r="1007" spans="2:12" x14ac:dyDescent="0.2">
      <c r="B1007"/>
      <c r="C1007"/>
      <c r="D1007"/>
      <c r="E1007"/>
      <c r="K1007" s="9"/>
      <c r="L1007" s="9"/>
    </row>
    <row r="1008" spans="2:12" x14ac:dyDescent="0.2">
      <c r="B1008"/>
      <c r="C1008"/>
      <c r="D1008"/>
      <c r="E1008"/>
      <c r="K1008" s="9"/>
      <c r="L1008" s="9"/>
    </row>
    <row r="1009" spans="2:12" x14ac:dyDescent="0.2">
      <c r="B1009"/>
      <c r="C1009"/>
      <c r="D1009"/>
      <c r="E1009"/>
      <c r="K1009" s="9"/>
      <c r="L1009" s="9"/>
    </row>
    <row r="1010" spans="2:12" x14ac:dyDescent="0.2">
      <c r="B1010"/>
      <c r="C1010"/>
      <c r="D1010"/>
      <c r="E1010"/>
      <c r="K1010" s="9"/>
      <c r="L1010" s="9"/>
    </row>
    <row r="1011" spans="2:12" x14ac:dyDescent="0.2">
      <c r="B1011"/>
      <c r="C1011"/>
      <c r="D1011"/>
      <c r="E1011"/>
      <c r="K1011" s="9"/>
      <c r="L1011" s="9"/>
    </row>
    <row r="1012" spans="2:12" x14ac:dyDescent="0.2">
      <c r="B1012"/>
      <c r="C1012"/>
      <c r="D1012"/>
      <c r="E1012"/>
      <c r="K1012" s="9"/>
      <c r="L1012" s="9"/>
    </row>
    <row r="1013" spans="2:12" x14ac:dyDescent="0.2">
      <c r="B1013"/>
      <c r="C1013"/>
      <c r="D1013"/>
      <c r="E1013"/>
      <c r="K1013" s="9"/>
      <c r="L1013" s="9"/>
    </row>
    <row r="1014" spans="2:12" x14ac:dyDescent="0.2">
      <c r="B1014"/>
      <c r="C1014"/>
      <c r="D1014"/>
      <c r="E1014"/>
      <c r="K1014" s="9"/>
      <c r="L1014" s="9"/>
    </row>
    <row r="1015" spans="2:12" x14ac:dyDescent="0.2">
      <c r="B1015"/>
      <c r="C1015"/>
      <c r="D1015"/>
      <c r="E1015"/>
      <c r="K1015" s="9"/>
      <c r="L1015" s="9"/>
    </row>
    <row r="1016" spans="2:12" x14ac:dyDescent="0.2">
      <c r="B1016"/>
      <c r="C1016"/>
      <c r="D1016"/>
      <c r="E1016"/>
      <c r="K1016" s="9"/>
      <c r="L1016" s="9"/>
    </row>
    <row r="1017" spans="2:12" x14ac:dyDescent="0.2">
      <c r="B1017"/>
      <c r="C1017"/>
      <c r="D1017"/>
      <c r="E1017"/>
      <c r="K1017" s="9"/>
      <c r="L1017" s="9"/>
    </row>
    <row r="1018" spans="2:12" x14ac:dyDescent="0.2">
      <c r="B1018"/>
      <c r="C1018"/>
      <c r="D1018"/>
      <c r="E1018"/>
      <c r="K1018" s="9"/>
      <c r="L1018" s="9"/>
    </row>
    <row r="1019" spans="2:12" x14ac:dyDescent="0.2">
      <c r="B1019"/>
      <c r="C1019"/>
      <c r="D1019"/>
      <c r="E1019"/>
      <c r="K1019" s="9"/>
      <c r="L1019" s="9"/>
    </row>
    <row r="1020" spans="2:12" x14ac:dyDescent="0.2">
      <c r="B1020"/>
      <c r="C1020"/>
      <c r="D1020"/>
      <c r="E1020"/>
      <c r="K1020" s="9"/>
      <c r="L1020" s="9"/>
    </row>
    <row r="1021" spans="2:12" x14ac:dyDescent="0.2">
      <c r="B1021"/>
      <c r="C1021"/>
      <c r="D1021"/>
      <c r="E1021"/>
      <c r="K1021" s="9"/>
      <c r="L1021" s="9"/>
    </row>
    <row r="1022" spans="2:12" x14ac:dyDescent="0.2">
      <c r="B1022"/>
      <c r="C1022"/>
      <c r="D1022"/>
      <c r="E1022"/>
      <c r="K1022" s="9"/>
      <c r="L1022" s="9"/>
    </row>
    <row r="1023" spans="2:12" x14ac:dyDescent="0.2">
      <c r="B1023"/>
      <c r="C1023"/>
      <c r="D1023"/>
      <c r="E1023"/>
      <c r="K1023" s="9"/>
      <c r="L1023" s="9"/>
    </row>
    <row r="1024" spans="2:12" x14ac:dyDescent="0.2">
      <c r="B1024"/>
      <c r="C1024"/>
      <c r="D1024"/>
      <c r="E1024"/>
      <c r="K1024" s="9"/>
      <c r="L1024" s="9"/>
    </row>
    <row r="1025" spans="2:12" x14ac:dyDescent="0.2">
      <c r="B1025"/>
      <c r="C1025"/>
      <c r="D1025"/>
      <c r="E1025"/>
      <c r="K1025" s="9"/>
      <c r="L1025" s="9"/>
    </row>
    <row r="1026" spans="2:12" x14ac:dyDescent="0.2">
      <c r="B1026"/>
      <c r="C1026"/>
      <c r="D1026"/>
      <c r="E1026"/>
      <c r="K1026" s="9"/>
      <c r="L1026" s="9"/>
    </row>
    <row r="1027" spans="2:12" x14ac:dyDescent="0.2">
      <c r="B1027"/>
      <c r="C1027"/>
      <c r="D1027"/>
      <c r="E1027"/>
      <c r="K1027" s="9"/>
      <c r="L1027" s="9"/>
    </row>
    <row r="1028" spans="2:12" x14ac:dyDescent="0.2">
      <c r="B1028"/>
      <c r="C1028"/>
      <c r="D1028"/>
      <c r="E1028"/>
      <c r="K1028" s="9"/>
      <c r="L1028" s="9"/>
    </row>
    <row r="1029" spans="2:12" x14ac:dyDescent="0.2">
      <c r="B1029"/>
      <c r="C1029"/>
      <c r="D1029"/>
      <c r="E1029"/>
      <c r="K1029" s="9"/>
      <c r="L1029" s="9"/>
    </row>
    <row r="1030" spans="2:12" x14ac:dyDescent="0.2">
      <c r="B1030"/>
      <c r="C1030"/>
      <c r="D1030"/>
      <c r="E1030"/>
      <c r="K1030" s="9"/>
      <c r="L1030" s="9"/>
    </row>
    <row r="1031" spans="2:12" x14ac:dyDescent="0.2">
      <c r="B1031"/>
      <c r="C1031"/>
      <c r="D1031"/>
      <c r="E1031"/>
      <c r="K1031" s="9"/>
      <c r="L1031" s="9"/>
    </row>
    <row r="1032" spans="2:12" x14ac:dyDescent="0.2">
      <c r="B1032"/>
      <c r="C1032"/>
      <c r="D1032"/>
      <c r="E1032"/>
      <c r="K1032" s="9"/>
      <c r="L1032" s="9"/>
    </row>
    <row r="1033" spans="2:12" x14ac:dyDescent="0.2">
      <c r="B1033"/>
      <c r="C1033"/>
      <c r="D1033"/>
      <c r="E1033"/>
      <c r="K1033" s="9"/>
      <c r="L1033" s="9"/>
    </row>
    <row r="1034" spans="2:12" x14ac:dyDescent="0.2">
      <c r="B1034"/>
      <c r="C1034"/>
      <c r="D1034"/>
      <c r="E1034"/>
      <c r="K1034" s="9"/>
      <c r="L1034" s="9"/>
    </row>
    <row r="1035" spans="2:12" x14ac:dyDescent="0.2">
      <c r="B1035"/>
      <c r="C1035"/>
      <c r="D1035"/>
      <c r="E1035"/>
      <c r="K1035" s="9"/>
      <c r="L1035" s="9"/>
    </row>
    <row r="1036" spans="2:12" x14ac:dyDescent="0.2">
      <c r="B1036"/>
      <c r="C1036"/>
      <c r="D1036"/>
      <c r="E1036"/>
      <c r="K1036" s="9"/>
      <c r="L1036" s="9"/>
    </row>
    <row r="1037" spans="2:12" x14ac:dyDescent="0.2">
      <c r="B1037"/>
      <c r="C1037"/>
      <c r="D1037"/>
      <c r="E1037"/>
      <c r="K1037" s="9"/>
      <c r="L1037" s="9"/>
    </row>
    <row r="1038" spans="2:12" x14ac:dyDescent="0.2">
      <c r="B1038"/>
      <c r="C1038"/>
      <c r="D1038"/>
      <c r="E1038"/>
      <c r="K1038" s="9"/>
      <c r="L1038" s="9"/>
    </row>
    <row r="1039" spans="2:12" x14ac:dyDescent="0.2">
      <c r="B1039"/>
      <c r="C1039"/>
      <c r="D1039"/>
      <c r="E1039"/>
      <c r="K1039" s="9"/>
      <c r="L1039" s="9"/>
    </row>
    <row r="1040" spans="2:12" x14ac:dyDescent="0.2">
      <c r="B1040"/>
      <c r="C1040"/>
      <c r="D1040"/>
      <c r="E1040"/>
      <c r="K1040" s="9"/>
      <c r="L1040" s="9"/>
    </row>
    <row r="1041" spans="2:12" x14ac:dyDescent="0.2">
      <c r="B1041"/>
      <c r="C1041"/>
      <c r="D1041"/>
      <c r="E1041"/>
      <c r="K1041" s="9"/>
      <c r="L1041" s="9"/>
    </row>
    <row r="1042" spans="2:12" x14ac:dyDescent="0.2">
      <c r="B1042"/>
      <c r="C1042"/>
      <c r="D1042"/>
      <c r="E1042"/>
      <c r="K1042" s="9"/>
      <c r="L1042" s="9"/>
    </row>
    <row r="1043" spans="2:12" x14ac:dyDescent="0.2">
      <c r="B1043"/>
      <c r="C1043"/>
      <c r="D1043"/>
      <c r="E1043"/>
      <c r="K1043" s="9"/>
      <c r="L1043" s="9"/>
    </row>
    <row r="1044" spans="2:12" x14ac:dyDescent="0.2">
      <c r="B1044"/>
      <c r="C1044"/>
      <c r="D1044"/>
      <c r="E1044"/>
      <c r="K1044" s="9"/>
      <c r="L1044" s="9"/>
    </row>
    <row r="1045" spans="2:12" x14ac:dyDescent="0.2">
      <c r="B1045"/>
      <c r="C1045"/>
      <c r="D1045"/>
      <c r="E1045"/>
      <c r="K1045" s="9"/>
      <c r="L1045" s="9"/>
    </row>
    <row r="1046" spans="2:12" x14ac:dyDescent="0.2">
      <c r="B1046"/>
      <c r="C1046"/>
      <c r="D1046"/>
      <c r="E1046"/>
      <c r="K1046" s="9"/>
      <c r="L1046" s="9"/>
    </row>
    <row r="1047" spans="2:12" x14ac:dyDescent="0.2">
      <c r="B1047"/>
      <c r="C1047"/>
      <c r="D1047"/>
      <c r="E1047"/>
      <c r="K1047" s="9"/>
      <c r="L1047" s="9"/>
    </row>
    <row r="1048" spans="2:12" x14ac:dyDescent="0.2">
      <c r="B1048"/>
      <c r="C1048"/>
      <c r="D1048"/>
      <c r="E1048"/>
      <c r="K1048" s="9"/>
      <c r="L1048" s="9"/>
    </row>
    <row r="1049" spans="2:12" x14ac:dyDescent="0.2">
      <c r="B1049"/>
      <c r="C1049"/>
      <c r="D1049"/>
      <c r="E1049"/>
      <c r="K1049" s="9"/>
      <c r="L1049" s="9"/>
    </row>
    <row r="1050" spans="2:12" x14ac:dyDescent="0.2">
      <c r="B1050"/>
      <c r="C1050"/>
      <c r="D1050"/>
      <c r="E1050"/>
      <c r="K1050" s="9"/>
      <c r="L1050" s="9"/>
    </row>
    <row r="1051" spans="2:12" x14ac:dyDescent="0.2">
      <c r="B1051"/>
      <c r="C1051"/>
      <c r="D1051"/>
      <c r="E1051"/>
      <c r="K1051" s="9"/>
      <c r="L1051" s="9"/>
    </row>
    <row r="1052" spans="2:12" x14ac:dyDescent="0.2">
      <c r="B1052"/>
      <c r="C1052"/>
      <c r="D1052"/>
      <c r="E1052"/>
      <c r="K1052" s="9"/>
      <c r="L1052" s="9"/>
    </row>
    <row r="1053" spans="2:12" x14ac:dyDescent="0.2">
      <c r="B1053"/>
      <c r="C1053"/>
      <c r="D1053"/>
      <c r="E1053"/>
      <c r="K1053" s="9"/>
      <c r="L1053" s="9"/>
    </row>
    <row r="1054" spans="2:12" x14ac:dyDescent="0.2">
      <c r="B1054"/>
      <c r="C1054"/>
      <c r="D1054"/>
      <c r="E1054"/>
      <c r="K1054" s="9"/>
      <c r="L1054" s="9"/>
    </row>
    <row r="1055" spans="2:12" x14ac:dyDescent="0.2">
      <c r="B1055"/>
      <c r="C1055"/>
      <c r="D1055"/>
      <c r="E1055"/>
      <c r="K1055" s="9"/>
      <c r="L1055" s="9"/>
    </row>
    <row r="1056" spans="2:12" x14ac:dyDescent="0.2">
      <c r="B1056"/>
      <c r="C1056"/>
      <c r="D1056"/>
      <c r="E1056"/>
      <c r="K1056" s="9"/>
      <c r="L1056" s="9"/>
    </row>
    <row r="1057" spans="2:12" x14ac:dyDescent="0.2">
      <c r="B1057"/>
      <c r="C1057"/>
      <c r="D1057"/>
      <c r="E1057"/>
      <c r="K1057" s="9"/>
      <c r="L1057" s="9"/>
    </row>
    <row r="1058" spans="2:12" x14ac:dyDescent="0.2">
      <c r="B1058"/>
      <c r="C1058"/>
      <c r="D1058"/>
      <c r="E1058"/>
      <c r="K1058" s="9"/>
      <c r="L1058" s="9"/>
    </row>
    <row r="1059" spans="2:12" x14ac:dyDescent="0.2">
      <c r="B1059"/>
      <c r="C1059"/>
      <c r="D1059"/>
      <c r="E1059"/>
      <c r="K1059" s="9"/>
      <c r="L1059" s="9"/>
    </row>
    <row r="1060" spans="2:12" x14ac:dyDescent="0.2">
      <c r="B1060"/>
      <c r="C1060"/>
      <c r="D1060"/>
      <c r="E1060"/>
      <c r="K1060" s="9"/>
      <c r="L1060" s="9"/>
    </row>
    <row r="1061" spans="2:12" x14ac:dyDescent="0.2">
      <c r="B1061"/>
      <c r="C1061"/>
      <c r="D1061"/>
      <c r="E1061"/>
      <c r="K1061" s="9"/>
      <c r="L1061" s="9"/>
    </row>
    <row r="1062" spans="2:12" x14ac:dyDescent="0.2">
      <c r="B1062"/>
      <c r="C1062"/>
      <c r="D1062"/>
      <c r="E1062"/>
      <c r="K1062" s="9"/>
      <c r="L1062" s="9"/>
    </row>
    <row r="1063" spans="2:12" x14ac:dyDescent="0.2">
      <c r="B1063"/>
      <c r="C1063"/>
      <c r="D1063"/>
      <c r="E1063"/>
      <c r="K1063" s="9"/>
      <c r="L1063" s="9"/>
    </row>
    <row r="1064" spans="2:12" x14ac:dyDescent="0.2">
      <c r="B1064"/>
      <c r="C1064"/>
      <c r="D1064"/>
      <c r="E1064"/>
      <c r="K1064" s="9"/>
      <c r="L1064" s="9"/>
    </row>
    <row r="1065" spans="2:12" x14ac:dyDescent="0.2">
      <c r="B1065"/>
      <c r="C1065"/>
      <c r="D1065"/>
      <c r="E1065"/>
      <c r="K1065" s="9"/>
      <c r="L1065" s="9"/>
    </row>
    <row r="1066" spans="2:12" x14ac:dyDescent="0.2">
      <c r="B1066"/>
      <c r="C1066"/>
      <c r="D1066"/>
      <c r="E1066"/>
      <c r="K1066" s="9"/>
      <c r="L1066" s="9"/>
    </row>
    <row r="1067" spans="2:12" x14ac:dyDescent="0.2">
      <c r="B1067"/>
      <c r="C1067"/>
      <c r="D1067"/>
      <c r="E1067"/>
      <c r="K1067" s="9"/>
      <c r="L1067" s="9"/>
    </row>
    <row r="1068" spans="2:12" x14ac:dyDescent="0.2">
      <c r="B1068"/>
      <c r="C1068"/>
      <c r="D1068"/>
      <c r="E1068"/>
      <c r="K1068" s="9"/>
      <c r="L1068" s="9"/>
    </row>
    <row r="1069" spans="2:12" x14ac:dyDescent="0.2">
      <c r="B1069"/>
      <c r="C1069"/>
      <c r="D1069"/>
      <c r="E1069"/>
      <c r="K1069" s="9"/>
      <c r="L1069" s="9"/>
    </row>
    <row r="1070" spans="2:12" x14ac:dyDescent="0.2">
      <c r="B1070"/>
      <c r="C1070"/>
      <c r="D1070"/>
      <c r="E1070"/>
      <c r="K1070" s="9"/>
      <c r="L1070" s="9"/>
    </row>
    <row r="1071" spans="2:12" x14ac:dyDescent="0.2">
      <c r="B1071"/>
      <c r="C1071"/>
      <c r="D1071"/>
      <c r="E1071"/>
      <c r="K1071" s="9"/>
      <c r="L1071" s="9"/>
    </row>
    <row r="1072" spans="2:12" x14ac:dyDescent="0.2">
      <c r="B1072"/>
      <c r="C1072"/>
      <c r="D1072"/>
      <c r="E1072"/>
      <c r="K1072" s="9"/>
      <c r="L1072" s="9"/>
    </row>
    <row r="1073" spans="2:12" x14ac:dyDescent="0.2">
      <c r="B1073"/>
      <c r="C1073"/>
      <c r="D1073"/>
      <c r="E1073"/>
      <c r="K1073" s="9"/>
      <c r="L1073" s="9"/>
    </row>
    <row r="1074" spans="2:12" x14ac:dyDescent="0.2">
      <c r="B1074"/>
      <c r="C1074"/>
      <c r="D1074"/>
      <c r="E1074"/>
      <c r="K1074" s="9"/>
      <c r="L1074" s="9"/>
    </row>
    <row r="1075" spans="2:12" x14ac:dyDescent="0.2">
      <c r="B1075"/>
      <c r="C1075"/>
      <c r="D1075"/>
      <c r="E1075"/>
      <c r="K1075" s="9"/>
      <c r="L1075" s="9"/>
    </row>
    <row r="1076" spans="2:12" x14ac:dyDescent="0.2">
      <c r="B1076"/>
      <c r="C1076"/>
      <c r="D1076"/>
      <c r="E1076"/>
      <c r="K1076" s="9"/>
      <c r="L1076" s="9"/>
    </row>
    <row r="1077" spans="2:12" x14ac:dyDescent="0.2">
      <c r="B1077"/>
      <c r="C1077"/>
      <c r="D1077"/>
      <c r="E1077"/>
      <c r="K1077" s="9"/>
      <c r="L1077" s="9"/>
    </row>
    <row r="1078" spans="2:12" x14ac:dyDescent="0.2">
      <c r="B1078"/>
      <c r="C1078"/>
      <c r="D1078"/>
      <c r="E1078"/>
      <c r="K1078" s="9"/>
      <c r="L1078" s="9"/>
    </row>
    <row r="1079" spans="2:12" x14ac:dyDescent="0.2">
      <c r="B1079"/>
      <c r="C1079"/>
      <c r="D1079"/>
      <c r="E1079"/>
      <c r="K1079" s="9"/>
      <c r="L1079" s="9"/>
    </row>
    <row r="1080" spans="2:12" x14ac:dyDescent="0.2">
      <c r="B1080"/>
      <c r="C1080"/>
      <c r="D1080"/>
      <c r="E1080"/>
      <c r="K1080" s="9"/>
      <c r="L1080" s="9"/>
    </row>
    <row r="1081" spans="2:12" x14ac:dyDescent="0.2">
      <c r="B1081"/>
      <c r="C1081"/>
      <c r="D1081"/>
      <c r="E1081"/>
      <c r="K1081" s="9"/>
      <c r="L1081" s="9"/>
    </row>
    <row r="1082" spans="2:12" x14ac:dyDescent="0.2">
      <c r="B1082"/>
      <c r="C1082"/>
      <c r="D1082"/>
      <c r="E1082"/>
      <c r="K1082" s="9"/>
      <c r="L1082" s="9"/>
    </row>
    <row r="1083" spans="2:12" x14ac:dyDescent="0.2">
      <c r="B1083"/>
      <c r="C1083"/>
      <c r="D1083"/>
      <c r="E1083"/>
      <c r="K1083" s="9"/>
      <c r="L1083" s="9"/>
    </row>
    <row r="1084" spans="2:12" x14ac:dyDescent="0.2">
      <c r="B1084"/>
      <c r="C1084"/>
      <c r="D1084"/>
      <c r="E1084"/>
      <c r="K1084" s="9"/>
      <c r="L1084" s="9"/>
    </row>
    <row r="1085" spans="2:12" x14ac:dyDescent="0.2">
      <c r="B1085"/>
      <c r="C1085"/>
      <c r="D1085"/>
      <c r="E1085"/>
      <c r="K1085" s="9"/>
      <c r="L1085" s="9"/>
    </row>
    <row r="1086" spans="2:12" x14ac:dyDescent="0.2">
      <c r="B1086"/>
      <c r="C1086"/>
      <c r="D1086"/>
      <c r="E1086"/>
      <c r="K1086" s="9"/>
      <c r="L1086" s="9"/>
    </row>
    <row r="1087" spans="2:12" x14ac:dyDescent="0.2">
      <c r="B1087"/>
      <c r="C1087"/>
      <c r="D1087"/>
      <c r="E1087"/>
      <c r="K1087" s="9"/>
      <c r="L1087" s="9"/>
    </row>
    <row r="1088" spans="2:12" x14ac:dyDescent="0.2">
      <c r="B1088"/>
      <c r="C1088"/>
      <c r="D1088"/>
      <c r="E1088"/>
      <c r="K1088" s="9"/>
      <c r="L1088" s="9"/>
    </row>
    <row r="1089" spans="2:12" x14ac:dyDescent="0.2">
      <c r="B1089"/>
      <c r="C1089"/>
      <c r="D1089"/>
      <c r="E1089"/>
      <c r="K1089" s="9"/>
      <c r="L1089" s="9"/>
    </row>
    <row r="1090" spans="2:12" x14ac:dyDescent="0.2">
      <c r="B1090"/>
      <c r="C1090"/>
      <c r="D1090"/>
      <c r="E1090"/>
      <c r="K1090" s="9"/>
      <c r="L1090" s="9"/>
    </row>
    <row r="1091" spans="2:12" x14ac:dyDescent="0.2">
      <c r="B1091"/>
      <c r="C1091"/>
      <c r="D1091"/>
      <c r="E1091"/>
      <c r="K1091" s="9"/>
      <c r="L1091" s="9"/>
    </row>
    <row r="1092" spans="2:12" x14ac:dyDescent="0.2">
      <c r="B1092"/>
      <c r="C1092"/>
      <c r="D1092"/>
      <c r="E1092"/>
      <c r="K1092" s="9"/>
      <c r="L1092" s="9"/>
    </row>
    <row r="1093" spans="2:12" x14ac:dyDescent="0.2">
      <c r="B1093"/>
      <c r="C1093"/>
      <c r="D1093"/>
      <c r="E1093"/>
      <c r="K1093" s="9"/>
      <c r="L1093" s="9"/>
    </row>
    <row r="1094" spans="2:12" x14ac:dyDescent="0.2">
      <c r="B1094"/>
      <c r="C1094"/>
      <c r="D1094"/>
      <c r="E1094"/>
      <c r="K1094" s="9"/>
      <c r="L1094" s="9"/>
    </row>
    <row r="1095" spans="2:12" x14ac:dyDescent="0.2">
      <c r="B1095"/>
      <c r="C1095"/>
      <c r="D1095"/>
      <c r="E1095"/>
      <c r="K1095" s="9"/>
      <c r="L1095" s="9"/>
    </row>
    <row r="1096" spans="2:12" x14ac:dyDescent="0.2">
      <c r="B1096"/>
      <c r="C1096"/>
      <c r="D1096"/>
      <c r="E1096"/>
      <c r="K1096" s="9"/>
      <c r="L1096" s="9"/>
    </row>
    <row r="1097" spans="2:12" x14ac:dyDescent="0.2">
      <c r="B1097"/>
      <c r="C1097"/>
      <c r="D1097"/>
      <c r="E1097"/>
      <c r="K1097" s="9"/>
      <c r="L1097" s="9"/>
    </row>
    <row r="1098" spans="2:12" x14ac:dyDescent="0.2">
      <c r="B1098"/>
      <c r="C1098"/>
      <c r="D1098"/>
      <c r="E1098"/>
      <c r="K1098" s="9"/>
      <c r="L1098" s="9"/>
    </row>
    <row r="1099" spans="2:12" x14ac:dyDescent="0.2">
      <c r="B1099"/>
      <c r="C1099"/>
      <c r="D1099"/>
      <c r="E1099"/>
      <c r="K1099" s="9"/>
      <c r="L1099" s="9"/>
    </row>
    <row r="1100" spans="2:12" x14ac:dyDescent="0.2">
      <c r="B1100"/>
      <c r="C1100"/>
      <c r="D1100"/>
      <c r="E1100"/>
      <c r="K1100" s="9"/>
      <c r="L1100" s="9"/>
    </row>
    <row r="1101" spans="2:12" x14ac:dyDescent="0.2">
      <c r="B1101"/>
      <c r="C1101"/>
      <c r="D1101"/>
      <c r="E1101"/>
      <c r="K1101" s="9"/>
      <c r="L1101" s="9"/>
    </row>
    <row r="1102" spans="2:12" x14ac:dyDescent="0.2">
      <c r="B1102"/>
      <c r="C1102"/>
      <c r="D1102"/>
      <c r="E1102"/>
      <c r="K1102" s="9"/>
      <c r="L1102" s="9"/>
    </row>
    <row r="1103" spans="2:12" x14ac:dyDescent="0.2">
      <c r="B1103"/>
      <c r="C1103"/>
      <c r="D1103"/>
      <c r="E1103"/>
      <c r="K1103" s="9"/>
      <c r="L1103" s="9"/>
    </row>
    <row r="1104" spans="2:12" x14ac:dyDescent="0.2">
      <c r="B1104"/>
      <c r="C1104"/>
      <c r="D1104"/>
      <c r="E1104"/>
      <c r="K1104" s="9"/>
      <c r="L1104" s="9"/>
    </row>
    <row r="1105" spans="2:12" x14ac:dyDescent="0.2">
      <c r="B1105"/>
      <c r="C1105"/>
      <c r="D1105"/>
      <c r="E1105"/>
      <c r="K1105" s="9"/>
      <c r="L1105" s="9"/>
    </row>
    <row r="1106" spans="2:12" x14ac:dyDescent="0.2">
      <c r="B1106"/>
      <c r="C1106"/>
      <c r="D1106"/>
      <c r="E1106"/>
      <c r="K1106" s="9"/>
      <c r="L1106" s="9"/>
    </row>
    <row r="1107" spans="2:12" x14ac:dyDescent="0.2">
      <c r="B1107"/>
      <c r="C1107"/>
      <c r="D1107"/>
      <c r="E1107"/>
      <c r="K1107" s="9"/>
      <c r="L1107" s="9"/>
    </row>
    <row r="1108" spans="2:12" x14ac:dyDescent="0.2">
      <c r="B1108"/>
      <c r="C1108"/>
      <c r="D1108"/>
      <c r="E1108"/>
      <c r="K1108" s="9"/>
      <c r="L1108" s="9"/>
    </row>
    <row r="1109" spans="2:12" x14ac:dyDescent="0.2">
      <c r="B1109"/>
      <c r="C1109"/>
      <c r="D1109"/>
      <c r="E1109"/>
      <c r="K1109" s="9"/>
      <c r="L1109" s="9"/>
    </row>
    <row r="1110" spans="2:12" x14ac:dyDescent="0.2">
      <c r="B1110"/>
      <c r="C1110"/>
      <c r="D1110"/>
      <c r="E1110"/>
      <c r="K1110" s="9"/>
      <c r="L1110" s="9"/>
    </row>
    <row r="1111" spans="2:12" x14ac:dyDescent="0.2">
      <c r="B1111"/>
      <c r="C1111"/>
      <c r="D1111"/>
      <c r="E1111"/>
      <c r="K1111" s="9"/>
      <c r="L1111" s="9"/>
    </row>
    <row r="1112" spans="2:12" x14ac:dyDescent="0.2">
      <c r="B1112"/>
      <c r="C1112"/>
      <c r="D1112"/>
      <c r="E1112"/>
      <c r="K1112" s="9"/>
      <c r="L1112" s="9"/>
    </row>
    <row r="1113" spans="2:12" x14ac:dyDescent="0.2">
      <c r="B1113"/>
      <c r="C1113"/>
      <c r="D1113"/>
      <c r="E1113"/>
      <c r="K1113" s="9"/>
      <c r="L1113" s="9"/>
    </row>
    <row r="1114" spans="2:12" x14ac:dyDescent="0.2">
      <c r="B1114"/>
      <c r="C1114"/>
      <c r="D1114"/>
      <c r="E1114"/>
      <c r="K1114" s="9"/>
      <c r="L1114" s="9"/>
    </row>
    <row r="1115" spans="2:12" x14ac:dyDescent="0.2">
      <c r="B1115"/>
      <c r="C1115"/>
      <c r="D1115"/>
      <c r="E1115"/>
      <c r="K1115" s="9"/>
      <c r="L1115" s="9"/>
    </row>
    <row r="1116" spans="2:12" x14ac:dyDescent="0.2">
      <c r="B1116"/>
      <c r="C1116"/>
      <c r="D1116"/>
      <c r="E1116"/>
      <c r="K1116" s="9"/>
      <c r="L1116" s="9"/>
    </row>
    <row r="1117" spans="2:12" x14ac:dyDescent="0.2">
      <c r="B1117"/>
      <c r="C1117"/>
      <c r="D1117"/>
      <c r="E1117"/>
      <c r="K1117" s="9"/>
      <c r="L1117" s="9"/>
    </row>
    <row r="1118" spans="2:12" x14ac:dyDescent="0.2">
      <c r="B1118"/>
      <c r="C1118"/>
      <c r="D1118"/>
      <c r="E1118"/>
      <c r="K1118" s="9"/>
      <c r="L1118" s="9"/>
    </row>
    <row r="1119" spans="2:12" x14ac:dyDescent="0.2">
      <c r="B1119"/>
      <c r="C1119"/>
      <c r="D1119"/>
      <c r="E1119"/>
      <c r="K1119" s="9"/>
      <c r="L1119" s="9"/>
    </row>
    <row r="1120" spans="2:12" x14ac:dyDescent="0.2">
      <c r="B1120"/>
      <c r="C1120"/>
      <c r="D1120"/>
      <c r="E1120"/>
      <c r="K1120" s="9"/>
      <c r="L1120" s="9"/>
    </row>
    <row r="1121" spans="2:12" x14ac:dyDescent="0.2">
      <c r="B1121"/>
      <c r="C1121"/>
      <c r="D1121"/>
      <c r="E1121"/>
      <c r="K1121" s="9"/>
      <c r="L1121" s="9"/>
    </row>
    <row r="1122" spans="2:12" x14ac:dyDescent="0.2">
      <c r="B1122"/>
      <c r="C1122"/>
      <c r="D1122"/>
      <c r="E1122"/>
      <c r="K1122" s="9"/>
      <c r="L1122" s="9"/>
    </row>
    <row r="1123" spans="2:12" x14ac:dyDescent="0.2">
      <c r="B1123"/>
      <c r="C1123"/>
      <c r="D1123"/>
      <c r="E1123"/>
      <c r="K1123" s="9"/>
      <c r="L1123" s="9"/>
    </row>
    <row r="1124" spans="2:12" x14ac:dyDescent="0.2">
      <c r="B1124"/>
      <c r="C1124"/>
      <c r="D1124"/>
      <c r="E1124"/>
      <c r="K1124" s="9"/>
      <c r="L1124" s="9"/>
    </row>
    <row r="1125" spans="2:12" x14ac:dyDescent="0.2">
      <c r="B1125"/>
      <c r="C1125"/>
      <c r="D1125"/>
      <c r="E1125"/>
      <c r="K1125" s="9"/>
      <c r="L1125" s="9"/>
    </row>
    <row r="1126" spans="2:12" x14ac:dyDescent="0.2">
      <c r="B1126"/>
      <c r="C1126"/>
      <c r="D1126"/>
      <c r="E1126"/>
      <c r="K1126" s="9"/>
      <c r="L1126" s="9"/>
    </row>
    <row r="1127" spans="2:12" x14ac:dyDescent="0.2">
      <c r="B1127"/>
      <c r="C1127"/>
      <c r="D1127"/>
      <c r="E1127"/>
      <c r="K1127" s="9"/>
      <c r="L1127" s="9"/>
    </row>
    <row r="1128" spans="2:12" x14ac:dyDescent="0.2">
      <c r="B1128"/>
      <c r="C1128"/>
      <c r="D1128"/>
      <c r="E1128"/>
      <c r="K1128" s="9"/>
      <c r="L1128" s="9"/>
    </row>
    <row r="1129" spans="2:12" x14ac:dyDescent="0.2">
      <c r="B1129"/>
      <c r="C1129"/>
      <c r="D1129"/>
      <c r="E1129"/>
      <c r="K1129" s="9"/>
      <c r="L1129" s="9"/>
    </row>
    <row r="1130" spans="2:12" x14ac:dyDescent="0.2">
      <c r="B1130"/>
      <c r="C1130"/>
      <c r="D1130"/>
      <c r="E1130"/>
      <c r="K1130" s="9"/>
      <c r="L1130" s="9"/>
    </row>
    <row r="1131" spans="2:12" x14ac:dyDescent="0.2">
      <c r="B1131"/>
      <c r="C1131"/>
      <c r="D1131"/>
      <c r="E1131"/>
      <c r="K1131" s="9"/>
      <c r="L1131" s="9"/>
    </row>
    <row r="1132" spans="2:12" x14ac:dyDescent="0.2">
      <c r="B1132"/>
      <c r="C1132"/>
      <c r="D1132"/>
      <c r="E1132"/>
      <c r="K1132" s="9"/>
      <c r="L1132" s="9"/>
    </row>
    <row r="1133" spans="2:12" x14ac:dyDescent="0.2">
      <c r="B1133"/>
      <c r="C1133"/>
      <c r="D1133"/>
      <c r="E1133"/>
      <c r="K1133" s="9"/>
      <c r="L1133" s="9"/>
    </row>
    <row r="1134" spans="2:12" x14ac:dyDescent="0.2">
      <c r="B1134"/>
      <c r="C1134"/>
      <c r="D1134"/>
      <c r="E1134"/>
      <c r="K1134" s="9"/>
      <c r="L1134" s="9"/>
    </row>
    <row r="1135" spans="2:12" x14ac:dyDescent="0.2">
      <c r="B1135"/>
      <c r="C1135"/>
      <c r="D1135"/>
      <c r="E1135"/>
      <c r="K1135" s="9"/>
      <c r="L1135" s="9"/>
    </row>
    <row r="1136" spans="2:12" x14ac:dyDescent="0.2">
      <c r="B1136"/>
      <c r="C1136"/>
      <c r="D1136"/>
      <c r="E1136"/>
      <c r="K1136" s="9"/>
      <c r="L1136" s="9"/>
    </row>
    <row r="1137" spans="2:12" x14ac:dyDescent="0.2">
      <c r="B1137"/>
      <c r="C1137"/>
      <c r="D1137"/>
      <c r="E1137"/>
      <c r="K1137" s="9"/>
      <c r="L1137" s="9"/>
    </row>
    <row r="1138" spans="2:12" x14ac:dyDescent="0.2">
      <c r="B1138"/>
      <c r="C1138"/>
      <c r="D1138"/>
      <c r="E1138"/>
      <c r="K1138" s="9"/>
      <c r="L1138" s="9"/>
    </row>
    <row r="1139" spans="2:12" x14ac:dyDescent="0.2">
      <c r="B1139"/>
      <c r="C1139"/>
      <c r="D1139"/>
      <c r="E1139"/>
      <c r="K1139" s="9"/>
      <c r="L1139" s="9"/>
    </row>
    <row r="1140" spans="2:12" x14ac:dyDescent="0.2">
      <c r="B1140"/>
      <c r="C1140"/>
      <c r="D1140"/>
      <c r="E1140"/>
      <c r="K1140" s="9"/>
      <c r="L1140" s="9"/>
    </row>
    <row r="1141" spans="2:12" x14ac:dyDescent="0.2">
      <c r="B1141"/>
      <c r="C1141"/>
      <c r="D1141"/>
      <c r="E1141"/>
      <c r="K1141" s="9"/>
      <c r="L1141" s="9"/>
    </row>
    <row r="1142" spans="2:12" x14ac:dyDescent="0.2">
      <c r="B1142"/>
      <c r="C1142"/>
      <c r="D1142"/>
      <c r="E1142"/>
      <c r="K1142" s="9"/>
      <c r="L1142" s="9"/>
    </row>
    <row r="1143" spans="2:12" x14ac:dyDescent="0.2">
      <c r="B1143"/>
      <c r="C1143"/>
      <c r="D1143"/>
      <c r="E1143"/>
      <c r="K1143" s="9"/>
      <c r="L1143" s="9"/>
    </row>
    <row r="1144" spans="2:12" x14ac:dyDescent="0.2">
      <c r="B1144"/>
      <c r="C1144"/>
      <c r="D1144"/>
      <c r="E1144"/>
      <c r="K1144" s="9"/>
      <c r="L1144" s="9"/>
    </row>
    <row r="1145" spans="2:12" x14ac:dyDescent="0.2">
      <c r="B1145"/>
      <c r="C1145"/>
      <c r="D1145"/>
      <c r="E1145"/>
      <c r="K1145" s="9"/>
      <c r="L1145" s="9"/>
    </row>
    <row r="1146" spans="2:12" x14ac:dyDescent="0.2">
      <c r="B1146"/>
      <c r="C1146"/>
      <c r="D1146"/>
      <c r="E1146"/>
      <c r="K1146" s="9"/>
      <c r="L1146" s="9"/>
    </row>
    <row r="1147" spans="2:12" x14ac:dyDescent="0.2">
      <c r="B1147"/>
      <c r="C1147"/>
      <c r="D1147"/>
      <c r="E1147"/>
      <c r="K1147" s="9"/>
      <c r="L1147" s="9"/>
    </row>
    <row r="1148" spans="2:12" x14ac:dyDescent="0.2">
      <c r="B1148"/>
      <c r="C1148"/>
      <c r="D1148"/>
      <c r="E1148"/>
      <c r="K1148" s="9"/>
      <c r="L1148" s="9"/>
    </row>
    <row r="1149" spans="2:12" x14ac:dyDescent="0.2">
      <c r="B1149"/>
      <c r="C1149"/>
      <c r="D1149"/>
      <c r="E1149"/>
      <c r="K1149" s="9"/>
      <c r="L1149" s="9"/>
    </row>
    <row r="1150" spans="2:12" x14ac:dyDescent="0.2">
      <c r="B1150"/>
      <c r="C1150"/>
      <c r="D1150"/>
      <c r="E1150"/>
      <c r="K1150" s="9"/>
      <c r="L1150" s="9"/>
    </row>
    <row r="1151" spans="2:12" x14ac:dyDescent="0.2">
      <c r="B1151"/>
      <c r="C1151"/>
      <c r="D1151"/>
      <c r="E1151"/>
      <c r="K1151" s="9"/>
      <c r="L1151" s="9"/>
    </row>
    <row r="1152" spans="2:12" x14ac:dyDescent="0.2">
      <c r="B1152"/>
      <c r="C1152"/>
      <c r="D1152"/>
      <c r="E1152"/>
      <c r="K1152" s="9"/>
      <c r="L1152" s="9"/>
    </row>
    <row r="1153" spans="2:12" x14ac:dyDescent="0.2">
      <c r="B1153"/>
      <c r="C1153"/>
      <c r="D1153"/>
      <c r="E1153"/>
      <c r="K1153" s="9"/>
      <c r="L1153" s="9"/>
    </row>
    <row r="1154" spans="2:12" x14ac:dyDescent="0.2">
      <c r="B1154"/>
      <c r="C1154"/>
      <c r="D1154"/>
      <c r="E1154"/>
      <c r="K1154" s="9"/>
      <c r="L1154" s="9"/>
    </row>
    <row r="1155" spans="2:12" x14ac:dyDescent="0.2">
      <c r="B1155"/>
      <c r="C1155"/>
      <c r="D1155"/>
      <c r="E1155"/>
      <c r="K1155" s="9"/>
      <c r="L1155" s="9"/>
    </row>
    <row r="1156" spans="2:12" x14ac:dyDescent="0.2">
      <c r="B1156"/>
      <c r="C1156"/>
      <c r="D1156"/>
      <c r="E1156"/>
      <c r="K1156" s="9"/>
      <c r="L1156" s="9"/>
    </row>
    <row r="1157" spans="2:12" x14ac:dyDescent="0.2">
      <c r="B1157"/>
      <c r="C1157"/>
      <c r="D1157"/>
      <c r="E1157"/>
      <c r="K1157" s="9"/>
      <c r="L1157" s="9"/>
    </row>
    <row r="1158" spans="2:12" x14ac:dyDescent="0.2">
      <c r="B1158"/>
      <c r="C1158"/>
      <c r="D1158"/>
      <c r="E1158"/>
      <c r="K1158" s="9"/>
      <c r="L1158" s="9"/>
    </row>
    <row r="1159" spans="2:12" x14ac:dyDescent="0.2">
      <c r="B1159"/>
      <c r="C1159"/>
      <c r="D1159"/>
      <c r="E1159"/>
      <c r="K1159" s="9"/>
      <c r="L1159" s="9"/>
    </row>
    <row r="1160" spans="2:12" x14ac:dyDescent="0.2">
      <c r="B1160"/>
      <c r="C1160"/>
      <c r="D1160"/>
      <c r="E1160"/>
      <c r="K1160" s="9"/>
      <c r="L1160" s="9"/>
    </row>
    <row r="1161" spans="2:12" x14ac:dyDescent="0.2">
      <c r="B1161"/>
      <c r="C1161"/>
      <c r="D1161"/>
      <c r="E1161"/>
      <c r="K1161" s="9"/>
      <c r="L1161" s="9"/>
    </row>
    <row r="1162" spans="2:12" x14ac:dyDescent="0.2">
      <c r="B1162"/>
      <c r="C1162"/>
      <c r="D1162"/>
      <c r="E1162"/>
      <c r="K1162" s="9"/>
      <c r="L1162" s="9"/>
    </row>
    <row r="1163" spans="2:12" x14ac:dyDescent="0.2">
      <c r="B1163"/>
      <c r="C1163"/>
      <c r="D1163"/>
      <c r="E1163"/>
      <c r="K1163" s="9"/>
      <c r="L1163" s="9"/>
    </row>
    <row r="1164" spans="2:12" x14ac:dyDescent="0.2">
      <c r="B1164"/>
      <c r="C1164"/>
      <c r="D1164"/>
      <c r="E1164"/>
      <c r="K1164" s="9"/>
      <c r="L1164" s="9"/>
    </row>
    <row r="1165" spans="2:12" x14ac:dyDescent="0.2">
      <c r="B1165"/>
      <c r="C1165"/>
      <c r="D1165"/>
      <c r="E1165"/>
      <c r="K1165" s="9"/>
      <c r="L1165" s="9"/>
    </row>
    <row r="1166" spans="2:12" x14ac:dyDescent="0.2">
      <c r="B1166"/>
      <c r="C1166"/>
      <c r="D1166"/>
      <c r="E1166"/>
      <c r="K1166" s="9"/>
      <c r="L1166" s="9"/>
    </row>
    <row r="1167" spans="2:12" x14ac:dyDescent="0.2">
      <c r="B1167"/>
      <c r="C1167"/>
      <c r="D1167"/>
      <c r="E1167"/>
      <c r="K1167" s="9"/>
      <c r="L1167" s="9"/>
    </row>
    <row r="1168" spans="2:12" x14ac:dyDescent="0.2">
      <c r="B1168"/>
      <c r="C1168"/>
      <c r="D1168"/>
      <c r="E1168"/>
      <c r="K1168" s="9"/>
      <c r="L1168" s="9"/>
    </row>
    <row r="1169" spans="2:12" x14ac:dyDescent="0.2">
      <c r="B1169"/>
      <c r="C1169"/>
      <c r="D1169"/>
      <c r="E1169"/>
      <c r="K1169" s="9"/>
      <c r="L1169" s="9"/>
    </row>
    <row r="1170" spans="2:12" x14ac:dyDescent="0.2">
      <c r="B1170"/>
      <c r="C1170"/>
      <c r="D1170"/>
      <c r="E1170"/>
      <c r="K1170" s="9"/>
      <c r="L1170" s="9"/>
    </row>
    <row r="1171" spans="2:12" x14ac:dyDescent="0.2">
      <c r="B1171"/>
      <c r="C1171"/>
      <c r="D1171"/>
      <c r="E1171"/>
      <c r="K1171" s="9"/>
      <c r="L1171" s="9"/>
    </row>
    <row r="1172" spans="2:12" x14ac:dyDescent="0.2">
      <c r="B1172"/>
      <c r="C1172"/>
      <c r="D1172"/>
      <c r="E1172"/>
      <c r="K1172" s="9"/>
      <c r="L1172" s="9"/>
    </row>
    <row r="1173" spans="2:12" x14ac:dyDescent="0.2">
      <c r="B1173"/>
      <c r="C1173"/>
      <c r="D1173"/>
      <c r="E1173"/>
      <c r="K1173" s="9"/>
      <c r="L1173" s="9"/>
    </row>
    <row r="1174" spans="2:12" x14ac:dyDescent="0.2">
      <c r="B1174"/>
      <c r="C1174"/>
      <c r="D1174"/>
      <c r="E1174"/>
      <c r="K1174" s="9"/>
      <c r="L1174" s="9"/>
    </row>
    <row r="1175" spans="2:12" x14ac:dyDescent="0.2">
      <c r="B1175"/>
      <c r="C1175"/>
      <c r="D1175"/>
      <c r="E1175"/>
      <c r="K1175" s="9"/>
      <c r="L1175" s="9"/>
    </row>
    <row r="1176" spans="2:12" x14ac:dyDescent="0.2">
      <c r="B1176"/>
      <c r="C1176"/>
      <c r="D1176"/>
      <c r="E1176"/>
      <c r="K1176" s="9"/>
      <c r="L1176" s="9"/>
    </row>
    <row r="1177" spans="2:12" x14ac:dyDescent="0.2">
      <c r="B1177"/>
      <c r="C1177"/>
      <c r="D1177"/>
      <c r="E1177"/>
      <c r="K1177" s="9"/>
      <c r="L1177" s="9"/>
    </row>
    <row r="1178" spans="2:12" x14ac:dyDescent="0.2">
      <c r="B1178"/>
      <c r="C1178"/>
      <c r="D1178"/>
      <c r="E1178"/>
      <c r="K1178" s="9"/>
      <c r="L1178" s="9"/>
    </row>
    <row r="1179" spans="2:12" x14ac:dyDescent="0.2">
      <c r="B1179"/>
      <c r="C1179"/>
      <c r="D1179"/>
      <c r="E1179"/>
      <c r="K1179" s="9"/>
      <c r="L1179" s="9"/>
    </row>
    <row r="1180" spans="2:12" x14ac:dyDescent="0.2">
      <c r="B1180"/>
      <c r="C1180"/>
      <c r="D1180"/>
      <c r="E1180"/>
      <c r="K1180" s="9"/>
      <c r="L1180" s="9"/>
    </row>
    <row r="1181" spans="2:12" x14ac:dyDescent="0.2">
      <c r="B1181"/>
      <c r="C1181"/>
      <c r="D1181"/>
      <c r="E1181"/>
      <c r="K1181" s="9"/>
      <c r="L1181" s="9"/>
    </row>
    <row r="1182" spans="2:12" x14ac:dyDescent="0.2">
      <c r="B1182"/>
      <c r="C1182"/>
      <c r="D1182"/>
      <c r="E1182"/>
      <c r="K1182" s="9"/>
      <c r="L1182" s="9"/>
    </row>
    <row r="1183" spans="2:12" x14ac:dyDescent="0.2">
      <c r="B1183"/>
      <c r="C1183"/>
      <c r="D1183"/>
      <c r="E1183"/>
      <c r="K1183" s="9"/>
      <c r="L1183" s="9"/>
    </row>
    <row r="1184" spans="2:12" x14ac:dyDescent="0.2">
      <c r="B1184"/>
      <c r="C1184"/>
      <c r="D1184"/>
      <c r="E1184"/>
      <c r="K1184" s="9"/>
      <c r="L1184" s="9"/>
    </row>
    <row r="1185" spans="2:12" x14ac:dyDescent="0.2">
      <c r="B1185"/>
      <c r="C1185"/>
      <c r="D1185"/>
      <c r="E1185"/>
      <c r="K1185" s="9"/>
      <c r="L1185" s="9"/>
    </row>
    <row r="1186" spans="2:12" x14ac:dyDescent="0.2">
      <c r="B1186"/>
      <c r="C1186"/>
      <c r="D1186"/>
      <c r="E1186"/>
      <c r="K1186" s="9"/>
      <c r="L1186" s="9"/>
    </row>
    <row r="1187" spans="2:12" x14ac:dyDescent="0.2">
      <c r="B1187"/>
      <c r="C1187"/>
      <c r="D1187"/>
      <c r="E1187"/>
      <c r="K1187" s="9"/>
      <c r="L1187" s="9"/>
    </row>
    <row r="1188" spans="2:12" x14ac:dyDescent="0.2">
      <c r="B1188"/>
      <c r="C1188"/>
      <c r="D1188"/>
      <c r="E1188"/>
      <c r="K1188" s="9"/>
      <c r="L1188" s="9"/>
    </row>
    <row r="1189" spans="2:12" x14ac:dyDescent="0.2">
      <c r="B1189"/>
      <c r="C1189"/>
      <c r="D1189"/>
      <c r="E1189"/>
      <c r="K1189" s="9"/>
      <c r="L1189" s="9"/>
    </row>
    <row r="1190" spans="2:12" x14ac:dyDescent="0.2">
      <c r="B1190"/>
      <c r="C1190"/>
      <c r="D1190"/>
      <c r="E1190"/>
      <c r="K1190" s="9"/>
      <c r="L1190" s="9"/>
    </row>
    <row r="1191" spans="2:12" x14ac:dyDescent="0.2">
      <c r="B1191"/>
      <c r="C1191"/>
      <c r="D1191"/>
      <c r="E1191"/>
      <c r="K1191" s="9"/>
      <c r="L1191" s="9"/>
    </row>
    <row r="1192" spans="2:12" x14ac:dyDescent="0.2">
      <c r="B1192"/>
      <c r="C1192"/>
      <c r="D1192"/>
      <c r="E1192"/>
      <c r="K1192" s="9"/>
      <c r="L1192" s="9"/>
    </row>
    <row r="1193" spans="2:12" x14ac:dyDescent="0.2">
      <c r="B1193"/>
      <c r="C1193"/>
      <c r="D1193"/>
      <c r="E1193"/>
      <c r="K1193" s="9"/>
      <c r="L1193" s="9"/>
    </row>
    <row r="1194" spans="2:12" x14ac:dyDescent="0.2">
      <c r="B1194"/>
      <c r="C1194"/>
      <c r="D1194"/>
      <c r="E1194"/>
      <c r="K1194" s="9"/>
      <c r="L1194" s="9"/>
    </row>
    <row r="1195" spans="2:12" x14ac:dyDescent="0.2">
      <c r="B1195"/>
      <c r="C1195"/>
      <c r="D1195"/>
      <c r="E1195"/>
      <c r="K1195" s="9"/>
      <c r="L1195" s="9"/>
    </row>
    <row r="1196" spans="2:12" x14ac:dyDescent="0.2">
      <c r="B1196"/>
      <c r="C1196"/>
      <c r="D1196"/>
      <c r="E1196"/>
      <c r="K1196" s="9"/>
      <c r="L1196" s="9"/>
    </row>
    <row r="1197" spans="2:12" x14ac:dyDescent="0.2">
      <c r="B1197"/>
      <c r="C1197"/>
      <c r="D1197"/>
      <c r="E1197"/>
      <c r="K1197" s="9"/>
      <c r="L1197" s="9"/>
    </row>
    <row r="1198" spans="2:12" x14ac:dyDescent="0.2">
      <c r="B1198"/>
      <c r="C1198"/>
      <c r="D1198"/>
      <c r="E1198"/>
      <c r="K1198" s="9"/>
      <c r="L1198" s="9"/>
    </row>
    <row r="1199" spans="2:12" x14ac:dyDescent="0.2">
      <c r="B1199"/>
      <c r="C1199"/>
      <c r="D1199"/>
      <c r="E1199"/>
      <c r="K1199" s="9"/>
      <c r="L1199" s="9"/>
    </row>
    <row r="1200" spans="2:12" x14ac:dyDescent="0.2">
      <c r="B1200"/>
      <c r="C1200"/>
      <c r="D1200"/>
      <c r="E1200"/>
      <c r="K1200" s="9"/>
      <c r="L1200" s="9"/>
    </row>
    <row r="1201" spans="2:12" x14ac:dyDescent="0.2">
      <c r="B1201"/>
      <c r="C1201"/>
      <c r="D1201"/>
      <c r="E1201"/>
      <c r="K1201" s="9"/>
      <c r="L1201" s="9"/>
    </row>
    <row r="1202" spans="2:12" x14ac:dyDescent="0.2">
      <c r="B1202"/>
      <c r="C1202"/>
      <c r="D1202"/>
      <c r="E1202"/>
      <c r="K1202" s="9"/>
      <c r="L1202" s="9"/>
    </row>
    <row r="1203" spans="2:12" x14ac:dyDescent="0.2">
      <c r="B1203"/>
      <c r="C1203"/>
      <c r="D1203"/>
      <c r="E1203"/>
      <c r="K1203" s="9"/>
      <c r="L1203" s="9"/>
    </row>
    <row r="1204" spans="2:12" x14ac:dyDescent="0.2">
      <c r="B1204"/>
      <c r="C1204"/>
      <c r="D1204"/>
      <c r="E1204"/>
      <c r="K1204" s="9"/>
      <c r="L1204" s="9"/>
    </row>
    <row r="1205" spans="2:12" x14ac:dyDescent="0.2">
      <c r="B1205"/>
      <c r="C1205"/>
      <c r="D1205"/>
      <c r="E1205"/>
      <c r="K1205" s="9"/>
      <c r="L1205" s="9"/>
    </row>
    <row r="1206" spans="2:12" x14ac:dyDescent="0.2">
      <c r="B1206"/>
      <c r="C1206"/>
      <c r="D1206"/>
      <c r="E1206"/>
      <c r="K1206" s="9"/>
      <c r="L1206" s="9"/>
    </row>
    <row r="1207" spans="2:12" x14ac:dyDescent="0.2">
      <c r="B1207"/>
      <c r="C1207"/>
      <c r="D1207"/>
      <c r="E1207"/>
      <c r="K1207" s="9"/>
      <c r="L1207" s="9"/>
    </row>
    <row r="1208" spans="2:12" x14ac:dyDescent="0.2">
      <c r="B1208"/>
      <c r="C1208"/>
      <c r="D1208"/>
      <c r="E1208"/>
      <c r="K1208" s="9"/>
      <c r="L1208" s="9"/>
    </row>
    <row r="1209" spans="2:12" x14ac:dyDescent="0.2">
      <c r="B1209"/>
      <c r="C1209"/>
      <c r="D1209"/>
      <c r="E1209"/>
      <c r="K1209" s="9"/>
      <c r="L1209" s="9"/>
    </row>
    <row r="1210" spans="2:12" x14ac:dyDescent="0.2">
      <c r="B1210"/>
      <c r="C1210"/>
      <c r="D1210"/>
      <c r="E1210"/>
      <c r="K1210" s="9"/>
      <c r="L1210" s="9"/>
    </row>
    <row r="1211" spans="2:12" x14ac:dyDescent="0.2">
      <c r="B1211"/>
      <c r="C1211"/>
      <c r="D1211"/>
      <c r="E1211"/>
      <c r="K1211" s="9"/>
      <c r="L1211" s="9"/>
    </row>
    <row r="1212" spans="2:12" x14ac:dyDescent="0.2">
      <c r="B1212"/>
      <c r="C1212"/>
      <c r="D1212"/>
      <c r="E1212"/>
      <c r="K1212" s="9"/>
      <c r="L1212" s="9"/>
    </row>
    <row r="1213" spans="2:12" x14ac:dyDescent="0.2">
      <c r="B1213"/>
      <c r="C1213"/>
      <c r="D1213"/>
      <c r="E1213"/>
      <c r="K1213" s="9"/>
      <c r="L1213" s="9"/>
    </row>
    <row r="1214" spans="2:12" x14ac:dyDescent="0.2">
      <c r="B1214"/>
      <c r="C1214"/>
      <c r="D1214"/>
      <c r="E1214"/>
      <c r="K1214" s="9"/>
      <c r="L1214" s="9"/>
    </row>
    <row r="1215" spans="2:12" x14ac:dyDescent="0.2">
      <c r="B1215"/>
      <c r="C1215"/>
      <c r="D1215"/>
      <c r="E1215"/>
      <c r="K1215" s="9"/>
      <c r="L1215" s="9"/>
    </row>
    <row r="1216" spans="2:12" x14ac:dyDescent="0.2">
      <c r="B1216"/>
      <c r="C1216"/>
      <c r="D1216"/>
      <c r="E1216"/>
      <c r="K1216" s="9"/>
      <c r="L1216" s="9"/>
    </row>
    <row r="1217" spans="2:12" x14ac:dyDescent="0.2">
      <c r="B1217"/>
      <c r="C1217"/>
      <c r="D1217"/>
      <c r="E1217"/>
      <c r="K1217" s="9"/>
      <c r="L1217" s="9"/>
    </row>
    <row r="1218" spans="2:12" x14ac:dyDescent="0.2">
      <c r="B1218"/>
      <c r="C1218"/>
      <c r="D1218"/>
      <c r="E1218"/>
      <c r="K1218" s="9"/>
      <c r="L1218" s="9"/>
    </row>
    <row r="1219" spans="2:12" x14ac:dyDescent="0.2">
      <c r="B1219"/>
      <c r="C1219"/>
      <c r="D1219"/>
      <c r="E1219"/>
      <c r="K1219" s="9"/>
      <c r="L1219" s="9"/>
    </row>
    <row r="1220" spans="2:12" x14ac:dyDescent="0.2">
      <c r="B1220"/>
      <c r="C1220"/>
      <c r="D1220"/>
      <c r="E1220"/>
      <c r="K1220" s="9"/>
      <c r="L1220" s="9"/>
    </row>
    <row r="1221" spans="2:12" x14ac:dyDescent="0.2">
      <c r="B1221"/>
      <c r="C1221"/>
      <c r="D1221"/>
      <c r="E1221"/>
      <c r="K1221" s="9"/>
      <c r="L1221" s="9"/>
    </row>
    <row r="1222" spans="2:12" x14ac:dyDescent="0.2">
      <c r="B1222"/>
      <c r="C1222"/>
      <c r="D1222"/>
      <c r="E1222"/>
      <c r="K1222" s="9"/>
      <c r="L1222" s="9"/>
    </row>
    <row r="1223" spans="2:12" x14ac:dyDescent="0.2">
      <c r="B1223"/>
      <c r="C1223"/>
      <c r="D1223"/>
      <c r="E1223"/>
      <c r="K1223" s="9"/>
      <c r="L1223" s="9"/>
    </row>
    <row r="1224" spans="2:12" x14ac:dyDescent="0.2">
      <c r="B1224"/>
      <c r="C1224"/>
      <c r="D1224"/>
      <c r="E1224"/>
      <c r="K1224" s="9"/>
      <c r="L1224" s="9"/>
    </row>
    <row r="1225" spans="2:12" x14ac:dyDescent="0.2">
      <c r="B1225"/>
      <c r="C1225"/>
      <c r="D1225"/>
      <c r="E1225"/>
      <c r="K1225" s="9"/>
      <c r="L1225" s="9"/>
    </row>
    <row r="1226" spans="2:12" x14ac:dyDescent="0.2">
      <c r="B1226"/>
      <c r="C1226"/>
      <c r="D1226"/>
      <c r="E1226"/>
      <c r="K1226" s="9"/>
      <c r="L1226" s="9"/>
    </row>
    <row r="1227" spans="2:12" x14ac:dyDescent="0.2">
      <c r="B1227"/>
      <c r="C1227"/>
      <c r="D1227"/>
      <c r="E1227"/>
      <c r="K1227" s="9"/>
      <c r="L1227" s="9"/>
    </row>
    <row r="1228" spans="2:12" x14ac:dyDescent="0.2">
      <c r="B1228"/>
      <c r="C1228"/>
      <c r="D1228"/>
      <c r="E1228"/>
      <c r="K1228" s="9"/>
      <c r="L1228" s="9"/>
    </row>
    <row r="1229" spans="2:12" x14ac:dyDescent="0.2">
      <c r="B1229"/>
      <c r="C1229"/>
      <c r="D1229"/>
      <c r="E1229"/>
      <c r="K1229" s="9"/>
      <c r="L1229" s="9"/>
    </row>
    <row r="1230" spans="2:12" x14ac:dyDescent="0.2">
      <c r="B1230"/>
      <c r="C1230"/>
      <c r="D1230"/>
      <c r="E1230"/>
      <c r="K1230" s="9"/>
      <c r="L1230" s="9"/>
    </row>
    <row r="1231" spans="2:12" x14ac:dyDescent="0.2">
      <c r="B1231"/>
      <c r="C1231"/>
      <c r="D1231"/>
      <c r="E1231"/>
      <c r="K1231" s="9"/>
      <c r="L1231" s="9"/>
    </row>
    <row r="1232" spans="2:12" x14ac:dyDescent="0.2">
      <c r="B1232"/>
      <c r="C1232"/>
      <c r="D1232"/>
      <c r="E1232"/>
      <c r="K1232" s="9"/>
      <c r="L1232" s="9"/>
    </row>
    <row r="1233" spans="2:12" x14ac:dyDescent="0.2">
      <c r="B1233"/>
      <c r="C1233"/>
      <c r="D1233"/>
      <c r="E1233"/>
      <c r="K1233" s="9"/>
      <c r="L1233" s="9"/>
    </row>
    <row r="1234" spans="2:12" x14ac:dyDescent="0.2">
      <c r="B1234"/>
      <c r="C1234"/>
      <c r="D1234"/>
      <c r="E1234"/>
      <c r="K1234" s="9"/>
      <c r="L1234" s="9"/>
    </row>
    <row r="1235" spans="2:12" x14ac:dyDescent="0.2">
      <c r="B1235"/>
      <c r="C1235"/>
      <c r="D1235"/>
      <c r="E1235"/>
      <c r="K1235" s="9"/>
      <c r="L1235" s="9"/>
    </row>
    <row r="1236" spans="2:12" x14ac:dyDescent="0.2">
      <c r="B1236"/>
      <c r="C1236"/>
      <c r="D1236"/>
      <c r="E1236"/>
      <c r="K1236" s="9"/>
      <c r="L1236" s="9"/>
    </row>
    <row r="1237" spans="2:12" x14ac:dyDescent="0.2">
      <c r="B1237"/>
      <c r="C1237"/>
      <c r="D1237"/>
      <c r="E1237"/>
      <c r="K1237" s="9"/>
      <c r="L1237" s="9"/>
    </row>
    <row r="1238" spans="2:12" x14ac:dyDescent="0.2">
      <c r="B1238"/>
      <c r="C1238"/>
      <c r="D1238"/>
      <c r="E1238"/>
      <c r="K1238" s="9"/>
      <c r="L1238" s="9"/>
    </row>
    <row r="1239" spans="2:12" x14ac:dyDescent="0.2">
      <c r="B1239"/>
      <c r="C1239"/>
      <c r="D1239"/>
      <c r="E1239"/>
      <c r="K1239" s="9"/>
      <c r="L1239" s="9"/>
    </row>
    <row r="1240" spans="2:12" x14ac:dyDescent="0.2">
      <c r="B1240"/>
      <c r="C1240"/>
      <c r="D1240"/>
      <c r="E1240"/>
      <c r="K1240" s="9"/>
      <c r="L1240" s="9"/>
    </row>
    <row r="1241" spans="2:12" x14ac:dyDescent="0.2">
      <c r="B1241"/>
      <c r="C1241"/>
      <c r="D1241"/>
      <c r="E1241"/>
      <c r="K1241" s="9"/>
      <c r="L1241" s="9"/>
    </row>
    <row r="1242" spans="2:12" x14ac:dyDescent="0.2">
      <c r="B1242"/>
      <c r="C1242"/>
      <c r="D1242"/>
      <c r="E1242"/>
      <c r="K1242" s="9"/>
      <c r="L1242" s="9"/>
    </row>
    <row r="1243" spans="2:12" x14ac:dyDescent="0.2">
      <c r="B1243"/>
      <c r="C1243"/>
      <c r="D1243"/>
      <c r="E1243"/>
      <c r="K1243" s="9"/>
      <c r="L1243" s="9"/>
    </row>
    <row r="1244" spans="2:12" x14ac:dyDescent="0.2">
      <c r="B1244"/>
      <c r="C1244"/>
      <c r="D1244"/>
      <c r="E1244"/>
      <c r="K1244" s="9"/>
      <c r="L1244" s="9"/>
    </row>
    <row r="1245" spans="2:12" x14ac:dyDescent="0.2">
      <c r="B1245"/>
      <c r="C1245"/>
      <c r="D1245"/>
      <c r="E1245"/>
      <c r="K1245" s="9"/>
      <c r="L1245" s="9"/>
    </row>
    <row r="1246" spans="2:12" x14ac:dyDescent="0.2">
      <c r="B1246"/>
      <c r="C1246"/>
      <c r="D1246"/>
      <c r="E1246"/>
      <c r="K1246" s="9"/>
      <c r="L1246" s="9"/>
    </row>
    <row r="1247" spans="2:12" x14ac:dyDescent="0.2">
      <c r="B1247"/>
      <c r="C1247"/>
      <c r="D1247"/>
      <c r="E1247"/>
      <c r="K1247" s="9"/>
      <c r="L1247" s="9"/>
    </row>
    <row r="1248" spans="2:12" x14ac:dyDescent="0.2">
      <c r="B1248"/>
      <c r="C1248"/>
      <c r="D1248"/>
      <c r="E1248"/>
      <c r="K1248" s="9"/>
      <c r="L1248" s="9"/>
    </row>
    <row r="1249" spans="2:12" x14ac:dyDescent="0.2">
      <c r="B1249"/>
      <c r="C1249"/>
      <c r="D1249"/>
      <c r="E1249"/>
      <c r="K1249" s="9"/>
      <c r="L1249" s="9"/>
    </row>
    <row r="1250" spans="2:12" x14ac:dyDescent="0.2">
      <c r="B1250"/>
      <c r="C1250"/>
      <c r="D1250"/>
      <c r="E1250"/>
      <c r="K1250" s="9"/>
      <c r="L1250" s="9"/>
    </row>
    <row r="1251" spans="2:12" x14ac:dyDescent="0.2">
      <c r="B1251"/>
      <c r="C1251"/>
      <c r="D1251"/>
      <c r="E1251"/>
      <c r="K1251" s="9"/>
      <c r="L1251" s="9"/>
    </row>
    <row r="1252" spans="2:12" x14ac:dyDescent="0.2">
      <c r="B1252"/>
      <c r="C1252"/>
      <c r="D1252"/>
      <c r="E1252"/>
      <c r="K1252" s="9"/>
      <c r="L1252" s="9"/>
    </row>
    <row r="1253" spans="2:12" x14ac:dyDescent="0.2">
      <c r="B1253"/>
      <c r="C1253"/>
      <c r="D1253"/>
      <c r="E1253"/>
      <c r="K1253" s="9"/>
      <c r="L1253" s="9"/>
    </row>
    <row r="1254" spans="2:12" x14ac:dyDescent="0.2">
      <c r="B1254"/>
      <c r="C1254"/>
      <c r="D1254"/>
      <c r="E1254"/>
      <c r="K1254" s="9"/>
      <c r="L1254" s="9"/>
    </row>
    <row r="1255" spans="2:12" x14ac:dyDescent="0.2">
      <c r="B1255"/>
      <c r="C1255"/>
      <c r="D1255"/>
      <c r="E1255"/>
      <c r="K1255" s="9"/>
      <c r="L1255" s="9"/>
    </row>
    <row r="1256" spans="2:12" x14ac:dyDescent="0.2">
      <c r="B1256"/>
      <c r="C1256"/>
      <c r="D1256"/>
      <c r="E1256"/>
      <c r="K1256" s="9"/>
      <c r="L1256" s="9"/>
    </row>
    <row r="1257" spans="2:12" x14ac:dyDescent="0.2">
      <c r="B1257"/>
      <c r="C1257"/>
      <c r="D1257"/>
      <c r="E1257"/>
      <c r="K1257" s="9"/>
      <c r="L1257" s="9"/>
    </row>
    <row r="1258" spans="2:12" x14ac:dyDescent="0.2">
      <c r="B1258"/>
      <c r="C1258"/>
      <c r="D1258"/>
      <c r="E1258"/>
      <c r="K1258" s="9"/>
      <c r="L1258" s="9"/>
    </row>
    <row r="1259" spans="2:12" x14ac:dyDescent="0.2">
      <c r="B1259"/>
      <c r="C1259"/>
      <c r="D1259"/>
      <c r="E1259"/>
      <c r="K1259" s="9"/>
      <c r="L1259" s="9"/>
    </row>
    <row r="1260" spans="2:12" x14ac:dyDescent="0.2">
      <c r="B1260"/>
      <c r="C1260"/>
      <c r="D1260"/>
      <c r="E1260"/>
      <c r="K1260" s="9"/>
      <c r="L1260" s="9"/>
    </row>
    <row r="1261" spans="2:12" x14ac:dyDescent="0.2">
      <c r="B1261"/>
      <c r="C1261"/>
      <c r="D1261"/>
      <c r="E1261"/>
      <c r="K1261" s="9"/>
      <c r="L1261" s="9"/>
    </row>
    <row r="1262" spans="2:12" x14ac:dyDescent="0.2">
      <c r="B1262"/>
      <c r="C1262"/>
      <c r="D1262"/>
      <c r="E1262"/>
      <c r="K1262" s="9"/>
      <c r="L1262" s="9"/>
    </row>
    <row r="1263" spans="2:12" x14ac:dyDescent="0.2">
      <c r="B1263"/>
      <c r="C1263"/>
      <c r="D1263"/>
      <c r="E1263"/>
      <c r="K1263" s="9"/>
      <c r="L1263" s="9"/>
    </row>
    <row r="1264" spans="2:12" x14ac:dyDescent="0.2">
      <c r="B1264"/>
      <c r="C1264"/>
      <c r="D1264"/>
      <c r="E1264"/>
      <c r="K1264" s="9"/>
      <c r="L1264" s="9"/>
    </row>
    <row r="1265" spans="2:12" x14ac:dyDescent="0.2">
      <c r="B1265"/>
      <c r="C1265"/>
      <c r="D1265"/>
      <c r="E1265"/>
      <c r="K1265" s="9"/>
      <c r="L1265" s="9"/>
    </row>
    <row r="1266" spans="2:12" x14ac:dyDescent="0.2">
      <c r="B1266"/>
      <c r="C1266"/>
      <c r="D1266"/>
      <c r="E1266"/>
      <c r="K1266" s="9"/>
      <c r="L1266" s="9"/>
    </row>
    <row r="1267" spans="2:12" x14ac:dyDescent="0.2">
      <c r="B1267"/>
      <c r="C1267"/>
      <c r="D1267"/>
      <c r="E1267"/>
      <c r="K1267" s="9"/>
      <c r="L1267" s="9"/>
    </row>
    <row r="1268" spans="2:12" x14ac:dyDescent="0.2">
      <c r="B1268"/>
      <c r="C1268"/>
      <c r="D1268"/>
      <c r="E1268"/>
      <c r="K1268" s="9"/>
      <c r="L1268" s="9"/>
    </row>
    <row r="1269" spans="2:12" x14ac:dyDescent="0.2">
      <c r="B1269"/>
      <c r="C1269"/>
      <c r="D1269"/>
      <c r="E1269"/>
      <c r="K1269" s="9"/>
      <c r="L1269" s="9"/>
    </row>
    <row r="1270" spans="2:12" x14ac:dyDescent="0.2">
      <c r="B1270"/>
      <c r="C1270"/>
      <c r="D1270"/>
      <c r="E1270"/>
      <c r="K1270" s="9"/>
      <c r="L1270" s="9"/>
    </row>
    <row r="1271" spans="2:12" x14ac:dyDescent="0.2">
      <c r="B1271"/>
      <c r="C1271"/>
      <c r="D1271"/>
      <c r="E1271"/>
      <c r="K1271" s="9"/>
      <c r="L1271" s="9"/>
    </row>
    <row r="1272" spans="2:12" x14ac:dyDescent="0.2">
      <c r="B1272"/>
      <c r="C1272"/>
      <c r="D1272"/>
      <c r="E1272"/>
      <c r="K1272" s="9"/>
      <c r="L1272" s="9"/>
    </row>
    <row r="1273" spans="2:12" x14ac:dyDescent="0.2">
      <c r="B1273"/>
      <c r="C1273"/>
      <c r="D1273"/>
      <c r="E1273"/>
      <c r="K1273" s="9"/>
      <c r="L1273" s="9"/>
    </row>
    <row r="1274" spans="2:12" x14ac:dyDescent="0.2">
      <c r="B1274"/>
      <c r="C1274"/>
      <c r="D1274"/>
      <c r="E1274"/>
      <c r="K1274" s="9"/>
      <c r="L1274" s="9"/>
    </row>
    <row r="1275" spans="2:12" x14ac:dyDescent="0.2">
      <c r="B1275"/>
      <c r="C1275"/>
      <c r="D1275"/>
      <c r="E1275"/>
      <c r="K1275" s="9"/>
      <c r="L1275" s="9"/>
    </row>
    <row r="1276" spans="2:12" x14ac:dyDescent="0.2">
      <c r="B1276"/>
      <c r="C1276"/>
      <c r="D1276"/>
      <c r="E1276"/>
      <c r="K1276" s="9"/>
      <c r="L1276" s="9"/>
    </row>
    <row r="1277" spans="2:12" x14ac:dyDescent="0.2">
      <c r="B1277"/>
      <c r="C1277"/>
      <c r="D1277"/>
      <c r="E1277"/>
      <c r="K1277" s="9"/>
      <c r="L1277" s="9"/>
    </row>
    <row r="1278" spans="2:12" x14ac:dyDescent="0.2">
      <c r="B1278"/>
      <c r="C1278"/>
      <c r="D1278"/>
      <c r="E1278"/>
      <c r="K1278" s="9"/>
      <c r="L1278" s="9"/>
    </row>
    <row r="1279" spans="2:12" x14ac:dyDescent="0.2">
      <c r="B1279"/>
      <c r="C1279"/>
      <c r="D1279"/>
      <c r="E1279"/>
      <c r="K1279" s="9"/>
      <c r="L1279" s="9"/>
    </row>
    <row r="1280" spans="2:12" x14ac:dyDescent="0.2">
      <c r="B1280"/>
      <c r="C1280"/>
      <c r="D1280"/>
      <c r="E1280"/>
      <c r="K1280" s="9"/>
      <c r="L1280" s="9"/>
    </row>
    <row r="1281" spans="2:12" x14ac:dyDescent="0.2">
      <c r="B1281"/>
      <c r="C1281"/>
      <c r="D1281"/>
      <c r="E1281"/>
      <c r="K1281" s="9"/>
      <c r="L1281" s="9"/>
    </row>
    <row r="1282" spans="2:12" x14ac:dyDescent="0.2">
      <c r="B1282"/>
      <c r="C1282"/>
      <c r="D1282"/>
      <c r="E1282"/>
      <c r="K1282" s="9"/>
      <c r="L1282" s="9"/>
    </row>
    <row r="1283" spans="2:12" x14ac:dyDescent="0.2">
      <c r="B1283"/>
      <c r="C1283"/>
      <c r="D1283"/>
      <c r="E1283"/>
      <c r="K1283" s="9"/>
      <c r="L1283" s="9"/>
    </row>
    <row r="1284" spans="2:12" x14ac:dyDescent="0.2">
      <c r="B1284"/>
      <c r="C1284"/>
      <c r="D1284"/>
      <c r="E1284"/>
      <c r="K1284" s="9"/>
      <c r="L1284" s="9"/>
    </row>
    <row r="1285" spans="2:12" x14ac:dyDescent="0.2">
      <c r="B1285"/>
      <c r="C1285"/>
      <c r="D1285"/>
      <c r="E1285"/>
      <c r="K1285" s="9"/>
      <c r="L1285" s="9"/>
    </row>
    <row r="1286" spans="2:12" x14ac:dyDescent="0.2">
      <c r="B1286"/>
      <c r="C1286"/>
      <c r="D1286"/>
      <c r="E1286"/>
      <c r="K1286" s="9"/>
      <c r="L1286" s="9"/>
    </row>
    <row r="1287" spans="2:12" x14ac:dyDescent="0.2">
      <c r="B1287"/>
      <c r="C1287"/>
      <c r="D1287"/>
      <c r="E1287"/>
      <c r="K1287" s="9"/>
      <c r="L1287" s="9"/>
    </row>
    <row r="1288" spans="2:12" x14ac:dyDescent="0.2">
      <c r="B1288"/>
      <c r="C1288"/>
      <c r="D1288"/>
      <c r="E1288"/>
      <c r="K1288" s="9"/>
      <c r="L1288" s="9"/>
    </row>
    <row r="1289" spans="2:12" x14ac:dyDescent="0.2">
      <c r="B1289"/>
      <c r="C1289"/>
      <c r="D1289"/>
      <c r="E1289"/>
      <c r="K1289" s="9"/>
      <c r="L1289" s="9"/>
    </row>
    <row r="1290" spans="2:12" x14ac:dyDescent="0.2">
      <c r="B1290"/>
      <c r="C1290"/>
      <c r="D1290"/>
      <c r="E1290"/>
      <c r="K1290" s="9"/>
      <c r="L1290" s="9"/>
    </row>
    <row r="1291" spans="2:12" x14ac:dyDescent="0.2">
      <c r="B1291"/>
      <c r="C1291"/>
      <c r="D1291"/>
      <c r="E1291"/>
      <c r="K1291" s="9"/>
      <c r="L1291" s="9"/>
    </row>
    <row r="1292" spans="2:12" x14ac:dyDescent="0.2">
      <c r="B1292"/>
      <c r="C1292"/>
      <c r="D1292"/>
      <c r="E1292"/>
      <c r="K1292" s="9"/>
      <c r="L1292" s="9"/>
    </row>
    <row r="1293" spans="2:12" x14ac:dyDescent="0.2">
      <c r="B1293"/>
      <c r="C1293"/>
      <c r="D1293"/>
      <c r="E1293"/>
      <c r="K1293" s="9"/>
      <c r="L1293" s="9"/>
    </row>
    <row r="1294" spans="2:12" x14ac:dyDescent="0.2">
      <c r="B1294"/>
      <c r="C1294"/>
      <c r="D1294"/>
      <c r="E1294"/>
      <c r="K1294" s="9"/>
      <c r="L1294" s="9"/>
    </row>
    <row r="1295" spans="2:12" x14ac:dyDescent="0.2">
      <c r="B1295"/>
      <c r="C1295"/>
      <c r="D1295"/>
      <c r="E1295"/>
      <c r="K1295" s="9"/>
      <c r="L1295" s="9"/>
    </row>
    <row r="1296" spans="2:12" x14ac:dyDescent="0.2">
      <c r="B1296"/>
      <c r="C1296"/>
      <c r="D1296"/>
      <c r="E1296"/>
      <c r="K1296" s="9"/>
      <c r="L1296" s="9"/>
    </row>
    <row r="1297" spans="2:12" x14ac:dyDescent="0.2">
      <c r="B1297"/>
      <c r="C1297"/>
      <c r="D1297"/>
      <c r="E1297"/>
      <c r="K1297" s="9"/>
      <c r="L1297" s="9"/>
    </row>
    <row r="1298" spans="2:12" x14ac:dyDescent="0.2">
      <c r="B1298"/>
      <c r="C1298"/>
      <c r="D1298"/>
      <c r="E1298"/>
      <c r="K1298" s="9"/>
      <c r="L1298" s="9"/>
    </row>
    <row r="1299" spans="2:12" x14ac:dyDescent="0.2">
      <c r="B1299"/>
      <c r="C1299"/>
      <c r="D1299"/>
      <c r="E1299"/>
      <c r="K1299" s="9"/>
      <c r="L1299" s="9"/>
    </row>
    <row r="1300" spans="2:12" x14ac:dyDescent="0.2">
      <c r="B1300"/>
      <c r="C1300"/>
      <c r="D1300"/>
      <c r="E1300"/>
      <c r="K1300" s="9"/>
      <c r="L1300" s="9"/>
    </row>
    <row r="1301" spans="2:12" x14ac:dyDescent="0.2">
      <c r="B1301"/>
      <c r="C1301"/>
      <c r="D1301"/>
      <c r="E1301"/>
      <c r="K1301" s="9"/>
      <c r="L1301" s="9"/>
    </row>
    <row r="1302" spans="2:12" x14ac:dyDescent="0.2">
      <c r="B1302"/>
      <c r="C1302"/>
      <c r="D1302"/>
      <c r="E1302"/>
      <c r="K1302" s="9"/>
      <c r="L1302" s="9"/>
    </row>
    <row r="1303" spans="2:12" x14ac:dyDescent="0.2">
      <c r="B1303"/>
      <c r="C1303"/>
      <c r="D1303"/>
      <c r="E1303"/>
      <c r="K1303" s="9"/>
      <c r="L1303" s="9"/>
    </row>
    <row r="1304" spans="2:12" x14ac:dyDescent="0.2">
      <c r="B1304"/>
      <c r="C1304"/>
      <c r="D1304"/>
      <c r="E1304"/>
      <c r="K1304" s="9"/>
      <c r="L1304" s="9"/>
    </row>
    <row r="1305" spans="2:12" x14ac:dyDescent="0.2">
      <c r="B1305"/>
      <c r="C1305"/>
      <c r="D1305"/>
      <c r="E1305"/>
      <c r="K1305" s="9"/>
      <c r="L1305" s="9"/>
    </row>
    <row r="1306" spans="2:12" x14ac:dyDescent="0.2">
      <c r="B1306"/>
      <c r="C1306"/>
      <c r="D1306"/>
      <c r="E1306"/>
      <c r="K1306" s="9"/>
      <c r="L1306" s="9"/>
    </row>
    <row r="1307" spans="2:12" x14ac:dyDescent="0.2">
      <c r="B1307"/>
      <c r="C1307"/>
      <c r="D1307"/>
      <c r="E1307"/>
      <c r="K1307" s="9"/>
      <c r="L1307" s="9"/>
    </row>
    <row r="1308" spans="2:12" x14ac:dyDescent="0.2">
      <c r="B1308"/>
      <c r="C1308"/>
      <c r="D1308"/>
      <c r="E1308"/>
      <c r="K1308" s="9"/>
      <c r="L1308" s="9"/>
    </row>
    <row r="1309" spans="2:12" x14ac:dyDescent="0.2">
      <c r="B1309"/>
      <c r="C1309"/>
      <c r="D1309"/>
      <c r="E1309"/>
      <c r="K1309" s="9"/>
      <c r="L1309" s="9"/>
    </row>
    <row r="1310" spans="2:12" x14ac:dyDescent="0.2">
      <c r="B1310"/>
      <c r="C1310"/>
      <c r="D1310"/>
      <c r="E1310"/>
      <c r="K1310" s="9"/>
      <c r="L1310" s="9"/>
    </row>
    <row r="1311" spans="2:12" x14ac:dyDescent="0.2">
      <c r="B1311"/>
      <c r="C1311"/>
      <c r="D1311"/>
      <c r="E1311"/>
      <c r="K1311" s="9"/>
      <c r="L1311" s="9"/>
    </row>
    <row r="1312" spans="2:12" x14ac:dyDescent="0.2">
      <c r="B1312"/>
      <c r="C1312"/>
      <c r="D1312"/>
      <c r="E1312"/>
      <c r="K1312" s="9"/>
      <c r="L1312" s="9"/>
    </row>
    <row r="1313" spans="2:12" x14ac:dyDescent="0.2">
      <c r="B1313"/>
      <c r="C1313"/>
      <c r="D1313"/>
      <c r="E1313"/>
      <c r="K1313" s="9"/>
      <c r="L1313" s="9"/>
    </row>
    <row r="1314" spans="2:12" x14ac:dyDescent="0.2">
      <c r="B1314"/>
      <c r="C1314"/>
      <c r="D1314"/>
      <c r="E1314"/>
      <c r="K1314" s="9"/>
      <c r="L1314" s="9"/>
    </row>
    <row r="1315" spans="2:12" x14ac:dyDescent="0.2">
      <c r="B1315"/>
      <c r="C1315"/>
      <c r="D1315"/>
      <c r="E1315"/>
      <c r="K1315" s="9"/>
      <c r="L1315" s="9"/>
    </row>
    <row r="1316" spans="2:12" x14ac:dyDescent="0.2">
      <c r="B1316"/>
      <c r="C1316"/>
      <c r="D1316"/>
      <c r="E1316"/>
      <c r="K1316" s="9"/>
      <c r="L1316" s="9"/>
    </row>
    <row r="1317" spans="2:12" x14ac:dyDescent="0.2">
      <c r="B1317"/>
      <c r="C1317"/>
      <c r="D1317"/>
      <c r="E1317"/>
      <c r="K1317" s="9"/>
      <c r="L1317" s="9"/>
    </row>
    <row r="1318" spans="2:12" x14ac:dyDescent="0.2">
      <c r="B1318"/>
      <c r="C1318"/>
      <c r="D1318"/>
      <c r="E1318"/>
      <c r="K1318" s="9"/>
      <c r="L1318" s="9"/>
    </row>
    <row r="1319" spans="2:12" x14ac:dyDescent="0.2">
      <c r="B1319"/>
      <c r="C1319"/>
      <c r="D1319"/>
      <c r="E1319"/>
      <c r="K1319" s="9"/>
      <c r="L1319" s="9"/>
    </row>
    <row r="1320" spans="2:12" x14ac:dyDescent="0.2">
      <c r="B1320"/>
      <c r="C1320"/>
      <c r="D1320"/>
      <c r="E1320"/>
      <c r="K1320" s="9"/>
      <c r="L1320" s="9"/>
    </row>
    <row r="1321" spans="2:12" x14ac:dyDescent="0.2">
      <c r="B1321"/>
      <c r="C1321"/>
      <c r="D1321"/>
      <c r="E1321"/>
      <c r="K1321" s="9"/>
      <c r="L1321" s="9"/>
    </row>
    <row r="1322" spans="2:12" x14ac:dyDescent="0.2">
      <c r="B1322"/>
      <c r="C1322"/>
      <c r="D1322"/>
      <c r="E1322"/>
      <c r="K1322" s="9"/>
      <c r="L1322" s="9"/>
    </row>
    <row r="1323" spans="2:12" x14ac:dyDescent="0.2">
      <c r="B1323"/>
      <c r="C1323"/>
      <c r="D1323"/>
      <c r="E1323"/>
      <c r="K1323" s="9"/>
      <c r="L1323" s="9"/>
    </row>
    <row r="1324" spans="2:12" x14ac:dyDescent="0.2">
      <c r="B1324"/>
      <c r="C1324"/>
      <c r="D1324"/>
      <c r="E1324"/>
      <c r="K1324" s="9"/>
      <c r="L1324" s="9"/>
    </row>
    <row r="1325" spans="2:12" x14ac:dyDescent="0.2">
      <c r="B1325"/>
      <c r="C1325"/>
      <c r="D1325"/>
      <c r="E1325"/>
      <c r="K1325" s="9"/>
      <c r="L1325" s="9"/>
    </row>
    <row r="1326" spans="2:12" x14ac:dyDescent="0.2">
      <c r="B1326"/>
      <c r="C1326"/>
      <c r="D1326"/>
      <c r="E1326"/>
      <c r="K1326" s="9"/>
      <c r="L1326" s="9"/>
    </row>
    <row r="1327" spans="2:12" x14ac:dyDescent="0.2">
      <c r="B1327"/>
      <c r="C1327"/>
      <c r="D1327"/>
      <c r="E1327"/>
      <c r="K1327" s="9"/>
      <c r="L1327" s="9"/>
    </row>
    <row r="1328" spans="2:12" x14ac:dyDescent="0.2">
      <c r="B1328"/>
      <c r="C1328"/>
      <c r="D1328"/>
      <c r="E1328"/>
      <c r="K1328" s="9"/>
      <c r="L1328" s="9"/>
    </row>
    <row r="1329" spans="2:12" x14ac:dyDescent="0.2">
      <c r="B1329"/>
      <c r="C1329"/>
      <c r="D1329"/>
      <c r="E1329"/>
      <c r="K1329" s="9"/>
      <c r="L1329" s="9"/>
    </row>
    <row r="1330" spans="2:12" x14ac:dyDescent="0.2">
      <c r="B1330"/>
      <c r="C1330"/>
      <c r="D1330"/>
      <c r="E1330"/>
      <c r="K1330" s="9"/>
      <c r="L1330" s="9"/>
    </row>
    <row r="1331" spans="2:12" x14ac:dyDescent="0.2">
      <c r="B1331"/>
      <c r="C1331"/>
      <c r="D1331"/>
      <c r="E1331"/>
      <c r="K1331" s="9"/>
      <c r="L1331" s="9"/>
    </row>
    <row r="1332" spans="2:12" x14ac:dyDescent="0.2">
      <c r="B1332"/>
      <c r="C1332"/>
      <c r="D1332"/>
      <c r="E1332"/>
      <c r="K1332" s="9"/>
      <c r="L1332" s="9"/>
    </row>
    <row r="1333" spans="2:12" x14ac:dyDescent="0.2">
      <c r="B1333"/>
      <c r="C1333"/>
      <c r="D1333"/>
      <c r="E1333"/>
      <c r="K1333" s="9"/>
      <c r="L1333" s="9"/>
    </row>
    <row r="1334" spans="2:12" x14ac:dyDescent="0.2">
      <c r="B1334"/>
      <c r="C1334"/>
      <c r="D1334"/>
      <c r="E1334"/>
      <c r="K1334" s="9"/>
      <c r="L1334" s="9"/>
    </row>
    <row r="1335" spans="2:12" x14ac:dyDescent="0.2">
      <c r="B1335"/>
      <c r="C1335"/>
      <c r="D1335"/>
      <c r="E1335"/>
      <c r="K1335" s="9"/>
      <c r="L1335" s="9"/>
    </row>
    <row r="1336" spans="2:12" x14ac:dyDescent="0.2">
      <c r="B1336"/>
      <c r="C1336"/>
      <c r="D1336"/>
      <c r="E1336"/>
      <c r="K1336" s="9"/>
      <c r="L1336" s="9"/>
    </row>
    <row r="1337" spans="2:12" x14ac:dyDescent="0.2">
      <c r="B1337"/>
      <c r="C1337"/>
      <c r="D1337"/>
      <c r="E1337"/>
      <c r="K1337" s="9"/>
      <c r="L1337" s="9"/>
    </row>
    <row r="1338" spans="2:12" x14ac:dyDescent="0.2">
      <c r="B1338"/>
      <c r="C1338"/>
      <c r="D1338"/>
      <c r="E1338"/>
      <c r="K1338" s="9"/>
      <c r="L1338" s="9"/>
    </row>
    <row r="1339" spans="2:12" x14ac:dyDescent="0.2">
      <c r="B1339"/>
      <c r="C1339"/>
      <c r="D1339"/>
      <c r="E1339"/>
      <c r="K1339" s="9"/>
      <c r="L1339" s="9"/>
    </row>
    <row r="1340" spans="2:12" x14ac:dyDescent="0.2">
      <c r="B1340"/>
      <c r="C1340"/>
      <c r="D1340"/>
      <c r="E1340"/>
      <c r="K1340" s="9"/>
      <c r="L1340" s="9"/>
    </row>
    <row r="1341" spans="2:12" x14ac:dyDescent="0.2">
      <c r="B1341"/>
      <c r="C1341"/>
      <c r="D1341"/>
      <c r="E1341"/>
      <c r="K1341" s="9"/>
      <c r="L1341" s="9"/>
    </row>
    <row r="1342" spans="2:12" x14ac:dyDescent="0.2">
      <c r="B1342"/>
      <c r="C1342"/>
      <c r="D1342"/>
      <c r="E1342"/>
      <c r="K1342" s="9"/>
      <c r="L1342" s="9"/>
    </row>
    <row r="1343" spans="2:12" x14ac:dyDescent="0.2">
      <c r="B1343"/>
      <c r="C1343"/>
      <c r="D1343"/>
      <c r="E1343"/>
      <c r="K1343" s="9"/>
      <c r="L1343" s="9"/>
    </row>
    <row r="1344" spans="2:12" x14ac:dyDescent="0.2">
      <c r="B1344"/>
      <c r="C1344"/>
      <c r="D1344"/>
      <c r="E1344"/>
      <c r="K1344" s="9"/>
      <c r="L1344" s="9"/>
    </row>
    <row r="1345" spans="2:12" x14ac:dyDescent="0.2">
      <c r="B1345"/>
      <c r="C1345"/>
      <c r="D1345"/>
      <c r="E1345"/>
      <c r="K1345" s="9"/>
      <c r="L1345" s="9"/>
    </row>
    <row r="1346" spans="2:12" x14ac:dyDescent="0.2">
      <c r="B1346"/>
      <c r="C1346"/>
      <c r="D1346"/>
      <c r="E1346"/>
      <c r="K1346" s="9"/>
      <c r="L1346" s="9"/>
    </row>
    <row r="1347" spans="2:12" x14ac:dyDescent="0.2">
      <c r="B1347"/>
      <c r="C1347"/>
      <c r="D1347"/>
      <c r="E1347"/>
      <c r="K1347" s="9"/>
      <c r="L1347" s="9"/>
    </row>
    <row r="1348" spans="2:12" x14ac:dyDescent="0.2">
      <c r="B1348"/>
      <c r="C1348"/>
      <c r="D1348"/>
      <c r="E1348"/>
      <c r="K1348" s="9"/>
      <c r="L1348" s="9"/>
    </row>
    <row r="1349" spans="2:12" x14ac:dyDescent="0.2">
      <c r="B1349"/>
      <c r="C1349"/>
      <c r="D1349"/>
      <c r="E1349"/>
      <c r="K1349" s="9"/>
      <c r="L1349" s="9"/>
    </row>
    <row r="1350" spans="2:12" x14ac:dyDescent="0.2">
      <c r="B1350"/>
      <c r="C1350"/>
      <c r="D1350"/>
      <c r="E1350"/>
      <c r="K1350" s="9"/>
      <c r="L1350" s="9"/>
    </row>
    <row r="1351" spans="2:12" x14ac:dyDescent="0.2">
      <c r="B1351"/>
      <c r="C1351"/>
      <c r="D1351"/>
      <c r="E1351"/>
      <c r="K1351" s="9"/>
      <c r="L1351" s="9"/>
    </row>
    <row r="1352" spans="2:12" x14ac:dyDescent="0.2">
      <c r="B1352"/>
      <c r="C1352"/>
      <c r="D1352"/>
      <c r="E1352"/>
      <c r="K1352" s="9"/>
      <c r="L1352" s="9"/>
    </row>
    <row r="1353" spans="2:12" x14ac:dyDescent="0.2">
      <c r="B1353"/>
      <c r="C1353"/>
      <c r="D1353"/>
      <c r="E1353"/>
      <c r="K1353" s="9"/>
      <c r="L1353" s="9"/>
    </row>
    <row r="1354" spans="2:12" x14ac:dyDescent="0.2">
      <c r="B1354"/>
      <c r="C1354"/>
      <c r="D1354"/>
      <c r="E1354"/>
      <c r="K1354" s="9"/>
      <c r="L1354" s="9"/>
    </row>
    <row r="1355" spans="2:12" x14ac:dyDescent="0.2">
      <c r="B1355"/>
      <c r="C1355"/>
      <c r="D1355"/>
      <c r="E1355"/>
      <c r="K1355" s="9"/>
      <c r="L1355" s="9"/>
    </row>
    <row r="1356" spans="2:12" x14ac:dyDescent="0.2">
      <c r="B1356"/>
      <c r="C1356"/>
      <c r="D1356"/>
      <c r="E1356"/>
      <c r="K1356" s="9"/>
      <c r="L1356" s="9"/>
    </row>
    <row r="1357" spans="2:12" x14ac:dyDescent="0.2">
      <c r="B1357"/>
      <c r="C1357"/>
      <c r="D1357"/>
      <c r="E1357"/>
      <c r="K1357" s="9"/>
      <c r="L1357" s="9"/>
    </row>
    <row r="1358" spans="2:12" x14ac:dyDescent="0.2">
      <c r="B1358"/>
      <c r="C1358"/>
      <c r="D1358"/>
      <c r="E1358"/>
      <c r="K1358" s="9"/>
      <c r="L1358" s="9"/>
    </row>
    <row r="1359" spans="2:12" x14ac:dyDescent="0.2">
      <c r="B1359"/>
      <c r="C1359"/>
      <c r="D1359"/>
      <c r="E1359"/>
      <c r="K1359" s="9"/>
      <c r="L1359" s="9"/>
    </row>
    <row r="1360" spans="2:12" x14ac:dyDescent="0.2">
      <c r="B1360"/>
      <c r="C1360"/>
      <c r="D1360"/>
      <c r="E1360"/>
      <c r="K1360" s="9"/>
      <c r="L1360" s="9"/>
    </row>
    <row r="1361" spans="2:12" x14ac:dyDescent="0.2">
      <c r="B1361"/>
      <c r="C1361"/>
      <c r="D1361"/>
      <c r="E1361"/>
      <c r="K1361" s="9"/>
      <c r="L1361" s="9"/>
    </row>
    <row r="1362" spans="2:12" x14ac:dyDescent="0.2">
      <c r="B1362"/>
      <c r="C1362"/>
      <c r="D1362"/>
      <c r="E1362"/>
      <c r="K1362" s="9"/>
      <c r="L1362" s="9"/>
    </row>
    <row r="1363" spans="2:12" x14ac:dyDescent="0.2">
      <c r="B1363"/>
      <c r="C1363"/>
      <c r="D1363"/>
      <c r="E1363"/>
      <c r="K1363" s="9"/>
      <c r="L1363" s="9"/>
    </row>
    <row r="1364" spans="2:12" x14ac:dyDescent="0.2">
      <c r="B1364"/>
      <c r="C1364"/>
      <c r="D1364"/>
      <c r="E1364"/>
      <c r="K1364" s="9"/>
      <c r="L1364" s="9"/>
    </row>
    <row r="1365" spans="2:12" x14ac:dyDescent="0.2">
      <c r="B1365"/>
      <c r="C1365"/>
      <c r="D1365"/>
      <c r="E1365"/>
      <c r="K1365" s="9"/>
      <c r="L1365" s="9"/>
    </row>
    <row r="1366" spans="2:12" x14ac:dyDescent="0.2">
      <c r="B1366"/>
      <c r="C1366"/>
      <c r="D1366"/>
      <c r="E1366"/>
      <c r="K1366" s="9"/>
      <c r="L1366" s="9"/>
    </row>
    <row r="1367" spans="2:12" x14ac:dyDescent="0.2">
      <c r="B1367"/>
      <c r="C1367"/>
      <c r="D1367"/>
      <c r="E1367"/>
      <c r="K1367" s="9"/>
      <c r="L1367" s="9"/>
    </row>
    <row r="1368" spans="2:12" x14ac:dyDescent="0.2">
      <c r="B1368"/>
      <c r="C1368"/>
      <c r="D1368"/>
      <c r="E1368"/>
      <c r="K1368" s="9"/>
      <c r="L1368" s="9"/>
    </row>
    <row r="1369" spans="2:12" x14ac:dyDescent="0.2">
      <c r="B1369"/>
      <c r="C1369"/>
      <c r="D1369"/>
      <c r="E1369"/>
      <c r="K1369" s="9"/>
      <c r="L1369" s="9"/>
    </row>
    <row r="1370" spans="2:12" x14ac:dyDescent="0.2">
      <c r="B1370"/>
      <c r="C1370"/>
      <c r="D1370"/>
      <c r="E1370"/>
      <c r="K1370" s="9"/>
      <c r="L1370" s="9"/>
    </row>
    <row r="1371" spans="2:12" x14ac:dyDescent="0.2">
      <c r="B1371"/>
      <c r="C1371"/>
      <c r="D1371"/>
      <c r="E1371"/>
      <c r="K1371" s="9"/>
      <c r="L1371" s="9"/>
    </row>
    <row r="1372" spans="2:12" x14ac:dyDescent="0.2">
      <c r="B1372"/>
      <c r="C1372"/>
      <c r="D1372"/>
      <c r="E1372"/>
      <c r="K1372" s="9"/>
      <c r="L1372" s="9"/>
    </row>
    <row r="1373" spans="2:12" x14ac:dyDescent="0.2">
      <c r="B1373"/>
      <c r="C1373"/>
      <c r="D1373"/>
      <c r="E1373"/>
      <c r="K1373" s="9"/>
      <c r="L1373" s="9"/>
    </row>
    <row r="1374" spans="2:12" x14ac:dyDescent="0.2">
      <c r="B1374"/>
      <c r="C1374"/>
      <c r="D1374"/>
      <c r="E1374"/>
      <c r="K1374" s="9"/>
      <c r="L1374" s="9"/>
    </row>
    <row r="1375" spans="2:12" x14ac:dyDescent="0.2">
      <c r="B1375"/>
      <c r="C1375"/>
      <c r="D1375"/>
      <c r="E1375"/>
      <c r="K1375" s="9"/>
      <c r="L1375" s="9"/>
    </row>
    <row r="1376" spans="2:12" x14ac:dyDescent="0.2">
      <c r="B1376"/>
      <c r="C1376"/>
      <c r="D1376"/>
      <c r="E1376"/>
      <c r="K1376" s="9"/>
      <c r="L1376" s="9"/>
    </row>
    <row r="1377" spans="2:12" x14ac:dyDescent="0.2">
      <c r="B1377"/>
      <c r="C1377"/>
      <c r="D1377"/>
      <c r="E1377"/>
      <c r="K1377" s="9"/>
      <c r="L1377" s="9"/>
    </row>
    <row r="1378" spans="2:12" x14ac:dyDescent="0.2">
      <c r="B1378"/>
      <c r="C1378"/>
      <c r="D1378"/>
      <c r="E1378"/>
      <c r="K1378" s="9"/>
      <c r="L1378" s="9"/>
    </row>
    <row r="1379" spans="2:12" x14ac:dyDescent="0.2">
      <c r="B1379"/>
      <c r="C1379"/>
      <c r="D1379"/>
      <c r="E1379"/>
      <c r="K1379" s="9"/>
      <c r="L1379" s="9"/>
    </row>
    <row r="1380" spans="2:12" x14ac:dyDescent="0.2">
      <c r="B1380"/>
      <c r="C1380"/>
      <c r="D1380"/>
      <c r="E1380"/>
      <c r="K1380" s="9"/>
      <c r="L1380" s="9"/>
    </row>
    <row r="1381" spans="2:12" x14ac:dyDescent="0.2">
      <c r="B1381"/>
      <c r="C1381"/>
      <c r="D1381"/>
      <c r="E1381"/>
      <c r="K1381" s="9"/>
      <c r="L1381" s="9"/>
    </row>
    <row r="1382" spans="2:12" x14ac:dyDescent="0.2">
      <c r="B1382"/>
      <c r="C1382"/>
      <c r="D1382"/>
      <c r="E1382"/>
      <c r="K1382" s="9"/>
      <c r="L1382" s="9"/>
    </row>
    <row r="1383" spans="2:12" x14ac:dyDescent="0.2">
      <c r="B1383"/>
      <c r="C1383"/>
      <c r="D1383"/>
      <c r="E1383"/>
      <c r="K1383" s="9"/>
      <c r="L1383" s="9"/>
    </row>
    <row r="1384" spans="2:12" x14ac:dyDescent="0.2">
      <c r="B1384"/>
      <c r="C1384"/>
      <c r="D1384"/>
      <c r="E1384"/>
      <c r="K1384" s="9"/>
      <c r="L1384" s="9"/>
    </row>
    <row r="1385" spans="2:12" x14ac:dyDescent="0.2">
      <c r="B1385"/>
      <c r="C1385"/>
      <c r="D1385"/>
      <c r="E1385"/>
      <c r="K1385" s="9"/>
      <c r="L1385" s="9"/>
    </row>
    <row r="1386" spans="2:12" x14ac:dyDescent="0.2">
      <c r="B1386"/>
      <c r="C1386"/>
      <c r="D1386"/>
      <c r="E1386"/>
      <c r="K1386" s="9"/>
      <c r="L1386" s="9"/>
    </row>
    <row r="1387" spans="2:12" x14ac:dyDescent="0.2">
      <c r="B1387"/>
      <c r="C1387"/>
      <c r="D1387"/>
      <c r="E1387"/>
      <c r="K1387" s="9"/>
      <c r="L1387" s="9"/>
    </row>
    <row r="1388" spans="2:12" x14ac:dyDescent="0.2">
      <c r="B1388"/>
      <c r="C1388"/>
      <c r="D1388"/>
      <c r="E1388"/>
      <c r="K1388" s="9"/>
      <c r="L1388" s="9"/>
    </row>
    <row r="1389" spans="2:12" x14ac:dyDescent="0.2">
      <c r="B1389"/>
      <c r="C1389"/>
      <c r="D1389"/>
      <c r="E1389"/>
      <c r="K1389" s="9"/>
      <c r="L1389" s="9"/>
    </row>
    <row r="1390" spans="2:12" x14ac:dyDescent="0.2">
      <c r="B1390"/>
      <c r="C1390"/>
      <c r="D1390"/>
      <c r="E1390"/>
      <c r="K1390" s="9"/>
      <c r="L1390" s="9"/>
    </row>
    <row r="1391" spans="2:12" x14ac:dyDescent="0.2">
      <c r="B1391"/>
      <c r="C1391"/>
      <c r="D1391"/>
      <c r="E1391"/>
      <c r="K1391" s="9"/>
      <c r="L1391" s="9"/>
    </row>
    <row r="1392" spans="2:12" x14ac:dyDescent="0.2">
      <c r="B1392"/>
      <c r="C1392"/>
      <c r="D1392"/>
      <c r="E1392"/>
      <c r="K1392" s="9"/>
      <c r="L1392" s="9"/>
    </row>
    <row r="1393" spans="2:12" x14ac:dyDescent="0.2">
      <c r="B1393"/>
      <c r="C1393"/>
      <c r="D1393"/>
      <c r="E1393"/>
      <c r="K1393" s="9"/>
      <c r="L1393" s="9"/>
    </row>
    <row r="1394" spans="2:12" x14ac:dyDescent="0.2">
      <c r="B1394"/>
      <c r="C1394"/>
      <c r="D1394"/>
      <c r="E1394"/>
      <c r="K1394" s="9"/>
      <c r="L1394" s="9"/>
    </row>
    <row r="1395" spans="2:12" x14ac:dyDescent="0.2">
      <c r="B1395"/>
      <c r="C1395"/>
      <c r="D1395"/>
      <c r="E1395"/>
      <c r="K1395" s="9"/>
      <c r="L1395" s="9"/>
    </row>
    <row r="1396" spans="2:12" x14ac:dyDescent="0.2">
      <c r="B1396"/>
      <c r="C1396"/>
      <c r="D1396"/>
      <c r="E1396"/>
      <c r="K1396" s="9"/>
      <c r="L1396" s="9"/>
    </row>
    <row r="1397" spans="2:12" x14ac:dyDescent="0.2">
      <c r="B1397"/>
      <c r="C1397"/>
      <c r="D1397"/>
      <c r="E1397"/>
      <c r="K1397" s="9"/>
      <c r="L1397" s="9"/>
    </row>
    <row r="1398" spans="2:12" x14ac:dyDescent="0.2">
      <c r="B1398"/>
      <c r="C1398"/>
      <c r="D1398"/>
      <c r="E1398"/>
      <c r="K1398" s="9"/>
      <c r="L1398" s="9"/>
    </row>
    <row r="1399" spans="2:12" x14ac:dyDescent="0.2">
      <c r="B1399"/>
      <c r="C1399"/>
      <c r="D1399"/>
      <c r="E1399"/>
      <c r="K1399" s="9"/>
      <c r="L1399" s="9"/>
    </row>
    <row r="1400" spans="2:12" x14ac:dyDescent="0.2">
      <c r="B1400"/>
      <c r="C1400"/>
      <c r="D1400"/>
      <c r="E1400"/>
      <c r="K1400" s="9"/>
      <c r="L1400" s="9"/>
    </row>
    <row r="1401" spans="2:12" x14ac:dyDescent="0.2">
      <c r="B1401"/>
      <c r="C1401"/>
      <c r="D1401"/>
      <c r="E1401"/>
      <c r="K1401" s="9"/>
      <c r="L1401" s="9"/>
    </row>
    <row r="1402" spans="2:12" x14ac:dyDescent="0.2">
      <c r="B1402"/>
      <c r="C1402"/>
      <c r="D1402"/>
      <c r="E1402"/>
      <c r="K1402" s="9"/>
      <c r="L1402" s="9"/>
    </row>
    <row r="1403" spans="2:12" x14ac:dyDescent="0.2">
      <c r="B1403"/>
      <c r="C1403"/>
      <c r="D1403"/>
      <c r="E1403"/>
      <c r="K1403" s="9"/>
      <c r="L1403" s="9"/>
    </row>
    <row r="1404" spans="2:12" x14ac:dyDescent="0.2">
      <c r="B1404"/>
      <c r="C1404"/>
      <c r="D1404"/>
      <c r="E1404"/>
      <c r="K1404" s="9"/>
      <c r="L1404" s="9"/>
    </row>
    <row r="1405" spans="2:12" x14ac:dyDescent="0.2">
      <c r="B1405"/>
      <c r="C1405"/>
      <c r="D1405"/>
      <c r="E1405"/>
      <c r="K1405" s="9"/>
      <c r="L1405" s="9"/>
    </row>
    <row r="1406" spans="2:12" x14ac:dyDescent="0.2">
      <c r="B1406"/>
      <c r="C1406"/>
      <c r="D1406"/>
      <c r="E1406"/>
      <c r="K1406" s="9"/>
      <c r="L1406" s="9"/>
    </row>
    <row r="1407" spans="2:12" x14ac:dyDescent="0.2">
      <c r="B1407"/>
      <c r="C1407"/>
      <c r="D1407"/>
      <c r="E1407"/>
      <c r="K1407" s="9"/>
      <c r="L1407" s="9"/>
    </row>
    <row r="1408" spans="2:12" x14ac:dyDescent="0.2">
      <c r="B1408"/>
      <c r="C1408"/>
      <c r="D1408"/>
      <c r="E1408"/>
      <c r="K1408" s="9"/>
      <c r="L1408" s="9"/>
    </row>
    <row r="1409" spans="2:12" x14ac:dyDescent="0.2">
      <c r="B1409"/>
      <c r="C1409"/>
      <c r="D1409"/>
      <c r="E1409"/>
      <c r="K1409" s="9"/>
      <c r="L1409" s="9"/>
    </row>
    <row r="1410" spans="2:12" x14ac:dyDescent="0.2">
      <c r="B1410"/>
      <c r="C1410"/>
      <c r="D1410"/>
      <c r="E1410"/>
      <c r="K1410" s="9"/>
      <c r="L1410" s="9"/>
    </row>
    <row r="1411" spans="2:12" x14ac:dyDescent="0.2">
      <c r="B1411"/>
      <c r="C1411"/>
      <c r="D1411"/>
      <c r="E1411"/>
      <c r="K1411" s="9"/>
      <c r="L1411" s="9"/>
    </row>
    <row r="1412" spans="2:12" x14ac:dyDescent="0.2">
      <c r="B1412"/>
      <c r="C1412"/>
      <c r="D1412"/>
      <c r="E1412"/>
      <c r="K1412" s="9"/>
      <c r="L1412" s="9"/>
    </row>
    <row r="1413" spans="2:12" x14ac:dyDescent="0.2">
      <c r="B1413"/>
      <c r="C1413"/>
      <c r="D1413"/>
      <c r="E1413"/>
      <c r="K1413" s="9"/>
      <c r="L1413" s="9"/>
    </row>
    <row r="1414" spans="2:12" x14ac:dyDescent="0.2">
      <c r="B1414"/>
      <c r="C1414"/>
      <c r="D1414"/>
      <c r="E1414"/>
      <c r="K1414" s="9"/>
      <c r="L1414" s="9"/>
    </row>
    <row r="1415" spans="2:12" x14ac:dyDescent="0.2">
      <c r="B1415"/>
      <c r="C1415"/>
      <c r="D1415"/>
      <c r="E1415"/>
      <c r="K1415" s="9"/>
      <c r="L1415" s="9"/>
    </row>
    <row r="1416" spans="2:12" x14ac:dyDescent="0.2">
      <c r="B1416"/>
      <c r="C1416"/>
      <c r="D1416"/>
      <c r="E1416"/>
      <c r="K1416" s="9"/>
      <c r="L1416" s="9"/>
    </row>
    <row r="1417" spans="2:12" x14ac:dyDescent="0.2">
      <c r="B1417"/>
      <c r="C1417"/>
      <c r="D1417"/>
      <c r="E1417"/>
      <c r="K1417" s="9"/>
      <c r="L1417" s="9"/>
    </row>
    <row r="1418" spans="2:12" x14ac:dyDescent="0.2">
      <c r="B1418"/>
      <c r="C1418"/>
      <c r="D1418"/>
      <c r="E1418"/>
      <c r="K1418" s="9"/>
      <c r="L1418" s="9"/>
    </row>
    <row r="1419" spans="2:12" x14ac:dyDescent="0.2">
      <c r="B1419"/>
      <c r="C1419"/>
      <c r="D1419"/>
      <c r="E1419"/>
      <c r="K1419" s="9"/>
      <c r="L1419" s="9"/>
    </row>
    <row r="1420" spans="2:12" x14ac:dyDescent="0.2">
      <c r="B1420"/>
      <c r="C1420"/>
      <c r="D1420"/>
      <c r="E1420"/>
      <c r="K1420" s="9"/>
      <c r="L1420" s="9"/>
    </row>
    <row r="1421" spans="2:12" x14ac:dyDescent="0.2">
      <c r="B1421"/>
      <c r="C1421"/>
      <c r="D1421"/>
      <c r="E1421"/>
      <c r="K1421" s="9"/>
      <c r="L1421" s="9"/>
    </row>
    <row r="1422" spans="2:12" x14ac:dyDescent="0.2">
      <c r="B1422"/>
      <c r="C1422"/>
      <c r="D1422"/>
      <c r="E1422"/>
      <c r="K1422" s="9"/>
      <c r="L1422" s="9"/>
    </row>
    <row r="1423" spans="2:12" x14ac:dyDescent="0.2">
      <c r="B1423"/>
      <c r="C1423"/>
      <c r="D1423"/>
      <c r="E1423"/>
      <c r="K1423" s="9"/>
      <c r="L1423" s="9"/>
    </row>
    <row r="1424" spans="2:12" x14ac:dyDescent="0.2">
      <c r="B1424"/>
      <c r="C1424"/>
      <c r="D1424"/>
      <c r="E1424"/>
      <c r="K1424" s="9"/>
      <c r="L1424" s="9"/>
    </row>
    <row r="1425" spans="2:12" x14ac:dyDescent="0.2">
      <c r="B1425"/>
      <c r="C1425"/>
      <c r="D1425"/>
      <c r="E1425"/>
      <c r="K1425" s="9"/>
      <c r="L1425" s="9"/>
    </row>
    <row r="1426" spans="2:12" x14ac:dyDescent="0.2">
      <c r="B1426"/>
      <c r="C1426"/>
      <c r="D1426"/>
      <c r="E1426"/>
      <c r="K1426" s="9"/>
      <c r="L1426" s="9"/>
    </row>
    <row r="1427" spans="2:12" x14ac:dyDescent="0.2">
      <c r="B1427"/>
      <c r="C1427"/>
      <c r="D1427"/>
      <c r="E1427"/>
      <c r="K1427" s="9"/>
      <c r="L1427" s="9"/>
    </row>
    <row r="1428" spans="2:12" x14ac:dyDescent="0.2">
      <c r="B1428"/>
      <c r="C1428"/>
      <c r="D1428"/>
      <c r="E1428"/>
      <c r="K1428" s="9"/>
      <c r="L1428" s="9"/>
    </row>
    <row r="1429" spans="2:12" x14ac:dyDescent="0.2">
      <c r="B1429"/>
      <c r="C1429"/>
      <c r="D1429"/>
      <c r="E1429"/>
      <c r="K1429" s="9"/>
      <c r="L1429" s="9"/>
    </row>
    <row r="1430" spans="2:12" x14ac:dyDescent="0.2">
      <c r="B1430"/>
      <c r="C1430"/>
      <c r="D1430"/>
      <c r="E1430"/>
      <c r="K1430" s="9"/>
      <c r="L1430" s="9"/>
    </row>
    <row r="1431" spans="2:12" x14ac:dyDescent="0.2">
      <c r="B1431"/>
      <c r="C1431"/>
      <c r="D1431"/>
      <c r="E1431"/>
      <c r="K1431" s="9"/>
      <c r="L1431" s="9"/>
    </row>
    <row r="1432" spans="2:12" x14ac:dyDescent="0.2">
      <c r="B1432"/>
      <c r="C1432"/>
      <c r="D1432"/>
      <c r="E1432"/>
      <c r="K1432" s="9"/>
      <c r="L1432" s="9"/>
    </row>
    <row r="1433" spans="2:12" x14ac:dyDescent="0.2">
      <c r="B1433"/>
      <c r="C1433"/>
      <c r="D1433"/>
      <c r="E1433"/>
      <c r="K1433" s="9"/>
      <c r="L1433" s="9"/>
    </row>
    <row r="1434" spans="2:12" x14ac:dyDescent="0.2">
      <c r="B1434"/>
      <c r="C1434"/>
      <c r="D1434"/>
      <c r="E1434"/>
      <c r="K1434" s="9"/>
      <c r="L1434" s="9"/>
    </row>
    <row r="1435" spans="2:12" x14ac:dyDescent="0.2">
      <c r="B1435"/>
      <c r="C1435"/>
      <c r="D1435"/>
      <c r="E1435"/>
      <c r="K1435" s="9"/>
      <c r="L1435" s="9"/>
    </row>
    <row r="1436" spans="2:12" x14ac:dyDescent="0.2">
      <c r="B1436"/>
      <c r="C1436"/>
      <c r="D1436"/>
      <c r="E1436"/>
      <c r="K1436" s="9"/>
      <c r="L1436" s="9"/>
    </row>
    <row r="1437" spans="2:12" x14ac:dyDescent="0.2">
      <c r="B1437"/>
      <c r="C1437"/>
      <c r="D1437"/>
      <c r="E1437"/>
      <c r="K1437" s="9"/>
      <c r="L1437" s="9"/>
    </row>
    <row r="1438" spans="2:12" x14ac:dyDescent="0.2">
      <c r="B1438"/>
      <c r="C1438"/>
      <c r="D1438"/>
      <c r="E1438"/>
      <c r="K1438" s="9"/>
      <c r="L1438" s="9"/>
    </row>
    <row r="1439" spans="2:12" x14ac:dyDescent="0.2">
      <c r="B1439"/>
      <c r="C1439"/>
      <c r="D1439"/>
      <c r="E1439"/>
      <c r="K1439" s="9"/>
      <c r="L1439" s="9"/>
    </row>
    <row r="1440" spans="2:12" x14ac:dyDescent="0.2">
      <c r="B1440"/>
      <c r="C1440"/>
      <c r="D1440"/>
      <c r="E1440"/>
      <c r="K1440" s="9"/>
      <c r="L1440" s="9"/>
    </row>
    <row r="1441" spans="2:12" x14ac:dyDescent="0.2">
      <c r="B1441"/>
      <c r="C1441"/>
      <c r="D1441"/>
      <c r="E1441"/>
      <c r="K1441" s="9"/>
      <c r="L1441" s="9"/>
    </row>
    <row r="1442" spans="2:12" x14ac:dyDescent="0.2">
      <c r="B1442"/>
      <c r="C1442"/>
      <c r="D1442"/>
      <c r="E1442"/>
      <c r="K1442" s="9"/>
      <c r="L1442" s="9"/>
    </row>
    <row r="1443" spans="2:12" x14ac:dyDescent="0.2">
      <c r="B1443"/>
      <c r="C1443"/>
      <c r="D1443"/>
      <c r="E1443"/>
      <c r="K1443" s="9"/>
      <c r="L1443" s="9"/>
    </row>
    <row r="1444" spans="2:12" x14ac:dyDescent="0.2">
      <c r="B1444"/>
      <c r="C1444"/>
      <c r="D1444"/>
      <c r="E1444"/>
      <c r="K1444" s="9"/>
      <c r="L1444" s="9"/>
    </row>
    <row r="1445" spans="2:12" x14ac:dyDescent="0.2">
      <c r="B1445"/>
      <c r="C1445"/>
      <c r="D1445"/>
      <c r="E1445"/>
      <c r="K1445" s="9"/>
      <c r="L1445" s="9"/>
    </row>
    <row r="1446" spans="2:12" x14ac:dyDescent="0.2">
      <c r="B1446"/>
      <c r="C1446"/>
      <c r="D1446"/>
      <c r="E1446"/>
      <c r="K1446" s="9"/>
      <c r="L1446" s="9"/>
    </row>
    <row r="1447" spans="2:12" x14ac:dyDescent="0.2">
      <c r="B1447"/>
      <c r="C1447"/>
      <c r="D1447"/>
      <c r="E1447"/>
      <c r="K1447" s="9"/>
      <c r="L1447" s="9"/>
    </row>
    <row r="1448" spans="2:12" x14ac:dyDescent="0.2">
      <c r="B1448"/>
      <c r="C1448"/>
      <c r="D1448"/>
      <c r="E1448"/>
      <c r="K1448" s="9"/>
      <c r="L1448" s="9"/>
    </row>
    <row r="1449" spans="2:12" x14ac:dyDescent="0.2">
      <c r="B1449"/>
      <c r="C1449"/>
      <c r="D1449"/>
      <c r="E1449"/>
      <c r="K1449" s="9"/>
      <c r="L1449" s="9"/>
    </row>
    <row r="1450" spans="2:12" x14ac:dyDescent="0.2">
      <c r="B1450"/>
      <c r="C1450"/>
      <c r="D1450"/>
      <c r="E1450"/>
      <c r="K1450" s="9"/>
      <c r="L1450" s="9"/>
    </row>
    <row r="1451" spans="2:12" x14ac:dyDescent="0.2">
      <c r="B1451"/>
      <c r="C1451"/>
      <c r="D1451"/>
      <c r="E1451"/>
      <c r="K1451" s="9"/>
      <c r="L1451" s="9"/>
    </row>
    <row r="1452" spans="2:12" x14ac:dyDescent="0.2">
      <c r="B1452"/>
      <c r="C1452"/>
      <c r="D1452"/>
      <c r="E1452"/>
      <c r="K1452" s="9"/>
      <c r="L1452" s="9"/>
    </row>
    <row r="1453" spans="2:12" x14ac:dyDescent="0.2">
      <c r="B1453"/>
      <c r="C1453"/>
      <c r="D1453"/>
      <c r="E1453"/>
      <c r="K1453" s="9"/>
      <c r="L1453" s="9"/>
    </row>
    <row r="1454" spans="2:12" x14ac:dyDescent="0.2">
      <c r="B1454"/>
      <c r="C1454"/>
      <c r="D1454"/>
      <c r="E1454"/>
      <c r="K1454" s="9"/>
      <c r="L1454" s="9"/>
    </row>
    <row r="1455" spans="2:12" x14ac:dyDescent="0.2">
      <c r="B1455"/>
      <c r="C1455"/>
      <c r="D1455"/>
      <c r="E1455"/>
      <c r="K1455" s="9"/>
      <c r="L1455" s="9"/>
    </row>
    <row r="1456" spans="2:12" x14ac:dyDescent="0.2">
      <c r="B1456"/>
      <c r="C1456"/>
      <c r="D1456"/>
      <c r="E1456"/>
      <c r="K1456" s="9"/>
      <c r="L1456" s="9"/>
    </row>
    <row r="1457" spans="2:12" x14ac:dyDescent="0.2">
      <c r="B1457"/>
      <c r="C1457"/>
      <c r="D1457"/>
      <c r="E1457"/>
      <c r="K1457" s="9"/>
      <c r="L1457" s="9"/>
    </row>
    <row r="1458" spans="2:12" x14ac:dyDescent="0.2">
      <c r="B1458"/>
      <c r="C1458"/>
      <c r="D1458"/>
      <c r="E1458"/>
      <c r="K1458" s="9"/>
      <c r="L1458" s="9"/>
    </row>
    <row r="1459" spans="2:12" x14ac:dyDescent="0.2">
      <c r="B1459"/>
      <c r="C1459"/>
      <c r="D1459"/>
      <c r="E1459"/>
      <c r="K1459" s="9"/>
      <c r="L1459" s="9"/>
    </row>
    <row r="1460" spans="2:12" x14ac:dyDescent="0.2">
      <c r="B1460"/>
      <c r="C1460"/>
      <c r="D1460"/>
      <c r="E1460"/>
      <c r="K1460" s="9"/>
      <c r="L1460" s="9"/>
    </row>
    <row r="1461" spans="2:12" x14ac:dyDescent="0.2">
      <c r="B1461"/>
      <c r="C1461"/>
      <c r="D1461"/>
      <c r="E1461"/>
      <c r="K1461" s="9"/>
      <c r="L1461" s="9"/>
    </row>
    <row r="1462" spans="2:12" x14ac:dyDescent="0.2">
      <c r="B1462"/>
      <c r="C1462"/>
      <c r="D1462"/>
      <c r="E1462"/>
      <c r="K1462" s="9"/>
      <c r="L1462" s="9"/>
    </row>
    <row r="1463" spans="2:12" x14ac:dyDescent="0.2">
      <c r="B1463"/>
      <c r="C1463"/>
      <c r="D1463"/>
      <c r="E1463"/>
      <c r="K1463" s="9"/>
      <c r="L1463" s="9"/>
    </row>
    <row r="1464" spans="2:12" x14ac:dyDescent="0.2">
      <c r="B1464"/>
      <c r="C1464"/>
      <c r="D1464"/>
      <c r="E1464"/>
      <c r="K1464" s="9"/>
      <c r="L1464" s="9"/>
    </row>
    <row r="1465" spans="2:12" x14ac:dyDescent="0.2">
      <c r="B1465"/>
      <c r="C1465"/>
      <c r="D1465"/>
      <c r="E1465"/>
      <c r="K1465" s="9"/>
      <c r="L1465" s="9"/>
    </row>
    <row r="1466" spans="2:12" x14ac:dyDescent="0.2">
      <c r="B1466"/>
      <c r="C1466"/>
      <c r="D1466"/>
      <c r="E1466"/>
      <c r="K1466" s="9"/>
      <c r="L1466" s="9"/>
    </row>
    <row r="1467" spans="2:12" x14ac:dyDescent="0.2">
      <c r="B1467"/>
      <c r="C1467"/>
      <c r="D1467"/>
      <c r="E1467"/>
      <c r="K1467" s="9"/>
      <c r="L1467" s="9"/>
    </row>
    <row r="1468" spans="2:12" x14ac:dyDescent="0.2">
      <c r="B1468"/>
      <c r="C1468"/>
      <c r="D1468"/>
      <c r="E1468"/>
      <c r="K1468" s="9"/>
      <c r="L1468" s="9"/>
    </row>
    <row r="1469" spans="2:12" x14ac:dyDescent="0.2">
      <c r="B1469"/>
      <c r="C1469"/>
      <c r="D1469"/>
      <c r="E1469"/>
      <c r="K1469" s="9"/>
      <c r="L1469" s="9"/>
    </row>
    <row r="1470" spans="2:12" x14ac:dyDescent="0.2">
      <c r="B1470"/>
      <c r="C1470"/>
      <c r="D1470"/>
      <c r="E1470"/>
      <c r="K1470" s="9"/>
      <c r="L1470" s="9"/>
    </row>
    <row r="1471" spans="2:12" x14ac:dyDescent="0.2">
      <c r="B1471"/>
      <c r="C1471"/>
      <c r="D1471"/>
      <c r="E1471"/>
      <c r="K1471" s="9"/>
      <c r="L1471" s="9"/>
    </row>
    <row r="1472" spans="2:12" x14ac:dyDescent="0.2">
      <c r="B1472"/>
      <c r="C1472"/>
      <c r="D1472"/>
      <c r="E1472"/>
      <c r="K1472" s="9"/>
      <c r="L1472" s="9"/>
    </row>
    <row r="1473" spans="2:12" x14ac:dyDescent="0.2">
      <c r="B1473"/>
      <c r="C1473"/>
      <c r="D1473"/>
      <c r="E1473"/>
      <c r="K1473" s="9"/>
      <c r="L1473" s="9"/>
    </row>
    <row r="1474" spans="2:12" x14ac:dyDescent="0.2">
      <c r="B1474"/>
      <c r="C1474"/>
      <c r="D1474"/>
      <c r="E1474"/>
      <c r="K1474" s="9"/>
      <c r="L1474" s="9"/>
    </row>
    <row r="1475" spans="2:12" x14ac:dyDescent="0.2">
      <c r="B1475"/>
      <c r="C1475"/>
      <c r="D1475"/>
      <c r="E1475"/>
      <c r="K1475" s="9"/>
      <c r="L1475" s="9"/>
    </row>
    <row r="1476" spans="2:12" x14ac:dyDescent="0.2">
      <c r="B1476"/>
      <c r="C1476"/>
      <c r="D1476"/>
      <c r="E1476"/>
      <c r="K1476" s="9"/>
      <c r="L1476" s="9"/>
    </row>
    <row r="1477" spans="2:12" x14ac:dyDescent="0.2">
      <c r="B1477"/>
      <c r="C1477"/>
      <c r="D1477"/>
      <c r="E1477"/>
      <c r="K1477" s="9"/>
      <c r="L1477" s="9"/>
    </row>
    <row r="1478" spans="2:12" x14ac:dyDescent="0.2">
      <c r="B1478"/>
      <c r="C1478"/>
      <c r="D1478"/>
      <c r="E1478"/>
      <c r="K1478" s="9"/>
      <c r="L1478" s="9"/>
    </row>
    <row r="1479" spans="2:12" x14ac:dyDescent="0.2">
      <c r="B1479"/>
      <c r="C1479"/>
      <c r="D1479"/>
      <c r="E1479"/>
      <c r="K1479" s="9"/>
      <c r="L1479" s="9"/>
    </row>
    <row r="1480" spans="2:12" x14ac:dyDescent="0.2">
      <c r="B1480"/>
      <c r="C1480"/>
      <c r="D1480"/>
      <c r="E1480"/>
      <c r="K1480" s="9"/>
      <c r="L1480" s="9"/>
    </row>
    <row r="1481" spans="2:12" x14ac:dyDescent="0.2">
      <c r="B1481"/>
      <c r="C1481"/>
      <c r="D1481"/>
      <c r="E1481"/>
      <c r="K1481" s="9"/>
      <c r="L1481" s="9"/>
    </row>
    <row r="1482" spans="2:12" x14ac:dyDescent="0.2">
      <c r="B1482"/>
      <c r="C1482"/>
      <c r="D1482"/>
      <c r="E1482"/>
      <c r="K1482" s="9"/>
      <c r="L1482" s="9"/>
    </row>
    <row r="1483" spans="2:12" x14ac:dyDescent="0.2">
      <c r="B1483"/>
      <c r="C1483"/>
      <c r="D1483"/>
      <c r="E1483"/>
      <c r="K1483" s="9"/>
      <c r="L1483" s="9"/>
    </row>
    <row r="1484" spans="2:12" x14ac:dyDescent="0.2">
      <c r="B1484"/>
      <c r="C1484"/>
      <c r="D1484"/>
      <c r="E1484"/>
      <c r="K1484" s="9"/>
      <c r="L1484" s="9"/>
    </row>
    <row r="1485" spans="2:12" x14ac:dyDescent="0.2">
      <c r="B1485"/>
      <c r="C1485"/>
      <c r="D1485"/>
      <c r="E1485"/>
      <c r="K1485" s="9"/>
      <c r="L1485" s="9"/>
    </row>
    <row r="1486" spans="2:12" x14ac:dyDescent="0.2">
      <c r="B1486"/>
      <c r="C1486"/>
      <c r="D1486"/>
      <c r="E1486"/>
      <c r="K1486" s="9"/>
      <c r="L1486" s="9"/>
    </row>
    <row r="1487" spans="2:12" x14ac:dyDescent="0.2">
      <c r="B1487"/>
      <c r="C1487"/>
      <c r="D1487"/>
      <c r="E1487"/>
      <c r="K1487" s="9"/>
      <c r="L1487" s="9"/>
    </row>
    <row r="1488" spans="2:12" x14ac:dyDescent="0.2">
      <c r="B1488"/>
      <c r="C1488"/>
      <c r="D1488"/>
      <c r="E1488"/>
      <c r="K1488" s="9"/>
      <c r="L1488" s="9"/>
    </row>
    <row r="1489" spans="2:12" x14ac:dyDescent="0.2">
      <c r="B1489"/>
      <c r="C1489"/>
      <c r="D1489"/>
      <c r="E1489"/>
      <c r="K1489" s="9"/>
      <c r="L1489" s="9"/>
    </row>
    <row r="1490" spans="2:12" x14ac:dyDescent="0.2">
      <c r="B1490"/>
      <c r="C1490"/>
      <c r="D1490"/>
      <c r="E1490"/>
      <c r="K1490" s="9"/>
      <c r="L1490" s="9"/>
    </row>
    <row r="1491" spans="2:12" x14ac:dyDescent="0.2">
      <c r="B1491"/>
      <c r="C1491"/>
      <c r="D1491"/>
      <c r="E1491"/>
      <c r="K1491" s="9"/>
      <c r="L1491" s="9"/>
    </row>
    <row r="1492" spans="2:12" x14ac:dyDescent="0.2">
      <c r="B1492"/>
      <c r="C1492"/>
      <c r="D1492"/>
      <c r="E1492"/>
      <c r="K1492" s="9"/>
      <c r="L1492" s="9"/>
    </row>
    <row r="1493" spans="2:12" x14ac:dyDescent="0.2">
      <c r="B1493"/>
      <c r="C1493"/>
      <c r="D1493"/>
      <c r="E1493"/>
      <c r="K1493" s="9"/>
      <c r="L1493" s="9"/>
    </row>
    <row r="1494" spans="2:12" x14ac:dyDescent="0.2">
      <c r="B1494"/>
      <c r="C1494"/>
      <c r="D1494"/>
      <c r="E1494"/>
      <c r="K1494" s="9"/>
      <c r="L1494" s="9"/>
    </row>
    <row r="1495" spans="2:12" x14ac:dyDescent="0.2">
      <c r="B1495"/>
      <c r="C1495"/>
      <c r="D1495"/>
      <c r="E1495"/>
      <c r="K1495" s="9"/>
      <c r="L1495" s="9"/>
    </row>
    <row r="1496" spans="2:12" x14ac:dyDescent="0.2">
      <c r="B1496"/>
      <c r="C1496"/>
      <c r="D1496"/>
      <c r="E1496"/>
      <c r="K1496" s="9"/>
      <c r="L1496" s="9"/>
    </row>
    <row r="1497" spans="2:12" x14ac:dyDescent="0.2">
      <c r="B1497"/>
      <c r="C1497"/>
      <c r="D1497"/>
      <c r="E1497"/>
      <c r="K1497" s="9"/>
      <c r="L1497" s="9"/>
    </row>
    <row r="1498" spans="2:12" x14ac:dyDescent="0.2">
      <c r="B1498"/>
      <c r="C1498"/>
      <c r="D1498"/>
      <c r="E1498"/>
      <c r="K1498" s="9"/>
      <c r="L1498" s="9"/>
    </row>
    <row r="1499" spans="2:12" x14ac:dyDescent="0.2">
      <c r="B1499"/>
      <c r="C1499"/>
      <c r="D1499"/>
      <c r="E1499"/>
      <c r="K1499" s="9"/>
      <c r="L1499" s="9"/>
    </row>
    <row r="1500" spans="2:12" x14ac:dyDescent="0.2">
      <c r="B1500"/>
      <c r="C1500"/>
      <c r="D1500"/>
      <c r="E1500"/>
      <c r="K1500" s="9"/>
      <c r="L1500" s="9"/>
    </row>
    <row r="1501" spans="2:12" x14ac:dyDescent="0.2">
      <c r="B1501"/>
      <c r="C1501"/>
      <c r="D1501"/>
      <c r="E1501"/>
      <c r="K1501" s="9"/>
      <c r="L1501" s="9"/>
    </row>
    <row r="1502" spans="2:12" x14ac:dyDescent="0.2">
      <c r="B1502"/>
      <c r="C1502"/>
      <c r="D1502"/>
      <c r="E1502"/>
      <c r="K1502" s="9"/>
      <c r="L1502" s="9"/>
    </row>
    <row r="1503" spans="2:12" x14ac:dyDescent="0.2">
      <c r="B1503"/>
      <c r="C1503"/>
      <c r="D1503"/>
      <c r="E1503"/>
      <c r="K1503" s="9"/>
      <c r="L1503" s="9"/>
    </row>
    <row r="1504" spans="2:12" x14ac:dyDescent="0.2">
      <c r="B1504"/>
      <c r="C1504"/>
      <c r="D1504"/>
      <c r="E1504"/>
      <c r="K1504" s="9"/>
      <c r="L1504" s="9"/>
    </row>
    <row r="1505" spans="2:12" x14ac:dyDescent="0.2">
      <c r="B1505"/>
      <c r="C1505"/>
      <c r="D1505"/>
      <c r="E1505"/>
      <c r="K1505" s="9"/>
      <c r="L1505" s="9"/>
    </row>
    <row r="1506" spans="2:12" x14ac:dyDescent="0.2">
      <c r="B1506"/>
      <c r="C1506"/>
      <c r="D1506"/>
      <c r="E1506"/>
      <c r="K1506" s="9"/>
      <c r="L1506" s="9"/>
    </row>
    <row r="1507" spans="2:12" x14ac:dyDescent="0.2">
      <c r="B1507"/>
      <c r="C1507"/>
      <c r="D1507"/>
      <c r="E1507"/>
      <c r="K1507" s="9"/>
      <c r="L1507" s="9"/>
    </row>
    <row r="1508" spans="2:12" x14ac:dyDescent="0.2">
      <c r="B1508"/>
      <c r="C1508"/>
      <c r="D1508"/>
      <c r="E1508"/>
      <c r="K1508" s="9"/>
      <c r="L1508" s="9"/>
    </row>
    <row r="1509" spans="2:12" x14ac:dyDescent="0.2">
      <c r="B1509"/>
      <c r="C1509"/>
      <c r="D1509"/>
      <c r="E1509"/>
      <c r="K1509" s="9"/>
      <c r="L1509" s="9"/>
    </row>
    <row r="1510" spans="2:12" x14ac:dyDescent="0.2">
      <c r="B1510"/>
      <c r="C1510"/>
      <c r="D1510"/>
      <c r="E1510"/>
      <c r="K1510" s="9"/>
      <c r="L1510" s="9"/>
    </row>
    <row r="1511" spans="2:12" x14ac:dyDescent="0.2">
      <c r="B1511"/>
      <c r="C1511"/>
      <c r="D1511"/>
      <c r="E1511"/>
      <c r="K1511" s="9"/>
      <c r="L1511" s="9"/>
    </row>
    <row r="1512" spans="2:12" x14ac:dyDescent="0.2">
      <c r="B1512"/>
      <c r="C1512"/>
      <c r="D1512"/>
      <c r="E1512"/>
      <c r="K1512" s="9"/>
      <c r="L1512" s="9"/>
    </row>
    <row r="1513" spans="2:12" x14ac:dyDescent="0.2">
      <c r="B1513"/>
      <c r="C1513"/>
      <c r="D1513"/>
      <c r="E1513"/>
      <c r="K1513" s="9"/>
      <c r="L1513" s="9"/>
    </row>
    <row r="1514" spans="2:12" x14ac:dyDescent="0.2">
      <c r="B1514"/>
      <c r="C1514"/>
      <c r="D1514"/>
      <c r="E1514"/>
      <c r="K1514" s="9"/>
      <c r="L1514" s="9"/>
    </row>
    <row r="1515" spans="2:12" x14ac:dyDescent="0.2">
      <c r="B1515"/>
      <c r="C1515"/>
      <c r="D1515"/>
      <c r="E1515"/>
      <c r="K1515" s="9"/>
      <c r="L1515" s="9"/>
    </row>
    <row r="1516" spans="2:12" x14ac:dyDescent="0.2">
      <c r="B1516"/>
      <c r="C1516"/>
      <c r="D1516"/>
      <c r="E1516"/>
      <c r="K1516" s="9"/>
      <c r="L1516" s="9"/>
    </row>
    <row r="1517" spans="2:12" x14ac:dyDescent="0.2">
      <c r="B1517"/>
      <c r="C1517"/>
      <c r="D1517"/>
      <c r="E1517"/>
      <c r="K1517" s="9"/>
      <c r="L1517" s="9"/>
    </row>
    <row r="1518" spans="2:12" x14ac:dyDescent="0.2">
      <c r="B1518"/>
      <c r="C1518"/>
      <c r="D1518"/>
      <c r="E1518"/>
      <c r="K1518" s="9"/>
      <c r="L1518" s="9"/>
    </row>
    <row r="1519" spans="2:12" x14ac:dyDescent="0.2">
      <c r="B1519"/>
      <c r="C1519"/>
      <c r="D1519"/>
      <c r="E1519"/>
      <c r="K1519" s="9"/>
      <c r="L1519" s="9"/>
    </row>
    <row r="1520" spans="2:12" x14ac:dyDescent="0.2">
      <c r="B1520"/>
      <c r="C1520"/>
      <c r="D1520"/>
      <c r="E1520"/>
      <c r="K1520" s="9"/>
      <c r="L1520" s="9"/>
    </row>
    <row r="1521" spans="2:12" x14ac:dyDescent="0.2">
      <c r="B1521"/>
      <c r="C1521"/>
      <c r="D1521"/>
      <c r="E1521"/>
      <c r="K1521" s="9"/>
      <c r="L1521" s="9"/>
    </row>
    <row r="1522" spans="2:12" x14ac:dyDescent="0.2">
      <c r="B1522"/>
      <c r="C1522"/>
      <c r="D1522"/>
      <c r="E1522"/>
      <c r="K1522" s="9"/>
      <c r="L1522" s="9"/>
    </row>
    <row r="1523" spans="2:12" x14ac:dyDescent="0.2">
      <c r="B1523"/>
      <c r="C1523"/>
      <c r="D1523"/>
      <c r="E1523"/>
      <c r="K1523" s="9"/>
      <c r="L1523" s="9"/>
    </row>
    <row r="1524" spans="2:12" x14ac:dyDescent="0.2">
      <c r="B1524"/>
      <c r="C1524"/>
      <c r="D1524"/>
      <c r="E1524"/>
      <c r="K1524" s="9"/>
      <c r="L1524" s="9"/>
    </row>
    <row r="1525" spans="2:12" x14ac:dyDescent="0.2">
      <c r="B1525"/>
      <c r="C1525"/>
      <c r="D1525"/>
      <c r="E1525"/>
      <c r="K1525" s="9"/>
      <c r="L1525" s="9"/>
    </row>
    <row r="1526" spans="2:12" x14ac:dyDescent="0.2">
      <c r="B1526"/>
      <c r="C1526"/>
      <c r="D1526"/>
      <c r="E1526"/>
      <c r="K1526" s="9"/>
      <c r="L1526" s="9"/>
    </row>
    <row r="1527" spans="2:12" x14ac:dyDescent="0.2">
      <c r="B1527"/>
      <c r="C1527"/>
      <c r="D1527"/>
      <c r="E1527"/>
      <c r="K1527" s="9"/>
      <c r="L1527" s="9"/>
    </row>
    <row r="1528" spans="2:12" x14ac:dyDescent="0.2">
      <c r="B1528"/>
      <c r="C1528"/>
      <c r="D1528"/>
      <c r="E1528"/>
      <c r="K1528" s="9"/>
      <c r="L1528" s="9"/>
    </row>
    <row r="1529" spans="2:12" x14ac:dyDescent="0.2">
      <c r="B1529"/>
      <c r="C1529"/>
      <c r="D1529"/>
      <c r="E1529"/>
      <c r="K1529" s="9"/>
      <c r="L1529" s="9"/>
    </row>
    <row r="1530" spans="2:12" x14ac:dyDescent="0.2">
      <c r="B1530"/>
      <c r="C1530"/>
      <c r="D1530"/>
      <c r="E1530"/>
      <c r="K1530" s="9"/>
      <c r="L1530" s="9"/>
    </row>
    <row r="1531" spans="2:12" x14ac:dyDescent="0.2">
      <c r="B1531"/>
      <c r="C1531"/>
      <c r="D1531"/>
      <c r="E1531"/>
      <c r="K1531" s="9"/>
      <c r="L1531" s="9"/>
    </row>
    <row r="1532" spans="2:12" x14ac:dyDescent="0.2">
      <c r="B1532"/>
      <c r="C1532"/>
      <c r="D1532"/>
      <c r="E1532"/>
      <c r="K1532" s="9"/>
      <c r="L1532" s="9"/>
    </row>
    <row r="1533" spans="2:12" x14ac:dyDescent="0.2">
      <c r="B1533"/>
      <c r="C1533"/>
      <c r="D1533"/>
      <c r="E1533"/>
      <c r="K1533" s="9"/>
      <c r="L1533" s="9"/>
    </row>
    <row r="1534" spans="2:12" x14ac:dyDescent="0.2">
      <c r="B1534"/>
      <c r="C1534"/>
      <c r="D1534"/>
      <c r="E1534"/>
      <c r="K1534" s="9"/>
      <c r="L1534" s="9"/>
    </row>
    <row r="1535" spans="2:12" x14ac:dyDescent="0.2">
      <c r="B1535"/>
      <c r="C1535"/>
      <c r="D1535"/>
      <c r="E1535"/>
      <c r="K1535" s="9"/>
      <c r="L1535" s="9"/>
    </row>
    <row r="1536" spans="2:12" x14ac:dyDescent="0.2">
      <c r="B1536"/>
      <c r="C1536"/>
      <c r="D1536"/>
      <c r="E1536"/>
      <c r="K1536" s="9"/>
      <c r="L1536" s="9"/>
    </row>
    <row r="1537" spans="2:12" x14ac:dyDescent="0.2">
      <c r="B1537"/>
      <c r="C1537"/>
      <c r="D1537"/>
      <c r="E1537"/>
      <c r="K1537" s="9"/>
      <c r="L1537" s="9"/>
    </row>
    <row r="1538" spans="2:12" x14ac:dyDescent="0.2">
      <c r="B1538"/>
      <c r="C1538"/>
      <c r="D1538"/>
      <c r="E1538"/>
      <c r="K1538" s="9"/>
      <c r="L1538" s="9"/>
    </row>
    <row r="1539" spans="2:12" x14ac:dyDescent="0.2">
      <c r="B1539"/>
      <c r="C1539"/>
      <c r="D1539"/>
      <c r="E1539"/>
      <c r="K1539" s="9"/>
      <c r="L1539" s="9"/>
    </row>
    <row r="1540" spans="2:12" x14ac:dyDescent="0.2">
      <c r="B1540"/>
      <c r="C1540"/>
      <c r="D1540"/>
      <c r="E1540"/>
      <c r="K1540" s="9"/>
      <c r="L1540" s="9"/>
    </row>
    <row r="1541" spans="2:12" x14ac:dyDescent="0.2">
      <c r="B1541"/>
      <c r="C1541"/>
      <c r="D1541"/>
      <c r="E1541"/>
      <c r="K1541" s="9"/>
      <c r="L1541" s="9"/>
    </row>
    <row r="1542" spans="2:12" x14ac:dyDescent="0.2">
      <c r="B1542"/>
      <c r="C1542"/>
      <c r="D1542"/>
      <c r="E1542"/>
      <c r="K1542" s="9"/>
      <c r="L1542" s="9"/>
    </row>
    <row r="1543" spans="2:12" x14ac:dyDescent="0.2">
      <c r="B1543"/>
      <c r="C1543"/>
      <c r="D1543"/>
      <c r="E1543"/>
      <c r="K1543" s="9"/>
      <c r="L1543" s="9"/>
    </row>
    <row r="1544" spans="2:12" x14ac:dyDescent="0.2">
      <c r="B1544"/>
      <c r="C1544"/>
      <c r="D1544"/>
      <c r="E1544"/>
      <c r="K1544" s="9"/>
      <c r="L1544" s="9"/>
    </row>
    <row r="1545" spans="2:12" x14ac:dyDescent="0.2">
      <c r="B1545"/>
      <c r="C1545"/>
      <c r="D1545"/>
      <c r="E1545"/>
      <c r="K1545" s="9"/>
      <c r="L1545" s="9"/>
    </row>
    <row r="1546" spans="2:12" x14ac:dyDescent="0.2">
      <c r="B1546"/>
      <c r="C1546"/>
      <c r="D1546"/>
      <c r="E1546"/>
      <c r="K1546" s="9"/>
      <c r="L1546" s="9"/>
    </row>
    <row r="1547" spans="2:12" x14ac:dyDescent="0.2">
      <c r="B1547"/>
      <c r="C1547"/>
      <c r="D1547"/>
      <c r="E1547"/>
      <c r="K1547" s="9"/>
      <c r="L1547" s="9"/>
    </row>
    <row r="1548" spans="2:12" x14ac:dyDescent="0.2">
      <c r="B1548"/>
      <c r="C1548"/>
      <c r="D1548"/>
      <c r="E1548"/>
      <c r="K1548" s="9"/>
      <c r="L1548" s="9"/>
    </row>
    <row r="1549" spans="2:12" x14ac:dyDescent="0.2">
      <c r="B1549"/>
      <c r="C1549"/>
      <c r="D1549"/>
      <c r="E1549"/>
      <c r="K1549" s="9"/>
      <c r="L1549" s="9"/>
    </row>
    <row r="1550" spans="2:12" x14ac:dyDescent="0.2">
      <c r="B1550"/>
      <c r="C1550"/>
      <c r="D1550"/>
      <c r="E1550"/>
      <c r="K1550" s="9"/>
      <c r="L1550" s="9"/>
    </row>
    <row r="1551" spans="2:12" x14ac:dyDescent="0.2">
      <c r="B1551"/>
      <c r="C1551"/>
      <c r="D1551"/>
      <c r="E1551"/>
      <c r="K1551" s="9"/>
      <c r="L1551" s="9"/>
    </row>
    <row r="1552" spans="2:12" x14ac:dyDescent="0.2">
      <c r="B1552"/>
      <c r="C1552"/>
      <c r="D1552"/>
      <c r="E1552"/>
      <c r="K1552" s="9"/>
      <c r="L1552" s="9"/>
    </row>
    <row r="1553" spans="2:12" x14ac:dyDescent="0.2">
      <c r="B1553"/>
      <c r="C1553"/>
      <c r="D1553"/>
      <c r="E1553"/>
      <c r="K1553" s="9"/>
      <c r="L1553" s="9"/>
    </row>
    <row r="1554" spans="2:12" x14ac:dyDescent="0.2">
      <c r="B1554"/>
      <c r="C1554"/>
      <c r="D1554"/>
      <c r="E1554"/>
      <c r="K1554" s="9"/>
      <c r="L1554" s="9"/>
    </row>
    <row r="1555" spans="2:12" x14ac:dyDescent="0.2">
      <c r="B1555"/>
      <c r="C1555"/>
      <c r="D1555"/>
      <c r="E1555"/>
      <c r="K1555" s="9"/>
      <c r="L1555" s="9"/>
    </row>
    <row r="1556" spans="2:12" x14ac:dyDescent="0.2">
      <c r="B1556"/>
      <c r="C1556"/>
      <c r="D1556"/>
      <c r="E1556"/>
      <c r="K1556" s="9"/>
      <c r="L1556" s="9"/>
    </row>
    <row r="1557" spans="2:12" x14ac:dyDescent="0.2">
      <c r="B1557"/>
      <c r="C1557"/>
      <c r="D1557"/>
      <c r="E1557"/>
      <c r="K1557" s="9"/>
      <c r="L1557" s="9"/>
    </row>
    <row r="1558" spans="2:12" x14ac:dyDescent="0.2">
      <c r="B1558"/>
      <c r="C1558"/>
      <c r="D1558"/>
      <c r="E1558"/>
      <c r="K1558" s="9"/>
      <c r="L1558" s="9"/>
    </row>
    <row r="1559" spans="2:12" x14ac:dyDescent="0.2">
      <c r="B1559"/>
      <c r="C1559"/>
      <c r="D1559"/>
      <c r="E1559"/>
      <c r="K1559" s="9"/>
      <c r="L1559" s="9"/>
    </row>
    <row r="1560" spans="2:12" x14ac:dyDescent="0.2">
      <c r="B1560"/>
      <c r="C1560"/>
      <c r="D1560"/>
      <c r="E1560"/>
      <c r="K1560" s="9"/>
      <c r="L1560" s="9"/>
    </row>
    <row r="1561" spans="2:12" x14ac:dyDescent="0.2">
      <c r="B1561"/>
      <c r="C1561"/>
      <c r="D1561"/>
      <c r="E1561"/>
      <c r="K1561" s="9"/>
      <c r="L1561" s="9"/>
    </row>
    <row r="1562" spans="2:12" x14ac:dyDescent="0.2">
      <c r="B1562"/>
      <c r="C1562"/>
      <c r="D1562"/>
      <c r="E1562"/>
      <c r="K1562" s="9"/>
      <c r="L1562" s="9"/>
    </row>
    <row r="1563" spans="2:12" x14ac:dyDescent="0.2">
      <c r="B1563"/>
      <c r="C1563"/>
      <c r="D1563"/>
      <c r="E1563"/>
      <c r="K1563" s="9"/>
      <c r="L1563" s="9"/>
    </row>
    <row r="1564" spans="2:12" x14ac:dyDescent="0.2">
      <c r="B1564"/>
      <c r="C1564"/>
      <c r="D1564"/>
      <c r="E1564"/>
      <c r="K1564" s="9"/>
      <c r="L1564" s="9"/>
    </row>
    <row r="1565" spans="2:12" x14ac:dyDescent="0.2">
      <c r="B1565"/>
      <c r="C1565"/>
      <c r="D1565"/>
      <c r="E1565"/>
      <c r="K1565" s="9"/>
      <c r="L1565" s="9"/>
    </row>
    <row r="1566" spans="2:12" x14ac:dyDescent="0.2">
      <c r="B1566"/>
      <c r="C1566"/>
      <c r="D1566"/>
      <c r="E1566"/>
      <c r="K1566" s="9"/>
      <c r="L1566" s="9"/>
    </row>
    <row r="1567" spans="2:12" x14ac:dyDescent="0.2">
      <c r="B1567"/>
      <c r="C1567"/>
      <c r="D1567"/>
      <c r="E1567"/>
      <c r="K1567" s="9"/>
      <c r="L1567" s="9"/>
    </row>
    <row r="1568" spans="2:12" x14ac:dyDescent="0.2">
      <c r="B1568"/>
      <c r="C1568"/>
      <c r="D1568"/>
      <c r="E1568"/>
      <c r="K1568" s="9"/>
      <c r="L1568" s="9"/>
    </row>
    <row r="1569" spans="2:12" x14ac:dyDescent="0.2">
      <c r="B1569"/>
      <c r="C1569"/>
      <c r="D1569"/>
      <c r="E1569"/>
      <c r="K1569" s="9"/>
      <c r="L1569" s="9"/>
    </row>
    <row r="1570" spans="2:12" x14ac:dyDescent="0.2">
      <c r="B1570"/>
      <c r="C1570"/>
      <c r="D1570"/>
      <c r="E1570"/>
      <c r="K1570" s="9"/>
      <c r="L1570" s="9"/>
    </row>
    <row r="1571" spans="2:12" x14ac:dyDescent="0.2">
      <c r="B1571"/>
      <c r="C1571"/>
      <c r="D1571"/>
      <c r="E1571"/>
      <c r="K1571" s="9"/>
      <c r="L1571" s="9"/>
    </row>
    <row r="1572" spans="2:12" x14ac:dyDescent="0.2">
      <c r="B1572"/>
      <c r="C1572"/>
      <c r="D1572"/>
      <c r="E1572"/>
      <c r="K1572" s="9"/>
      <c r="L1572" s="9"/>
    </row>
    <row r="1573" spans="2:12" x14ac:dyDescent="0.2">
      <c r="B1573"/>
      <c r="C1573"/>
      <c r="D1573"/>
      <c r="E1573"/>
      <c r="K1573" s="9"/>
      <c r="L1573" s="9"/>
    </row>
    <row r="1574" spans="2:12" x14ac:dyDescent="0.2">
      <c r="B1574"/>
      <c r="C1574"/>
      <c r="D1574"/>
      <c r="E1574"/>
      <c r="K1574" s="9"/>
      <c r="L1574" s="9"/>
    </row>
    <row r="1575" spans="2:12" x14ac:dyDescent="0.2">
      <c r="B1575"/>
      <c r="C1575"/>
      <c r="D1575"/>
      <c r="E1575"/>
      <c r="K1575" s="9"/>
      <c r="L1575" s="9"/>
    </row>
    <row r="1576" spans="2:12" x14ac:dyDescent="0.2">
      <c r="B1576"/>
      <c r="C1576"/>
      <c r="D1576"/>
      <c r="E1576"/>
      <c r="K1576" s="9"/>
      <c r="L1576" s="9"/>
    </row>
    <row r="1577" spans="2:12" x14ac:dyDescent="0.2">
      <c r="B1577"/>
      <c r="C1577"/>
      <c r="D1577"/>
      <c r="E1577"/>
      <c r="K1577" s="9"/>
      <c r="L1577" s="9"/>
    </row>
    <row r="1578" spans="2:12" x14ac:dyDescent="0.2">
      <c r="B1578"/>
      <c r="C1578"/>
      <c r="D1578"/>
      <c r="E1578"/>
      <c r="K1578" s="9"/>
      <c r="L1578" s="9"/>
    </row>
    <row r="1579" spans="2:12" x14ac:dyDescent="0.2">
      <c r="B1579"/>
      <c r="C1579"/>
      <c r="D1579"/>
      <c r="E1579"/>
      <c r="K1579" s="9"/>
      <c r="L1579" s="9"/>
    </row>
    <row r="1580" spans="2:12" x14ac:dyDescent="0.2">
      <c r="B1580"/>
      <c r="C1580"/>
      <c r="D1580"/>
      <c r="E1580"/>
      <c r="K1580" s="9"/>
      <c r="L1580" s="9"/>
    </row>
    <row r="1581" spans="2:12" x14ac:dyDescent="0.2">
      <c r="B1581"/>
      <c r="C1581"/>
      <c r="D1581"/>
      <c r="E1581"/>
      <c r="K1581" s="9"/>
      <c r="L1581" s="9"/>
    </row>
    <row r="1582" spans="2:12" x14ac:dyDescent="0.2">
      <c r="B1582"/>
      <c r="C1582"/>
      <c r="D1582"/>
      <c r="E1582"/>
      <c r="K1582" s="9"/>
      <c r="L1582" s="9"/>
    </row>
    <row r="1583" spans="2:12" x14ac:dyDescent="0.2">
      <c r="B1583"/>
      <c r="C1583"/>
      <c r="D1583"/>
      <c r="E1583"/>
      <c r="K1583" s="9"/>
      <c r="L1583" s="9"/>
    </row>
    <row r="1584" spans="2:12" x14ac:dyDescent="0.2">
      <c r="B1584"/>
      <c r="C1584"/>
      <c r="D1584"/>
      <c r="E1584"/>
      <c r="K1584" s="9"/>
      <c r="L1584" s="9"/>
    </row>
    <row r="1585" spans="2:12" x14ac:dyDescent="0.2">
      <c r="B1585"/>
      <c r="C1585"/>
      <c r="D1585"/>
      <c r="E1585"/>
      <c r="K1585" s="9"/>
      <c r="L1585" s="9"/>
    </row>
    <row r="1586" spans="2:12" x14ac:dyDescent="0.2">
      <c r="B1586"/>
      <c r="C1586"/>
      <c r="D1586"/>
      <c r="E1586"/>
      <c r="K1586" s="9"/>
      <c r="L1586" s="9"/>
    </row>
    <row r="1587" spans="2:12" x14ac:dyDescent="0.2">
      <c r="B1587"/>
      <c r="C1587"/>
      <c r="D1587"/>
      <c r="E1587"/>
      <c r="K1587" s="9"/>
      <c r="L1587" s="9"/>
    </row>
    <row r="1588" spans="2:12" x14ac:dyDescent="0.2">
      <c r="B1588"/>
      <c r="C1588"/>
      <c r="D1588"/>
      <c r="E1588"/>
      <c r="K1588" s="9"/>
      <c r="L1588" s="9"/>
    </row>
    <row r="1589" spans="2:12" x14ac:dyDescent="0.2">
      <c r="B1589"/>
      <c r="C1589"/>
      <c r="D1589"/>
      <c r="E1589"/>
      <c r="K1589" s="9"/>
      <c r="L1589" s="9"/>
    </row>
    <row r="1590" spans="2:12" x14ac:dyDescent="0.2">
      <c r="B1590"/>
      <c r="C1590"/>
      <c r="D1590"/>
      <c r="E1590"/>
      <c r="K1590" s="9"/>
      <c r="L1590" s="9"/>
    </row>
    <row r="1591" spans="2:12" x14ac:dyDescent="0.2">
      <c r="B1591"/>
      <c r="C1591"/>
      <c r="D1591"/>
      <c r="E1591"/>
      <c r="K1591" s="9"/>
      <c r="L1591" s="9"/>
    </row>
    <row r="1592" spans="2:12" x14ac:dyDescent="0.2">
      <c r="B1592"/>
      <c r="C1592"/>
      <c r="D1592"/>
      <c r="E1592"/>
      <c r="K1592" s="9"/>
      <c r="L1592" s="9"/>
    </row>
    <row r="1593" spans="2:12" x14ac:dyDescent="0.2">
      <c r="B1593"/>
      <c r="C1593"/>
      <c r="D1593"/>
      <c r="E1593"/>
      <c r="K1593" s="9"/>
      <c r="L1593" s="9"/>
    </row>
    <row r="1594" spans="2:12" x14ac:dyDescent="0.2">
      <c r="B1594"/>
      <c r="C1594"/>
      <c r="D1594"/>
      <c r="E1594"/>
      <c r="K1594" s="9"/>
      <c r="L1594" s="9"/>
    </row>
    <row r="1595" spans="2:12" x14ac:dyDescent="0.2">
      <c r="B1595"/>
      <c r="C1595"/>
      <c r="D1595"/>
      <c r="E1595"/>
      <c r="K1595" s="9"/>
      <c r="L1595" s="9"/>
    </row>
    <row r="1596" spans="2:12" x14ac:dyDescent="0.2">
      <c r="B1596"/>
      <c r="C1596"/>
      <c r="D1596"/>
      <c r="E1596"/>
      <c r="K1596" s="9"/>
      <c r="L1596" s="9"/>
    </row>
    <row r="1597" spans="2:12" x14ac:dyDescent="0.2">
      <c r="B1597"/>
      <c r="C1597"/>
      <c r="D1597"/>
      <c r="E1597"/>
      <c r="K1597" s="9"/>
      <c r="L1597" s="9"/>
    </row>
    <row r="1598" spans="2:12" x14ac:dyDescent="0.2">
      <c r="B1598"/>
      <c r="C1598"/>
      <c r="D1598"/>
      <c r="E1598"/>
      <c r="K1598" s="9"/>
      <c r="L1598" s="9"/>
    </row>
    <row r="1599" spans="2:12" x14ac:dyDescent="0.2">
      <c r="B1599"/>
      <c r="C1599"/>
      <c r="D1599"/>
      <c r="E1599"/>
      <c r="K1599" s="9"/>
      <c r="L1599" s="9"/>
    </row>
    <row r="1600" spans="2:12" x14ac:dyDescent="0.2">
      <c r="B1600"/>
      <c r="C1600"/>
      <c r="D1600"/>
      <c r="E1600"/>
      <c r="K1600" s="9"/>
      <c r="L1600" s="9"/>
    </row>
    <row r="1601" spans="2:12" x14ac:dyDescent="0.2">
      <c r="B1601"/>
      <c r="C1601"/>
      <c r="D1601"/>
      <c r="E1601"/>
      <c r="K1601" s="9"/>
      <c r="L1601" s="9"/>
    </row>
    <row r="1602" spans="2:12" x14ac:dyDescent="0.2">
      <c r="B1602"/>
      <c r="C1602"/>
      <c r="D1602"/>
      <c r="E1602"/>
      <c r="K1602" s="9"/>
      <c r="L1602" s="9"/>
    </row>
    <row r="1603" spans="2:12" x14ac:dyDescent="0.2">
      <c r="B1603"/>
      <c r="C1603"/>
      <c r="D1603"/>
      <c r="E1603"/>
      <c r="K1603" s="9"/>
      <c r="L1603" s="9"/>
    </row>
    <row r="1604" spans="2:12" x14ac:dyDescent="0.2">
      <c r="B1604"/>
      <c r="C1604"/>
      <c r="D1604"/>
      <c r="E1604"/>
      <c r="K1604" s="9"/>
      <c r="L1604" s="9"/>
    </row>
    <row r="1605" spans="2:12" x14ac:dyDescent="0.2">
      <c r="B1605"/>
      <c r="C1605"/>
      <c r="D1605"/>
      <c r="E1605"/>
      <c r="K1605" s="9"/>
      <c r="L1605" s="9"/>
    </row>
    <row r="1606" spans="2:12" x14ac:dyDescent="0.2">
      <c r="B1606"/>
      <c r="C1606"/>
      <c r="D1606"/>
      <c r="E1606"/>
      <c r="K1606" s="9"/>
      <c r="L1606" s="9"/>
    </row>
    <row r="1607" spans="2:12" x14ac:dyDescent="0.2">
      <c r="B1607"/>
      <c r="C1607"/>
      <c r="D1607"/>
      <c r="E1607"/>
      <c r="K1607" s="9"/>
      <c r="L1607" s="9"/>
    </row>
    <row r="1608" spans="2:12" x14ac:dyDescent="0.2">
      <c r="B1608"/>
      <c r="C1608"/>
      <c r="D1608"/>
      <c r="E1608"/>
      <c r="K1608" s="9"/>
      <c r="L1608" s="9"/>
    </row>
    <row r="1609" spans="2:12" x14ac:dyDescent="0.2">
      <c r="B1609"/>
      <c r="C1609"/>
      <c r="D1609"/>
      <c r="E1609"/>
      <c r="K1609" s="9"/>
      <c r="L1609" s="9"/>
    </row>
    <row r="1610" spans="2:12" x14ac:dyDescent="0.2">
      <c r="B1610"/>
      <c r="C1610"/>
      <c r="D1610"/>
      <c r="E1610"/>
      <c r="K1610" s="9"/>
      <c r="L1610" s="9"/>
    </row>
    <row r="1611" spans="2:12" x14ac:dyDescent="0.2">
      <c r="B1611"/>
      <c r="C1611"/>
      <c r="D1611"/>
      <c r="E1611"/>
      <c r="K1611" s="9"/>
      <c r="L1611" s="9"/>
    </row>
    <row r="1612" spans="2:12" x14ac:dyDescent="0.2">
      <c r="B1612"/>
      <c r="C1612"/>
      <c r="D1612"/>
      <c r="E1612"/>
      <c r="K1612" s="9"/>
      <c r="L1612" s="9"/>
    </row>
    <row r="1613" spans="2:12" x14ac:dyDescent="0.2">
      <c r="B1613"/>
      <c r="C1613"/>
      <c r="D1613"/>
      <c r="E1613"/>
      <c r="K1613" s="9"/>
      <c r="L1613" s="9"/>
    </row>
    <row r="1614" spans="2:12" x14ac:dyDescent="0.2">
      <c r="B1614"/>
      <c r="C1614"/>
      <c r="D1614"/>
      <c r="E1614"/>
      <c r="K1614" s="9"/>
      <c r="L1614" s="9"/>
    </row>
    <row r="1615" spans="2:12" x14ac:dyDescent="0.2">
      <c r="B1615"/>
      <c r="C1615"/>
      <c r="D1615"/>
      <c r="E1615"/>
      <c r="K1615" s="9"/>
      <c r="L1615" s="9"/>
    </row>
    <row r="1616" spans="2:12" x14ac:dyDescent="0.2">
      <c r="B1616"/>
      <c r="C1616"/>
      <c r="D1616"/>
      <c r="E1616"/>
      <c r="K1616" s="9"/>
      <c r="L1616" s="9"/>
    </row>
    <row r="1617" spans="2:12" x14ac:dyDescent="0.2">
      <c r="B1617"/>
      <c r="C1617"/>
      <c r="D1617"/>
      <c r="E1617"/>
      <c r="K1617" s="9"/>
      <c r="L1617" s="9"/>
    </row>
    <row r="1618" spans="2:12" x14ac:dyDescent="0.2">
      <c r="B1618"/>
      <c r="C1618"/>
      <c r="D1618"/>
      <c r="E1618"/>
      <c r="K1618" s="9"/>
      <c r="L1618" s="9"/>
    </row>
    <row r="1619" spans="2:12" x14ac:dyDescent="0.2">
      <c r="B1619"/>
      <c r="C1619"/>
      <c r="D1619"/>
      <c r="E1619"/>
      <c r="K1619" s="9"/>
      <c r="L1619" s="9"/>
    </row>
    <row r="1620" spans="2:12" x14ac:dyDescent="0.2">
      <c r="B1620"/>
      <c r="C1620"/>
      <c r="D1620"/>
      <c r="E1620"/>
      <c r="K1620" s="9"/>
      <c r="L1620" s="9"/>
    </row>
    <row r="1621" spans="2:12" x14ac:dyDescent="0.2">
      <c r="B1621"/>
      <c r="C1621"/>
      <c r="D1621"/>
      <c r="E1621"/>
      <c r="K1621" s="9"/>
      <c r="L1621" s="9"/>
    </row>
    <row r="1622" spans="2:12" x14ac:dyDescent="0.2">
      <c r="B1622"/>
      <c r="C1622"/>
      <c r="D1622"/>
      <c r="E1622"/>
      <c r="K1622" s="9"/>
      <c r="L1622" s="9"/>
    </row>
    <row r="1623" spans="2:12" x14ac:dyDescent="0.2">
      <c r="B1623"/>
      <c r="C1623"/>
      <c r="D1623"/>
      <c r="E1623"/>
      <c r="K1623" s="9"/>
      <c r="L1623" s="9"/>
    </row>
    <row r="1624" spans="2:12" x14ac:dyDescent="0.2">
      <c r="B1624"/>
      <c r="C1624"/>
      <c r="D1624"/>
      <c r="E1624"/>
      <c r="K1624" s="9"/>
      <c r="L1624" s="9"/>
    </row>
    <row r="1625" spans="2:12" x14ac:dyDescent="0.2">
      <c r="B1625"/>
      <c r="C1625"/>
      <c r="D1625"/>
      <c r="E1625"/>
      <c r="K1625" s="9"/>
      <c r="L1625" s="9"/>
    </row>
    <row r="1626" spans="2:12" x14ac:dyDescent="0.2">
      <c r="B1626"/>
      <c r="C1626"/>
      <c r="D1626"/>
      <c r="E1626"/>
      <c r="K1626" s="9"/>
      <c r="L1626" s="9"/>
    </row>
    <row r="1627" spans="2:12" x14ac:dyDescent="0.2">
      <c r="B1627"/>
      <c r="C1627"/>
      <c r="D1627"/>
      <c r="E1627"/>
      <c r="K1627" s="9"/>
      <c r="L1627" s="9"/>
    </row>
    <row r="1628" spans="2:12" x14ac:dyDescent="0.2">
      <c r="B1628"/>
      <c r="C1628"/>
      <c r="D1628"/>
      <c r="E1628"/>
      <c r="K1628" s="9"/>
      <c r="L1628" s="9"/>
    </row>
    <row r="1629" spans="2:12" x14ac:dyDescent="0.2">
      <c r="B1629"/>
      <c r="C1629"/>
      <c r="D1629"/>
      <c r="E1629"/>
      <c r="K1629" s="9"/>
      <c r="L1629" s="9"/>
    </row>
    <row r="1630" spans="2:12" x14ac:dyDescent="0.2">
      <c r="B1630"/>
      <c r="C1630"/>
      <c r="D1630"/>
      <c r="E1630"/>
      <c r="K1630" s="9"/>
      <c r="L1630" s="9"/>
    </row>
    <row r="1631" spans="2:12" x14ac:dyDescent="0.2">
      <c r="B1631"/>
      <c r="C1631"/>
      <c r="D1631"/>
      <c r="E1631"/>
      <c r="K1631" s="9"/>
      <c r="L1631" s="9"/>
    </row>
    <row r="1632" spans="2:12" x14ac:dyDescent="0.2">
      <c r="B1632"/>
      <c r="C1632"/>
      <c r="D1632"/>
      <c r="E1632"/>
      <c r="K1632" s="9"/>
      <c r="L1632" s="9"/>
    </row>
    <row r="1633" spans="2:12" x14ac:dyDescent="0.2">
      <c r="B1633"/>
      <c r="C1633"/>
      <c r="D1633"/>
      <c r="E1633"/>
      <c r="K1633" s="9"/>
      <c r="L1633" s="9"/>
    </row>
    <row r="1634" spans="2:12" x14ac:dyDescent="0.2">
      <c r="B1634"/>
      <c r="C1634"/>
      <c r="D1634"/>
      <c r="E1634"/>
      <c r="K1634" s="9"/>
      <c r="L1634" s="9"/>
    </row>
    <row r="1635" spans="2:12" x14ac:dyDescent="0.2">
      <c r="B1635"/>
      <c r="C1635"/>
      <c r="D1635"/>
      <c r="E1635"/>
      <c r="K1635" s="9"/>
      <c r="L1635" s="9"/>
    </row>
    <row r="1636" spans="2:12" x14ac:dyDescent="0.2">
      <c r="B1636"/>
      <c r="C1636"/>
      <c r="D1636"/>
      <c r="E1636"/>
      <c r="K1636" s="9"/>
      <c r="L1636" s="9"/>
    </row>
    <row r="1637" spans="2:12" x14ac:dyDescent="0.2">
      <c r="B1637"/>
      <c r="C1637"/>
      <c r="D1637"/>
      <c r="E1637"/>
      <c r="K1637" s="9"/>
      <c r="L1637" s="9"/>
    </row>
    <row r="1638" spans="2:12" x14ac:dyDescent="0.2">
      <c r="B1638"/>
      <c r="C1638"/>
      <c r="D1638"/>
      <c r="E1638"/>
      <c r="K1638" s="9"/>
      <c r="L1638" s="9"/>
    </row>
    <row r="1639" spans="2:12" x14ac:dyDescent="0.2">
      <c r="B1639"/>
      <c r="C1639"/>
      <c r="D1639"/>
      <c r="E1639"/>
      <c r="K1639" s="9"/>
      <c r="L1639" s="9"/>
    </row>
    <row r="1640" spans="2:12" x14ac:dyDescent="0.2">
      <c r="B1640"/>
      <c r="C1640"/>
      <c r="D1640"/>
      <c r="E1640"/>
      <c r="K1640" s="9"/>
      <c r="L1640" s="9"/>
    </row>
    <row r="1641" spans="2:12" x14ac:dyDescent="0.2">
      <c r="B1641"/>
      <c r="C1641"/>
      <c r="D1641"/>
      <c r="E1641"/>
      <c r="K1641" s="9"/>
      <c r="L1641" s="9"/>
    </row>
    <row r="1642" spans="2:12" x14ac:dyDescent="0.2">
      <c r="B1642"/>
      <c r="C1642"/>
      <c r="D1642"/>
      <c r="E1642"/>
      <c r="K1642" s="9"/>
      <c r="L1642" s="9"/>
    </row>
    <row r="1643" spans="2:12" x14ac:dyDescent="0.2">
      <c r="B1643"/>
      <c r="C1643"/>
      <c r="D1643"/>
      <c r="E1643"/>
      <c r="K1643" s="9"/>
      <c r="L1643" s="9"/>
    </row>
    <row r="1644" spans="2:12" x14ac:dyDescent="0.2">
      <c r="B1644"/>
      <c r="C1644"/>
      <c r="D1644"/>
      <c r="E1644"/>
      <c r="K1644" s="9"/>
      <c r="L1644" s="9"/>
    </row>
    <row r="1645" spans="2:12" x14ac:dyDescent="0.2">
      <c r="B1645"/>
      <c r="C1645"/>
      <c r="D1645"/>
      <c r="E1645"/>
      <c r="K1645" s="9"/>
      <c r="L1645" s="9"/>
    </row>
    <row r="1646" spans="2:12" x14ac:dyDescent="0.2">
      <c r="B1646"/>
      <c r="C1646"/>
      <c r="D1646"/>
      <c r="E1646"/>
      <c r="K1646" s="9"/>
      <c r="L1646" s="9"/>
    </row>
    <row r="1647" spans="2:12" x14ac:dyDescent="0.2">
      <c r="B1647"/>
      <c r="C1647"/>
      <c r="D1647"/>
      <c r="E1647"/>
      <c r="K1647" s="9"/>
      <c r="L1647" s="9"/>
    </row>
    <row r="1648" spans="2:12" x14ac:dyDescent="0.2">
      <c r="B1648"/>
      <c r="C1648"/>
      <c r="D1648"/>
      <c r="E1648"/>
      <c r="K1648" s="9"/>
      <c r="L1648" s="9"/>
    </row>
    <row r="1649" spans="2:12" x14ac:dyDescent="0.2">
      <c r="B1649"/>
      <c r="C1649"/>
      <c r="D1649"/>
      <c r="E1649"/>
      <c r="K1649" s="9"/>
      <c r="L1649" s="9"/>
    </row>
    <row r="1650" spans="2:12" x14ac:dyDescent="0.2">
      <c r="B1650"/>
      <c r="C1650"/>
      <c r="D1650"/>
      <c r="E1650"/>
      <c r="K1650" s="9"/>
      <c r="L1650" s="9"/>
    </row>
    <row r="1651" spans="2:12" x14ac:dyDescent="0.2">
      <c r="B1651"/>
      <c r="C1651"/>
      <c r="D1651"/>
      <c r="E1651"/>
      <c r="K1651" s="9"/>
      <c r="L1651" s="9"/>
    </row>
    <row r="1652" spans="2:12" x14ac:dyDescent="0.2">
      <c r="B1652"/>
      <c r="C1652"/>
      <c r="D1652"/>
      <c r="E1652"/>
      <c r="K1652" s="9"/>
      <c r="L1652" s="9"/>
    </row>
    <row r="1653" spans="2:12" x14ac:dyDescent="0.2">
      <c r="B1653"/>
      <c r="C1653"/>
      <c r="D1653"/>
      <c r="E1653"/>
      <c r="K1653" s="9"/>
      <c r="L1653" s="9"/>
    </row>
    <row r="1654" spans="2:12" x14ac:dyDescent="0.2">
      <c r="B1654"/>
      <c r="C1654"/>
      <c r="D1654"/>
      <c r="E1654"/>
      <c r="K1654" s="9"/>
      <c r="L1654" s="9"/>
    </row>
    <row r="1655" spans="2:12" x14ac:dyDescent="0.2">
      <c r="B1655"/>
      <c r="C1655"/>
      <c r="D1655"/>
      <c r="E1655"/>
      <c r="K1655" s="9"/>
      <c r="L1655" s="9"/>
    </row>
    <row r="1656" spans="2:12" x14ac:dyDescent="0.2">
      <c r="B1656"/>
      <c r="C1656"/>
      <c r="D1656"/>
      <c r="E1656"/>
      <c r="K1656" s="9"/>
      <c r="L1656" s="9"/>
    </row>
    <row r="1657" spans="2:12" x14ac:dyDescent="0.2">
      <c r="B1657"/>
      <c r="C1657"/>
      <c r="D1657"/>
      <c r="E1657"/>
      <c r="K1657" s="9"/>
      <c r="L1657" s="9"/>
    </row>
    <row r="1658" spans="2:12" x14ac:dyDescent="0.2">
      <c r="B1658"/>
      <c r="C1658"/>
      <c r="D1658"/>
      <c r="E1658"/>
      <c r="K1658" s="9"/>
      <c r="L1658" s="9"/>
    </row>
    <row r="1659" spans="2:12" x14ac:dyDescent="0.2">
      <c r="B1659"/>
      <c r="C1659"/>
      <c r="D1659"/>
      <c r="E1659"/>
      <c r="K1659" s="9"/>
      <c r="L1659" s="9"/>
    </row>
    <row r="1660" spans="2:12" x14ac:dyDescent="0.2">
      <c r="B1660"/>
      <c r="C1660"/>
      <c r="D1660"/>
      <c r="E1660"/>
      <c r="K1660" s="9"/>
      <c r="L1660" s="9"/>
    </row>
    <row r="1661" spans="2:12" x14ac:dyDescent="0.2">
      <c r="B1661"/>
      <c r="C1661"/>
      <c r="D1661"/>
      <c r="E1661"/>
      <c r="K1661" s="9"/>
      <c r="L1661" s="9"/>
    </row>
    <row r="1662" spans="2:12" x14ac:dyDescent="0.2">
      <c r="B1662"/>
      <c r="C1662"/>
      <c r="D1662"/>
      <c r="E1662"/>
      <c r="K1662" s="9"/>
      <c r="L1662" s="9"/>
    </row>
    <row r="1663" spans="2:12" x14ac:dyDescent="0.2">
      <c r="B1663"/>
      <c r="C1663"/>
      <c r="D1663"/>
      <c r="E1663"/>
      <c r="K1663" s="9"/>
      <c r="L1663" s="9"/>
    </row>
    <row r="1664" spans="2:12" x14ac:dyDescent="0.2">
      <c r="B1664"/>
      <c r="C1664"/>
      <c r="D1664"/>
      <c r="E1664"/>
      <c r="K1664" s="9"/>
      <c r="L1664" s="9"/>
    </row>
    <row r="1665" spans="2:12" x14ac:dyDescent="0.2">
      <c r="B1665"/>
      <c r="C1665"/>
      <c r="D1665"/>
      <c r="E1665"/>
      <c r="K1665" s="9"/>
      <c r="L1665" s="9"/>
    </row>
    <row r="1666" spans="2:12" x14ac:dyDescent="0.2">
      <c r="B1666"/>
      <c r="C1666"/>
      <c r="D1666"/>
      <c r="E1666"/>
      <c r="K1666" s="9"/>
      <c r="L1666" s="9"/>
    </row>
    <row r="1667" spans="2:12" x14ac:dyDescent="0.2">
      <c r="B1667"/>
      <c r="C1667"/>
      <c r="D1667"/>
      <c r="E1667"/>
      <c r="K1667" s="9"/>
      <c r="L1667" s="9"/>
    </row>
    <row r="1668" spans="2:12" x14ac:dyDescent="0.2">
      <c r="B1668"/>
      <c r="C1668"/>
      <c r="D1668"/>
      <c r="E1668"/>
      <c r="K1668" s="9"/>
      <c r="L1668" s="9"/>
    </row>
    <row r="1669" spans="2:12" x14ac:dyDescent="0.2">
      <c r="B1669"/>
      <c r="C1669"/>
      <c r="D1669"/>
      <c r="E1669"/>
      <c r="K1669" s="9"/>
      <c r="L1669" s="9"/>
    </row>
    <row r="1670" spans="2:12" x14ac:dyDescent="0.2">
      <c r="B1670"/>
      <c r="C1670"/>
      <c r="D1670"/>
      <c r="E1670"/>
      <c r="K1670" s="9"/>
      <c r="L1670" s="9"/>
    </row>
    <row r="1671" spans="2:12" x14ac:dyDescent="0.2">
      <c r="B1671"/>
      <c r="C1671"/>
      <c r="D1671"/>
      <c r="E1671"/>
      <c r="K1671" s="9"/>
      <c r="L1671" s="9"/>
    </row>
    <row r="1672" spans="2:12" x14ac:dyDescent="0.2">
      <c r="B1672"/>
      <c r="C1672"/>
      <c r="D1672"/>
      <c r="E1672"/>
      <c r="K1672" s="9"/>
      <c r="L1672" s="9"/>
    </row>
    <row r="1673" spans="2:12" x14ac:dyDescent="0.2">
      <c r="B1673"/>
      <c r="C1673"/>
      <c r="D1673"/>
      <c r="E1673"/>
      <c r="K1673" s="9"/>
      <c r="L1673" s="9"/>
    </row>
    <row r="1674" spans="2:12" x14ac:dyDescent="0.2">
      <c r="B1674"/>
      <c r="C1674"/>
      <c r="D1674"/>
      <c r="E1674"/>
      <c r="K1674" s="9"/>
      <c r="L1674" s="9"/>
    </row>
    <row r="1675" spans="2:12" x14ac:dyDescent="0.2">
      <c r="B1675"/>
      <c r="C1675"/>
      <c r="D1675"/>
      <c r="E1675"/>
      <c r="K1675" s="9"/>
      <c r="L1675" s="9"/>
    </row>
    <row r="1676" spans="2:12" x14ac:dyDescent="0.2">
      <c r="B1676"/>
      <c r="C1676"/>
      <c r="D1676"/>
      <c r="E1676"/>
      <c r="K1676" s="9"/>
      <c r="L1676" s="9"/>
    </row>
    <row r="1677" spans="2:12" x14ac:dyDescent="0.2">
      <c r="B1677"/>
      <c r="C1677"/>
      <c r="D1677"/>
      <c r="E1677"/>
      <c r="K1677" s="9"/>
      <c r="L1677" s="9"/>
    </row>
    <row r="1678" spans="2:12" x14ac:dyDescent="0.2">
      <c r="B1678"/>
      <c r="C1678"/>
      <c r="D1678"/>
      <c r="E1678"/>
      <c r="K1678" s="9"/>
      <c r="L1678" s="9"/>
    </row>
    <row r="1679" spans="2:12" x14ac:dyDescent="0.2">
      <c r="B1679"/>
      <c r="C1679"/>
      <c r="D1679"/>
      <c r="E1679"/>
      <c r="K1679" s="9"/>
      <c r="L1679" s="9"/>
    </row>
    <row r="1680" spans="2:12" x14ac:dyDescent="0.2">
      <c r="B1680"/>
      <c r="C1680"/>
      <c r="D1680"/>
      <c r="E1680"/>
      <c r="K1680" s="9"/>
      <c r="L1680" s="9"/>
    </row>
    <row r="1681" spans="2:12" x14ac:dyDescent="0.2">
      <c r="B1681"/>
      <c r="C1681"/>
      <c r="D1681"/>
      <c r="E1681"/>
      <c r="K1681" s="9"/>
      <c r="L1681" s="9"/>
    </row>
    <row r="1682" spans="2:12" x14ac:dyDescent="0.2">
      <c r="B1682"/>
      <c r="C1682"/>
      <c r="D1682"/>
      <c r="E1682"/>
      <c r="K1682" s="9"/>
      <c r="L1682" s="9"/>
    </row>
    <row r="1683" spans="2:12" x14ac:dyDescent="0.2">
      <c r="B1683"/>
      <c r="C1683"/>
      <c r="D1683"/>
      <c r="E1683"/>
      <c r="K1683" s="9"/>
      <c r="L1683" s="9"/>
    </row>
    <row r="1684" spans="2:12" x14ac:dyDescent="0.2">
      <c r="B1684"/>
      <c r="C1684"/>
      <c r="D1684"/>
      <c r="E1684"/>
      <c r="K1684" s="9"/>
      <c r="L1684" s="9"/>
    </row>
    <row r="1685" spans="2:12" x14ac:dyDescent="0.2">
      <c r="B1685"/>
      <c r="C1685"/>
      <c r="D1685"/>
      <c r="E1685"/>
      <c r="K1685" s="9"/>
      <c r="L1685" s="9"/>
    </row>
    <row r="1686" spans="2:12" x14ac:dyDescent="0.2">
      <c r="B1686"/>
      <c r="C1686"/>
      <c r="D1686"/>
      <c r="E1686"/>
      <c r="K1686" s="9"/>
      <c r="L1686" s="9"/>
    </row>
    <row r="1687" spans="2:12" x14ac:dyDescent="0.2">
      <c r="B1687"/>
      <c r="C1687"/>
      <c r="D1687"/>
      <c r="E1687"/>
      <c r="K1687" s="9"/>
      <c r="L1687" s="9"/>
    </row>
    <row r="1688" spans="2:12" x14ac:dyDescent="0.2">
      <c r="B1688"/>
      <c r="C1688"/>
      <c r="D1688"/>
      <c r="E1688"/>
      <c r="K1688" s="9"/>
      <c r="L1688" s="9"/>
    </row>
    <row r="1689" spans="2:12" x14ac:dyDescent="0.2">
      <c r="B1689"/>
      <c r="C1689"/>
      <c r="D1689"/>
      <c r="E1689"/>
      <c r="K1689" s="9"/>
      <c r="L1689" s="9"/>
    </row>
    <row r="1690" spans="2:12" x14ac:dyDescent="0.2">
      <c r="B1690"/>
      <c r="C1690"/>
      <c r="D1690"/>
      <c r="E1690"/>
      <c r="K1690" s="9"/>
      <c r="L1690" s="9"/>
    </row>
    <row r="1691" spans="2:12" x14ac:dyDescent="0.2">
      <c r="B1691"/>
      <c r="C1691"/>
      <c r="D1691"/>
      <c r="E1691"/>
      <c r="K1691" s="9"/>
      <c r="L1691" s="9"/>
    </row>
    <row r="1692" spans="2:12" x14ac:dyDescent="0.2">
      <c r="B1692"/>
      <c r="C1692"/>
      <c r="D1692"/>
      <c r="E1692"/>
      <c r="K1692" s="9"/>
      <c r="L1692" s="9"/>
    </row>
    <row r="1693" spans="2:12" x14ac:dyDescent="0.2">
      <c r="B1693"/>
      <c r="C1693"/>
      <c r="D1693"/>
      <c r="E1693"/>
      <c r="K1693" s="9"/>
      <c r="L1693" s="9"/>
    </row>
    <row r="1694" spans="2:12" x14ac:dyDescent="0.2">
      <c r="B1694"/>
      <c r="C1694"/>
      <c r="D1694"/>
      <c r="E1694"/>
      <c r="K1694" s="9"/>
      <c r="L1694" s="9"/>
    </row>
    <row r="1695" spans="2:12" x14ac:dyDescent="0.2">
      <c r="B1695"/>
      <c r="C1695"/>
      <c r="D1695"/>
      <c r="E1695"/>
      <c r="K1695" s="9"/>
      <c r="L1695" s="9"/>
    </row>
    <row r="1696" spans="2:12" x14ac:dyDescent="0.2">
      <c r="B1696"/>
      <c r="C1696"/>
      <c r="D1696"/>
      <c r="E1696"/>
      <c r="K1696" s="9"/>
      <c r="L1696" s="9"/>
    </row>
    <row r="1697" spans="2:12" x14ac:dyDescent="0.2">
      <c r="B1697"/>
      <c r="C1697"/>
      <c r="D1697"/>
      <c r="E1697"/>
      <c r="K1697" s="9"/>
      <c r="L1697" s="9"/>
    </row>
    <row r="1698" spans="2:12" x14ac:dyDescent="0.2">
      <c r="B1698"/>
      <c r="C1698"/>
      <c r="D1698"/>
      <c r="E1698"/>
      <c r="K1698" s="9"/>
      <c r="L1698" s="9"/>
    </row>
    <row r="1699" spans="2:12" x14ac:dyDescent="0.2">
      <c r="B1699"/>
      <c r="C1699"/>
      <c r="D1699"/>
      <c r="E1699"/>
      <c r="K1699" s="9"/>
      <c r="L1699" s="9"/>
    </row>
    <row r="1700" spans="2:12" x14ac:dyDescent="0.2">
      <c r="B1700"/>
      <c r="C1700"/>
      <c r="D1700"/>
      <c r="E1700"/>
      <c r="K1700" s="9"/>
      <c r="L1700" s="9"/>
    </row>
    <row r="1701" spans="2:12" x14ac:dyDescent="0.2">
      <c r="B1701"/>
      <c r="C1701"/>
      <c r="D1701"/>
      <c r="E1701"/>
      <c r="K1701" s="9"/>
      <c r="L1701" s="9"/>
    </row>
    <row r="1702" spans="2:12" x14ac:dyDescent="0.2">
      <c r="B1702"/>
      <c r="C1702"/>
      <c r="D1702"/>
      <c r="E1702"/>
      <c r="K1702" s="9"/>
      <c r="L1702" s="9"/>
    </row>
    <row r="1703" spans="2:12" x14ac:dyDescent="0.2">
      <c r="B1703"/>
      <c r="C1703"/>
      <c r="D1703"/>
      <c r="E1703"/>
      <c r="K1703" s="9"/>
      <c r="L1703" s="9"/>
    </row>
    <row r="1704" spans="2:12" x14ac:dyDescent="0.2">
      <c r="B1704"/>
      <c r="C1704"/>
      <c r="D1704"/>
      <c r="E1704"/>
      <c r="K1704" s="9"/>
      <c r="L1704" s="9"/>
    </row>
    <row r="1705" spans="2:12" x14ac:dyDescent="0.2">
      <c r="B1705"/>
      <c r="C1705"/>
      <c r="D1705"/>
      <c r="E1705"/>
      <c r="K1705" s="9"/>
      <c r="L1705" s="9"/>
    </row>
    <row r="1706" spans="2:12" x14ac:dyDescent="0.2">
      <c r="B1706"/>
      <c r="C1706"/>
      <c r="D1706"/>
      <c r="E1706"/>
      <c r="K1706" s="9"/>
      <c r="L1706" s="9"/>
    </row>
    <row r="1707" spans="2:12" x14ac:dyDescent="0.2">
      <c r="B1707"/>
      <c r="C1707"/>
      <c r="D1707"/>
      <c r="E1707"/>
      <c r="K1707" s="9"/>
      <c r="L1707" s="9"/>
    </row>
    <row r="1708" spans="2:12" x14ac:dyDescent="0.2">
      <c r="B1708"/>
      <c r="C1708"/>
      <c r="D1708"/>
      <c r="E1708"/>
      <c r="K1708" s="9"/>
      <c r="L1708" s="9"/>
    </row>
    <row r="1709" spans="2:12" x14ac:dyDescent="0.2">
      <c r="B1709"/>
      <c r="C1709"/>
      <c r="D1709"/>
      <c r="E1709"/>
      <c r="K1709" s="9"/>
      <c r="L1709" s="9"/>
    </row>
    <row r="1710" spans="2:12" x14ac:dyDescent="0.2">
      <c r="B1710"/>
      <c r="C1710"/>
      <c r="D1710"/>
      <c r="E1710"/>
      <c r="K1710" s="9"/>
      <c r="L1710" s="9"/>
    </row>
    <row r="1711" spans="2:12" x14ac:dyDescent="0.2">
      <c r="B1711"/>
      <c r="C1711"/>
      <c r="D1711"/>
      <c r="E1711"/>
      <c r="K1711" s="9"/>
      <c r="L1711" s="9"/>
    </row>
    <row r="1712" spans="2:12" x14ac:dyDescent="0.2">
      <c r="B1712"/>
      <c r="C1712"/>
      <c r="D1712"/>
      <c r="E1712"/>
      <c r="K1712" s="9"/>
      <c r="L1712" s="9"/>
    </row>
    <row r="1713" spans="2:12" x14ac:dyDescent="0.2">
      <c r="B1713"/>
      <c r="C1713"/>
      <c r="D1713"/>
      <c r="E1713"/>
      <c r="K1713" s="9"/>
      <c r="L1713" s="9"/>
    </row>
    <row r="1714" spans="2:12" x14ac:dyDescent="0.2">
      <c r="B1714"/>
      <c r="C1714"/>
      <c r="D1714"/>
      <c r="E1714"/>
      <c r="K1714" s="9"/>
      <c r="L1714" s="9"/>
    </row>
    <row r="1715" spans="2:12" x14ac:dyDescent="0.2">
      <c r="B1715"/>
      <c r="C1715"/>
      <c r="D1715"/>
      <c r="E1715"/>
      <c r="K1715" s="9"/>
      <c r="L1715" s="9"/>
    </row>
    <row r="1716" spans="2:12" x14ac:dyDescent="0.2">
      <c r="B1716"/>
      <c r="C1716"/>
      <c r="D1716"/>
      <c r="E1716"/>
      <c r="K1716" s="9"/>
      <c r="L1716" s="9"/>
    </row>
    <row r="1717" spans="2:12" x14ac:dyDescent="0.2">
      <c r="B1717"/>
      <c r="C1717"/>
      <c r="D1717"/>
      <c r="E1717"/>
      <c r="K1717" s="9"/>
      <c r="L1717" s="9"/>
    </row>
    <row r="1718" spans="2:12" x14ac:dyDescent="0.2">
      <c r="B1718"/>
      <c r="C1718"/>
      <c r="D1718"/>
      <c r="E1718"/>
      <c r="K1718" s="9"/>
      <c r="L1718" s="9"/>
    </row>
    <row r="1719" spans="2:12" x14ac:dyDescent="0.2">
      <c r="B1719"/>
      <c r="C1719"/>
      <c r="D1719"/>
      <c r="E1719"/>
      <c r="K1719" s="9"/>
      <c r="L1719" s="9"/>
    </row>
  </sheetData>
  <mergeCells count="6">
    <mergeCell ref="H3:H4"/>
    <mergeCell ref="I3:I4"/>
    <mergeCell ref="J3:J4"/>
    <mergeCell ref="A3:A4"/>
    <mergeCell ref="F3:F4"/>
    <mergeCell ref="G3:G4"/>
  </mergeCells>
  <conditionalFormatting sqref="B1720:C1048576 B3:C5">
    <cfRule type="colorScale" priority="1">
      <colorScale>
        <cfvo type="min"/>
        <cfvo type="percentile" val="50"/>
        <cfvo type="max"/>
        <color rgb="FFF8696B"/>
        <color rgb="FFFFEB84"/>
        <color rgb="FF63BE7B"/>
      </colorScale>
    </cfRule>
    <cfRule type="colorScale" priority="2">
      <colorScale>
        <cfvo type="min"/>
        <cfvo type="percentile" val="50"/>
        <cfvo type="max"/>
        <color rgb="FFF8696B"/>
        <color rgb="FFFFEB84"/>
        <color rgb="FF63BE7B"/>
      </colorScale>
    </cfRule>
    <cfRule type="colorScale" priority="3">
      <colorScale>
        <cfvo type="min"/>
        <cfvo type="percentile" val="50"/>
        <cfvo type="max"/>
        <color rgb="FFF8696B"/>
        <color rgb="FFFCFCFF"/>
        <color rgb="FF5A8AC6"/>
      </colorScale>
    </cfRule>
  </conditionalFormatting>
  <pageMargins left="0.7" right="0.7" top="0.75" bottom="0.75" header="0.3" footer="0.3"/>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ll tsRNAs proteome from RA</vt:lpstr>
      <vt:lpstr>LIF vs RA</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8-08-10T14:56:11Z</dcterms:created>
  <dcterms:modified xsi:type="dcterms:W3CDTF">2019-05-09T13:20:20Z</dcterms:modified>
</cp:coreProperties>
</file>